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D:\博士资料\FGF19&amp;autophagy\上传文章和图片表格\2022\"/>
    </mc:Choice>
  </mc:AlternateContent>
  <xr:revisionPtr revIDLastSave="0" documentId="13_ncr:1_{1689C864-2C18-4894-B4E6-83F55FEB578F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mutations list" sheetId="2" r:id="rId1"/>
    <sheet name="mutation type" sheetId="4" r:id="rId2"/>
  </sheets>
  <calcPr calcId="191029"/>
  <pivotCaches>
    <pivotCache cacheId="0" r:id="rId3"/>
  </pivotCaches>
</workbook>
</file>

<file path=xl/sharedStrings.xml><?xml version="1.0" encoding="utf-8"?>
<sst xmlns="http://schemas.openxmlformats.org/spreadsheetml/2006/main" count="12157" uniqueCount="3455">
  <si>
    <t>RS1726588FFP</t>
  </si>
  <si>
    <t>-</t>
  </si>
  <si>
    <t>RS1802091FFP</t>
  </si>
  <si>
    <t>RS1804023FFP</t>
  </si>
  <si>
    <t>30</t>
  </si>
  <si>
    <t>RS1809706FFP</t>
  </si>
  <si>
    <t>RS1810148FFP</t>
  </si>
  <si>
    <t>RS1813441FFP</t>
  </si>
  <si>
    <t>RS1816937FFP</t>
  </si>
  <si>
    <t>RS1826281FFP</t>
  </si>
  <si>
    <t>RS1826549FFP</t>
  </si>
  <si>
    <t>RS1826550FFP</t>
  </si>
  <si>
    <t>RS1827935FFP</t>
  </si>
  <si>
    <t>RS1828468FFP</t>
  </si>
  <si>
    <t>RS1831345FFP</t>
  </si>
  <si>
    <t>RS1832863FFP</t>
  </si>
  <si>
    <t>RS1843874FFP</t>
  </si>
  <si>
    <t>RS1850251FFP</t>
  </si>
  <si>
    <t>RS1850253FFP</t>
  </si>
  <si>
    <t>RS1850267FFP</t>
  </si>
  <si>
    <t>RS1850273FFP</t>
  </si>
  <si>
    <t>RS1850674FFP</t>
  </si>
  <si>
    <t>RS19003530FFP</t>
  </si>
  <si>
    <t>RS19013421FFP</t>
  </si>
  <si>
    <t>RS19044339FFP</t>
  </si>
  <si>
    <t>RS19063412FFP</t>
  </si>
  <si>
    <t>RS19064039FFP</t>
  </si>
  <si>
    <t>RS19071683FFP</t>
  </si>
  <si>
    <t>RS20002505FFP</t>
  </si>
  <si>
    <t>RS20003855FFP</t>
  </si>
  <si>
    <t>RS20005835FFP</t>
  </si>
  <si>
    <t>RS20006774FFP</t>
  </si>
  <si>
    <t>RS20007056FFP</t>
  </si>
  <si>
    <t>RS20008943FFP</t>
  </si>
  <si>
    <t>RS20011946FFP</t>
  </si>
  <si>
    <t>RS20017160FFP</t>
  </si>
  <si>
    <t>RS20040159FFP</t>
  </si>
  <si>
    <t>RS20043537FFP</t>
  </si>
  <si>
    <t>RS20044449FFP</t>
  </si>
  <si>
    <t>RS20046780FFP</t>
  </si>
  <si>
    <t>RS20047771FFP</t>
  </si>
  <si>
    <t>RS20054151FFP</t>
  </si>
  <si>
    <t>RS20062017FFP</t>
  </si>
  <si>
    <t>RS20062689FFP</t>
  </si>
  <si>
    <t>RS20066808FFP</t>
  </si>
  <si>
    <t>RS20074138FFP</t>
  </si>
  <si>
    <t>RS21003628FFP</t>
  </si>
  <si>
    <t>RS21008458FFP</t>
  </si>
  <si>
    <t>RS21011671FFP</t>
  </si>
  <si>
    <t>RS21011675FFP</t>
  </si>
  <si>
    <t>RS21012415FFP</t>
  </si>
  <si>
    <t>RS21013982FFP</t>
  </si>
  <si>
    <t>RS21016217FFP</t>
  </si>
  <si>
    <t>RS21017464FFP</t>
  </si>
  <si>
    <t>RS21020791FFP</t>
  </si>
  <si>
    <t>RS21024863FFP</t>
  </si>
  <si>
    <t>RS21025586FFP</t>
  </si>
  <si>
    <t>RS21025592FFP</t>
  </si>
  <si>
    <t>RS21032755FFP</t>
  </si>
  <si>
    <t>RS21045811FFP</t>
  </si>
  <si>
    <t>RS21045812FFP</t>
  </si>
  <si>
    <t>RS21065645FFP</t>
  </si>
  <si>
    <t>RS21068101FFP</t>
  </si>
  <si>
    <t>RS21073797FFP</t>
  </si>
  <si>
    <t>gene</t>
  </si>
  <si>
    <t>description</t>
  </si>
  <si>
    <t>hgvs</t>
  </si>
  <si>
    <t>TP53</t>
  </si>
  <si>
    <t>missense_variant</t>
  </si>
  <si>
    <t>8</t>
  </si>
  <si>
    <t>p.C277F</t>
  </si>
  <si>
    <t>13.72%</t>
  </si>
  <si>
    <t>2572.0</t>
  </si>
  <si>
    <t>17</t>
  </si>
  <si>
    <t>7577108</t>
  </si>
  <si>
    <t>C</t>
  </si>
  <si>
    <t>A</t>
  </si>
  <si>
    <t>rs763098116</t>
  </si>
  <si>
    <t>COSM1649337,COSM562338,COSM4271761,COSM10749</t>
  </si>
  <si>
    <t>NM_000546.5</t>
  </si>
  <si>
    <t>NM_000546.5(TP53):c.830G&gt;T(p.Cys277Phe)</t>
  </si>
  <si>
    <t>c.830G&gt;T</t>
  </si>
  <si>
    <t>p.Cys277Phe</t>
  </si>
  <si>
    <t>VUS</t>
  </si>
  <si>
    <t>JUN</t>
  </si>
  <si>
    <t>1</t>
  </si>
  <si>
    <t>p.S63T</t>
  </si>
  <si>
    <t>9.20%</t>
  </si>
  <si>
    <t>2174.0</t>
  </si>
  <si>
    <t>59248556</t>
  </si>
  <si>
    <t>T</t>
  </si>
  <si>
    <t>NM_002228.3</t>
  </si>
  <si>
    <t>NM_002228.3(JUN):c.187T&gt;A(p.Ser63Thr)</t>
  </si>
  <si>
    <t>c.187T&gt;A</t>
  </si>
  <si>
    <t>p.Ser63Thr</t>
  </si>
  <si>
    <t>RPTOR</t>
  </si>
  <si>
    <t>6</t>
  </si>
  <si>
    <t>p.H226P</t>
  </si>
  <si>
    <t>22.70%</t>
  </si>
  <si>
    <t>5292.0</t>
  </si>
  <si>
    <t>78727832</t>
  </si>
  <si>
    <t>NM_020761.2</t>
  </si>
  <si>
    <t>NM_020761.2(RPTOR):c.677A&gt;C(p.His226Pro)</t>
  </si>
  <si>
    <t>c.677A&gt;C</t>
  </si>
  <si>
    <t>p.His226Pro</t>
  </si>
  <si>
    <t>LRP1B</t>
  </si>
  <si>
    <t>splice_region_variant</t>
  </si>
  <si>
    <t>75</t>
  </si>
  <si>
    <t>p.D3844N</t>
  </si>
  <si>
    <t>17.20%</t>
  </si>
  <si>
    <t>686.0</t>
  </si>
  <si>
    <t>2</t>
  </si>
  <si>
    <t>141113911</t>
  </si>
  <si>
    <t>NM_018557.2</t>
  </si>
  <si>
    <t>NM_018557.2(LRP1B):c.11530G&gt;A(p.Asp3844Asn)</t>
  </si>
  <si>
    <t>c.11530G&gt;A</t>
  </si>
  <si>
    <t>p.Asp3844Asn</t>
  </si>
  <si>
    <t>TP63</t>
  </si>
  <si>
    <t>5</t>
  </si>
  <si>
    <t>c.580-3C&gt;G</t>
  </si>
  <si>
    <t>15.33%</t>
  </si>
  <si>
    <t>1696.0</t>
  </si>
  <si>
    <t>3</t>
  </si>
  <si>
    <t>189582018</t>
  </si>
  <si>
    <t>G</t>
  </si>
  <si>
    <t>NM_003722.4</t>
  </si>
  <si>
    <t>NM_003722.4(TP63):c.580-3C&gt;G</t>
  </si>
  <si>
    <t>CHD1</t>
  </si>
  <si>
    <t>13</t>
  </si>
  <si>
    <t>p.R638H</t>
  </si>
  <si>
    <t>11.62%</t>
  </si>
  <si>
    <t>482.0</t>
  </si>
  <si>
    <t>98229198</t>
  </si>
  <si>
    <t>rs199778938</t>
  </si>
  <si>
    <t>NM_001270.2</t>
  </si>
  <si>
    <t>NM_001270.2(CHD1):c.1913G&gt;A(p.Arg638His)</t>
  </si>
  <si>
    <t>c.1913G&gt;A</t>
  </si>
  <si>
    <t>p.Arg638His</t>
  </si>
  <si>
    <t>DICER1</t>
  </si>
  <si>
    <t>10</t>
  </si>
  <si>
    <t>p.I569T</t>
  </si>
  <si>
    <t>18.64%</t>
  </si>
  <si>
    <t>1063.0</t>
  </si>
  <si>
    <t>14</t>
  </si>
  <si>
    <t>95582836</t>
  </si>
  <si>
    <t>NM_177438.2</t>
  </si>
  <si>
    <t>NM_177438.2(DICER1):c.1706T&gt;C(p.Ile569Thr)</t>
  </si>
  <si>
    <t>c.1706T&gt;C</t>
  </si>
  <si>
    <t>p.Ile569Thr</t>
  </si>
  <si>
    <t>NF1</t>
  </si>
  <si>
    <t>stop_gained</t>
  </si>
  <si>
    <t>20</t>
  </si>
  <si>
    <t>p.Q803*</t>
  </si>
  <si>
    <t>26.78%</t>
  </si>
  <si>
    <t>631.0</t>
  </si>
  <si>
    <t>29554622</t>
  </si>
  <si>
    <t>COSM5386010,COSM5386011</t>
  </si>
  <si>
    <t>NM_000267.3</t>
  </si>
  <si>
    <t>NM_000267.3(NF1):c.2407C&gt;T(p.Gln803*)</t>
  </si>
  <si>
    <t>c.2407C&gt;T</t>
  </si>
  <si>
    <t>p.Gln803*</t>
  </si>
  <si>
    <t>P</t>
  </si>
  <si>
    <t>SOX10</t>
  </si>
  <si>
    <t>4</t>
  </si>
  <si>
    <t>p.K357N</t>
  </si>
  <si>
    <t>28.50%</t>
  </si>
  <si>
    <t>200.0</t>
  </si>
  <si>
    <t>22</t>
  </si>
  <si>
    <t>38369832</t>
  </si>
  <si>
    <t>NM_006941.3</t>
  </si>
  <si>
    <t>NM_006941.3(SOX10):c.1071G&gt;T(p.Lys357Asn)</t>
  </si>
  <si>
    <t>c.1071G&gt;T</t>
  </si>
  <si>
    <t>p.Lys357Asn</t>
  </si>
  <si>
    <t>7</t>
  </si>
  <si>
    <t>p.R248Q</t>
  </si>
  <si>
    <t>47.36%</t>
  </si>
  <si>
    <t>720.0</t>
  </si>
  <si>
    <t>7577538</t>
  </si>
  <si>
    <t>rs11540652</t>
  </si>
  <si>
    <t>COSM99021,COSM99020,COSM1640830,COSM3356964,COSM10662,COSM99602</t>
  </si>
  <si>
    <t>NM_000546.5(TP53):c.743G&gt;A(p.Arg248Gln)</t>
  </si>
  <si>
    <t>c.743G&gt;A</t>
  </si>
  <si>
    <t>p.Arg248Gln</t>
  </si>
  <si>
    <t>LP</t>
  </si>
  <si>
    <t>ALK</t>
  </si>
  <si>
    <t>cn_amp</t>
  </si>
  <si>
    <t>3.2</t>
  </si>
  <si>
    <t>0.23;6;20,20,22,23,24,29</t>
  </si>
  <si>
    <t>2p23.1</t>
  </si>
  <si>
    <t>NM_004304.4</t>
  </si>
  <si>
    <t>MYC</t>
  </si>
  <si>
    <t>3.78</t>
  </si>
  <si>
    <t>NA;0;NA</t>
  </si>
  <si>
    <t>8q24.21</t>
  </si>
  <si>
    <t>NM_002467.4</t>
  </si>
  <si>
    <t>CCND1</t>
  </si>
  <si>
    <t>3.39</t>
  </si>
  <si>
    <t>11q13.3</t>
  </si>
  <si>
    <t>NM_053056.2</t>
  </si>
  <si>
    <t>FGF19</t>
  </si>
  <si>
    <t>0.38;3;38,38,38</t>
  </si>
  <si>
    <t>NM_005117.2</t>
  </si>
  <si>
    <t>splice_donor_variant</t>
  </si>
  <si>
    <t>c.375+1G&gt;A</t>
  </si>
  <si>
    <t>25.74%</t>
  </si>
  <si>
    <t>303.0</t>
  </si>
  <si>
    <t>7579311</t>
  </si>
  <si>
    <t>COSM2744975,COSM3675533,COSM45304,COSM437620,COSM437619</t>
  </si>
  <si>
    <t>NM_000546.5(TP53):c.375+1G&gt;A</t>
  </si>
  <si>
    <t>RAD54L</t>
  </si>
  <si>
    <t>p.C179*</t>
  </si>
  <si>
    <t>19.75%</t>
  </si>
  <si>
    <t>1347.0</t>
  </si>
  <si>
    <t>46726458</t>
  </si>
  <si>
    <t>NM_003579.3</t>
  </si>
  <si>
    <t>NM_003579.3(RAD54L):c.537C&gt;A(p.Cys179*)</t>
  </si>
  <si>
    <t>c.537C&gt;A</t>
  </si>
  <si>
    <t>p.Cys179*</t>
  </si>
  <si>
    <t>disruptive_inframe_deletion</t>
  </si>
  <si>
    <t>p.E962_A966delinsD</t>
  </si>
  <si>
    <t>4.62%</t>
  </si>
  <si>
    <t>325.0</t>
  </si>
  <si>
    <t>29556887</t>
  </si>
  <si>
    <t>AACAAACCATAGC</t>
  </si>
  <si>
    <t>NM_000267.3(NF1):c.2886_2897del(p.Glu962_Ala966delinsAsp)</t>
  </si>
  <si>
    <t>c.2886_2897del</t>
  </si>
  <si>
    <t>p.Glu962_Ala966delinsAsp</t>
  </si>
  <si>
    <t>FOXL2</t>
  </si>
  <si>
    <t>p.Q219*</t>
  </si>
  <si>
    <t>7.20%</t>
  </si>
  <si>
    <t>805.0</t>
  </si>
  <si>
    <t>138664910</t>
  </si>
  <si>
    <t>rs104893741</t>
  </si>
  <si>
    <t>COSM5708488</t>
  </si>
  <si>
    <t>NM_023067.3</t>
  </si>
  <si>
    <t>NM_023067.3(FOXL2):c.655C&gt;T(p.Gln219*)</t>
  </si>
  <si>
    <t>c.655C&gt;T</t>
  </si>
  <si>
    <t>p.Gln219*</t>
  </si>
  <si>
    <t>ASXL2</t>
  </si>
  <si>
    <t>cn_del</t>
  </si>
  <si>
    <t>0.87</t>
  </si>
  <si>
    <t>2p23.3</t>
  </si>
  <si>
    <t>NM_018263.4</t>
  </si>
  <si>
    <t>HDAC4</t>
  </si>
  <si>
    <t>4.16</t>
  </si>
  <si>
    <t>2q37.3</t>
  </si>
  <si>
    <t>NM_006037.3</t>
  </si>
  <si>
    <t>ARID1B</t>
  </si>
  <si>
    <t>0.94</t>
  </si>
  <si>
    <t>0.294;2;26,33</t>
  </si>
  <si>
    <t>6q25.3</t>
  </si>
  <si>
    <t>23</t>
  </si>
  <si>
    <t>11</t>
  </si>
  <si>
    <t>NM_020732.3</t>
  </si>
  <si>
    <t>PRKN</t>
  </si>
  <si>
    <t>0.81</t>
  </si>
  <si>
    <t>0.31;3;20,31,42</t>
  </si>
  <si>
    <t>6q26</t>
  </si>
  <si>
    <t>12</t>
  </si>
  <si>
    <t>9</t>
  </si>
  <si>
    <t>NM_004562.2</t>
  </si>
  <si>
    <t>PTPRT</t>
  </si>
  <si>
    <t>3.84</t>
  </si>
  <si>
    <t>0.305;5;12,19,32,44,45</t>
  </si>
  <si>
    <t>20q12</t>
  </si>
  <si>
    <t>29</t>
  </si>
  <si>
    <t>26</t>
  </si>
  <si>
    <t>NM_133170.3</t>
  </si>
  <si>
    <t>3.68</t>
  </si>
  <si>
    <t>0.34;2;34,34</t>
  </si>
  <si>
    <t>CDKN1A</t>
  </si>
  <si>
    <t>3.01</t>
  </si>
  <si>
    <t>6p21.2</t>
  </si>
  <si>
    <t>NM_001291549.1</t>
  </si>
  <si>
    <t>PIM1</t>
  </si>
  <si>
    <t>3.77</t>
  </si>
  <si>
    <t>NM_001243186.1</t>
  </si>
  <si>
    <t>FANCE</t>
  </si>
  <si>
    <t>4.34</t>
  </si>
  <si>
    <t>6p21.31</t>
  </si>
  <si>
    <t>NM_021922.2</t>
  </si>
  <si>
    <t>CCND2</t>
  </si>
  <si>
    <t>3.48</t>
  </si>
  <si>
    <t>12p13.32</t>
  </si>
  <si>
    <t>NM_001759.3</t>
  </si>
  <si>
    <t>KDM5A</t>
  </si>
  <si>
    <t>3.73</t>
  </si>
  <si>
    <t>12p13.33</t>
  </si>
  <si>
    <t>28</t>
  </si>
  <si>
    <t>NM_001042603.2</t>
  </si>
  <si>
    <t>RAD52</t>
  </si>
  <si>
    <t>4.09</t>
  </si>
  <si>
    <t>0.311;2;27,35</t>
  </si>
  <si>
    <t>NM_001297419.1</t>
  </si>
  <si>
    <t>0.249;10;16,18,20,23,26,26,27,29,30,34</t>
  </si>
  <si>
    <t>4.13</t>
  </si>
  <si>
    <t>0.273;1;27</t>
  </si>
  <si>
    <t>CCND3</t>
  </si>
  <si>
    <t>4.73</t>
  </si>
  <si>
    <t>0.366;2;37,37</t>
  </si>
  <si>
    <t>6p21.1</t>
  </si>
  <si>
    <t>NM_001760.4</t>
  </si>
  <si>
    <t>VEGFA</t>
  </si>
  <si>
    <t>3.89</t>
  </si>
  <si>
    <t>0.352;1;35</t>
  </si>
  <si>
    <t>NM_001025366.2</t>
  </si>
  <si>
    <t>NRAS</t>
  </si>
  <si>
    <t>p.G13C</t>
  </si>
  <si>
    <t>21.10%</t>
  </si>
  <si>
    <t>1000.0</t>
  </si>
  <si>
    <t>115258745</t>
  </si>
  <si>
    <t>rs121434595</t>
  </si>
  <si>
    <t>COSM570</t>
  </si>
  <si>
    <t>NM_002524.4</t>
  </si>
  <si>
    <t>NM_002524.4(NRAS):c.37G&gt;T(p.Gly13Cys)</t>
  </si>
  <si>
    <t>c.37G&gt;T</t>
  </si>
  <si>
    <t>p.Gly13Cys</t>
  </si>
  <si>
    <t>frameshift_variant</t>
  </si>
  <si>
    <t>p.F54fs</t>
  </si>
  <si>
    <t>58.06%</t>
  </si>
  <si>
    <t>856.0</t>
  </si>
  <si>
    <t>7579509</t>
  </si>
  <si>
    <t>GACCTGGGTCTTCAGTGA</t>
  </si>
  <si>
    <t>NM_000546.5(TP53):c.161_177del(p.Phe54fs)</t>
  </si>
  <si>
    <t>c.161_177del</t>
  </si>
  <si>
    <t>p.Phe54fs</t>
  </si>
  <si>
    <t>TMPRSS2</t>
  </si>
  <si>
    <t>p.L40F</t>
  </si>
  <si>
    <t>15.50%</t>
  </si>
  <si>
    <t>2105.0</t>
  </si>
  <si>
    <t>21</t>
  </si>
  <si>
    <t>42870052</t>
  </si>
  <si>
    <t>COSM258213,COSM258214</t>
  </si>
  <si>
    <t>NM_001135099.1</t>
  </si>
  <si>
    <t>NM_001135099.1(TMPRSS2):c.120G&gt;T(p.Leu40Phe)</t>
  </si>
  <si>
    <t>c.120G&gt;T</t>
  </si>
  <si>
    <t>p.Leu40Phe</t>
  </si>
  <si>
    <t>BCL6</t>
  </si>
  <si>
    <t>p.P76R</t>
  </si>
  <si>
    <t>15.08%</t>
  </si>
  <si>
    <t>1180.0</t>
  </si>
  <si>
    <t>187449653</t>
  </si>
  <si>
    <t>NM_001130845.1</t>
  </si>
  <si>
    <t>NM_001130845.1(BCL6):c.227C&gt;G(p.Pro76Arg)</t>
  </si>
  <si>
    <t>c.227C&gt;G</t>
  </si>
  <si>
    <t>p.Pro76Arg</t>
  </si>
  <si>
    <t>XIAP</t>
  </si>
  <si>
    <t>start_lost</t>
  </si>
  <si>
    <t>p.M1?</t>
  </si>
  <si>
    <t>17.72%</t>
  </si>
  <si>
    <t>824.0</t>
  </si>
  <si>
    <t>X</t>
  </si>
  <si>
    <t>123019515</t>
  </si>
  <si>
    <t>NM_001167.3</t>
  </si>
  <si>
    <t>NM_001167.3(XIAP):c.3G&gt;A(p.Met1?)</t>
  </si>
  <si>
    <t>c.3G&gt;A</t>
  </si>
  <si>
    <t>p.Met1?</t>
  </si>
  <si>
    <t>p.R273H</t>
  </si>
  <si>
    <t>73.10%</t>
  </si>
  <si>
    <t>1803.0</t>
  </si>
  <si>
    <t>7577120</t>
  </si>
  <si>
    <t>rs28934576</t>
  </si>
  <si>
    <t>COSM10660,COSM1645335,COSM99729,COSM3356963</t>
  </si>
  <si>
    <t>NM_000546.5(TP53):c.818G&gt;A(p.Arg273His)</t>
  </si>
  <si>
    <t>c.818G&gt;A</t>
  </si>
  <si>
    <t>p.Arg273His</t>
  </si>
  <si>
    <t>GRIN2A</t>
  </si>
  <si>
    <t>p.T684_G688del</t>
  </si>
  <si>
    <t>23.36%</t>
  </si>
  <si>
    <t>1143.0</t>
  </si>
  <si>
    <t>16</t>
  </si>
  <si>
    <t>9916225</t>
  </si>
  <si>
    <t>TCCATTAGGCACTGTC</t>
  </si>
  <si>
    <t>NM_000833.4</t>
  </si>
  <si>
    <t>NM_000833.4(GRIN2A):c.2049_2063del(p.Thr684_Gly688del)</t>
  </si>
  <si>
    <t>c.2049_2063del</t>
  </si>
  <si>
    <t>p.Thr684_Gly688del</t>
  </si>
  <si>
    <t>PRKDC</t>
  </si>
  <si>
    <t>31</t>
  </si>
  <si>
    <t>p.F1244fs</t>
  </si>
  <si>
    <t>34.25%</t>
  </si>
  <si>
    <t>1241.0</t>
  </si>
  <si>
    <t>48805816</t>
  </si>
  <si>
    <t>AT</t>
  </si>
  <si>
    <t>NM_006904.6</t>
  </si>
  <si>
    <t>NM_006904.6(PRKDC):c.3729_3730insA(p.Phe1244fs)</t>
  </si>
  <si>
    <t>c.3729_3730insA</t>
  </si>
  <si>
    <t>p.Phe1244fs</t>
  </si>
  <si>
    <t>PAX5</t>
  </si>
  <si>
    <t>p.R104C</t>
  </si>
  <si>
    <t>34.23%</t>
  </si>
  <si>
    <t>1227.0</t>
  </si>
  <si>
    <t>37015094</t>
  </si>
  <si>
    <t>COSM5047295</t>
  </si>
  <si>
    <t>NM_016734.2</t>
  </si>
  <si>
    <t>NM_016734.2(PAX5):c.310C&gt;T(p.Arg104Cys)</t>
  </si>
  <si>
    <t>c.310C&gt;T</t>
  </si>
  <si>
    <t>p.Arg104Cys</t>
  </si>
  <si>
    <t>FANCA</t>
  </si>
  <si>
    <t>c.1359+5G&gt;A</t>
  </si>
  <si>
    <t>5.30%</t>
  </si>
  <si>
    <t>2417.0</t>
  </si>
  <si>
    <t>89857806</t>
  </si>
  <si>
    <t>NM_000135.2</t>
  </si>
  <si>
    <t>NM_000135.2(FANCA):c.1359+5G&gt;A</t>
  </si>
  <si>
    <t>p.R213*</t>
  </si>
  <si>
    <t>4.82%</t>
  </si>
  <si>
    <t>3403.0</t>
  </si>
  <si>
    <t>7578212</t>
  </si>
  <si>
    <t>rs397516436</t>
  </si>
  <si>
    <t>COSM99616,COSM99617,COSM1638393,COSM99618,COSM10654,COSM99615,COSM3378350</t>
  </si>
  <si>
    <t>NM_000546.5(TP53):c.637C&gt;T(p.Arg213*)</t>
  </si>
  <si>
    <t>c.637C&gt;T</t>
  </si>
  <si>
    <t>p.Arg213*</t>
  </si>
  <si>
    <t>p.L252P</t>
  </si>
  <si>
    <t>29.53%</t>
  </si>
  <si>
    <t>860.0</t>
  </si>
  <si>
    <t>7577526</t>
  </si>
  <si>
    <t>rs121912653</t>
  </si>
  <si>
    <t>COSM4735392,COSM148175,COSM4735393,COSM44769,COSM148174</t>
  </si>
  <si>
    <t>NM_000546.5(TP53):c.755T&gt;C(p.Leu252Pro)</t>
  </si>
  <si>
    <t>c.755T&gt;C</t>
  </si>
  <si>
    <t>p.Leu252Pro</t>
  </si>
  <si>
    <t>CBFB</t>
  </si>
  <si>
    <t>p.E89*</t>
  </si>
  <si>
    <t>36.68%</t>
  </si>
  <si>
    <t>638.0</t>
  </si>
  <si>
    <t>67070641</t>
  </si>
  <si>
    <t>NM_022845.2</t>
  </si>
  <si>
    <t>NM_022845.2(CBFB):c.265G&gt;T(p.Glu89*)</t>
  </si>
  <si>
    <t>c.265G&gt;T</t>
  </si>
  <si>
    <t>p.Glu89*</t>
  </si>
  <si>
    <t>EPHA5</t>
  </si>
  <si>
    <t>c.1794-12T&gt;G</t>
  </si>
  <si>
    <t>39.76%</t>
  </si>
  <si>
    <t>254.0</t>
  </si>
  <si>
    <t>66242793</t>
  </si>
  <si>
    <t>NM_001281765.2</t>
  </si>
  <si>
    <t>NM_001281765.2(EPHA5):c.1794-12T&gt;G</t>
  </si>
  <si>
    <t>TERT</t>
  </si>
  <si>
    <t>promoter_region_variant</t>
  </si>
  <si>
    <t>-1</t>
  </si>
  <si>
    <t>c.-241A&gt;T</t>
  </si>
  <si>
    <t>32.80%</t>
  </si>
  <si>
    <t>125.0</t>
  </si>
  <si>
    <t>1295345</t>
  </si>
  <si>
    <t>NM_198253.2</t>
  </si>
  <si>
    <t>NM_198253.2(TERT):c.-241A&gt;T</t>
  </si>
  <si>
    <t>GRM3</t>
  </si>
  <si>
    <t>p.S808fs</t>
  </si>
  <si>
    <t>34.30%</t>
  </si>
  <si>
    <t>758.0</t>
  </si>
  <si>
    <t>86479712</t>
  </si>
  <si>
    <t>TGTCAGCCTGA</t>
  </si>
  <si>
    <t>NM_000840.2</t>
  </si>
  <si>
    <t>NM_000840.2(GRM3):c.2421_2430del(p.Ser808fs)</t>
  </si>
  <si>
    <t>c.2421_2430del</t>
  </si>
  <si>
    <t>p.Ser808fs</t>
  </si>
  <si>
    <t>SOX2</t>
  </si>
  <si>
    <t>3.53</t>
  </si>
  <si>
    <t>3q26.33</t>
  </si>
  <si>
    <t>NM_003106.3</t>
  </si>
  <si>
    <t>MAP3K13</t>
  </si>
  <si>
    <t>4.08</t>
  </si>
  <si>
    <t>0.279;2;22,34</t>
  </si>
  <si>
    <t>3q27.2</t>
  </si>
  <si>
    <t>NM_001242314.1</t>
  </si>
  <si>
    <t>4.42</t>
  </si>
  <si>
    <t>0.431;2;43,43</t>
  </si>
  <si>
    <t>3q27.3</t>
  </si>
  <si>
    <t>3q28</t>
  </si>
  <si>
    <t>FGF12</t>
  </si>
  <si>
    <t>0.29;1;29</t>
  </si>
  <si>
    <t>NM_021032.4</t>
  </si>
  <si>
    <t>PIK3CA</t>
  </si>
  <si>
    <t>3.22</t>
  </si>
  <si>
    <t>3q26.32</t>
  </si>
  <si>
    <t>NM_006218.3</t>
  </si>
  <si>
    <t>p.V157F</t>
  </si>
  <si>
    <t>67.51%</t>
  </si>
  <si>
    <t>1351.0</t>
  </si>
  <si>
    <t>7578461</t>
  </si>
  <si>
    <t>rs121912654</t>
  </si>
  <si>
    <t>COSM131483,COSM1679513,COSM10670,COSM131482,COSM3388217,COSM131480,COSM131481</t>
  </si>
  <si>
    <t>NM_000546.5(TP53):c.469G&gt;T(p.Val157Phe)</t>
  </si>
  <si>
    <t>c.469G&gt;T</t>
  </si>
  <si>
    <t>p.Val157Phe</t>
  </si>
  <si>
    <t>PLCG2</t>
  </si>
  <si>
    <t>p.I190T</t>
  </si>
  <si>
    <t>20.81%</t>
  </si>
  <si>
    <t>692.0</t>
  </si>
  <si>
    <t>81904461</t>
  </si>
  <si>
    <t>NM_002661.4</t>
  </si>
  <si>
    <t>NM_002661.4(PLCG2):c.569T&gt;C(p.Ile190Thr)</t>
  </si>
  <si>
    <t>c.569T&gt;C</t>
  </si>
  <si>
    <t>p.Ile190Thr</t>
  </si>
  <si>
    <t>GSK3B</t>
  </si>
  <si>
    <t>c.909+5G&gt;A</t>
  </si>
  <si>
    <t>24.39%</t>
  </si>
  <si>
    <t>1025.0</t>
  </si>
  <si>
    <t>119595255</t>
  </si>
  <si>
    <t>NM_002093.3</t>
  </si>
  <si>
    <t>NM_002093.3(GSK3B):c.909+5G&gt;A</t>
  </si>
  <si>
    <t>EPHA7</t>
  </si>
  <si>
    <t>p.R86W</t>
  </si>
  <si>
    <t>28.20%</t>
  </si>
  <si>
    <t>1447.0</t>
  </si>
  <si>
    <t>94120795</t>
  </si>
  <si>
    <t>rs770806616</t>
  </si>
  <si>
    <t>COSM1446507,COSM4782877</t>
  </si>
  <si>
    <t>NM_004440.3</t>
  </si>
  <si>
    <t>NM_004440.3(EPHA7):c.256C&gt;T(p.Arg86Trp)</t>
  </si>
  <si>
    <t>c.256C&gt;T</t>
  </si>
  <si>
    <t>p.Arg86Trp</t>
  </si>
  <si>
    <t>NOTCH2</t>
  </si>
  <si>
    <t>3.4</t>
  </si>
  <si>
    <t>1p11.2</t>
  </si>
  <si>
    <t>34</t>
  </si>
  <si>
    <t>27</t>
  </si>
  <si>
    <t>NM_024408.3</t>
  </si>
  <si>
    <t>FGF14</t>
  </si>
  <si>
    <t>3.3</t>
  </si>
  <si>
    <t>13q33.1</t>
  </si>
  <si>
    <t>NM_175929.2</t>
  </si>
  <si>
    <t>3.54</t>
  </si>
  <si>
    <t>17q25.3</t>
  </si>
  <si>
    <t>RB1</t>
  </si>
  <si>
    <t>large_genomic_rearrangement</t>
  </si>
  <si>
    <t>18-27</t>
  </si>
  <si>
    <t>exon18-27cn_del</t>
  </si>
  <si>
    <t>0.58</t>
  </si>
  <si>
    <t>0.323;1;32</t>
  </si>
  <si>
    <t>13q14.2</t>
  </si>
  <si>
    <t>49027097-49054260(+)</t>
  </si>
  <si>
    <t>NM_000321.2</t>
  </si>
  <si>
    <t>NM_000321.2(RB1):exon18-27cn_del</t>
  </si>
  <si>
    <t>3.62</t>
  </si>
  <si>
    <t>p.I195F</t>
  </si>
  <si>
    <t>59.46%</t>
  </si>
  <si>
    <t>1285</t>
  </si>
  <si>
    <t>7578266</t>
  </si>
  <si>
    <t>rs942158624</t>
  </si>
  <si>
    <t>COSM1731912,COSM44633,COSM129840,COSM129842,COSM129843,COSM3388199,COSM129841</t>
  </si>
  <si>
    <t>NM_000546.5(TP53):c.583A&gt;T(p.Ile195Phe)</t>
  </si>
  <si>
    <t>c.583A&gt;T</t>
  </si>
  <si>
    <t>p.Ile195Phe</t>
  </si>
  <si>
    <t>CTCF</t>
  </si>
  <si>
    <t>splice_acceptor_variant</t>
  </si>
  <si>
    <t>c.-9-2A&gt;G</t>
  </si>
  <si>
    <t>18.55%</t>
  </si>
  <si>
    <t>663</t>
  </si>
  <si>
    <t>67644725</t>
  </si>
  <si>
    <t>NM_006565.3</t>
  </si>
  <si>
    <t>NM_006565.3(CTCF):c.-9-2A&gt;G</t>
  </si>
  <si>
    <t>PTPRS</t>
  </si>
  <si>
    <t>p.N1120S</t>
  </si>
  <si>
    <t>39.95%</t>
  </si>
  <si>
    <t>1612</t>
  </si>
  <si>
    <t>19</t>
  </si>
  <si>
    <t>5221107</t>
  </si>
  <si>
    <t>rs372506721</t>
  </si>
  <si>
    <t>COSM2152679,COSM4781800</t>
  </si>
  <si>
    <t>NM_002850.3</t>
  </si>
  <si>
    <t>NM_002850.3(PTPRS):c.3359A&gt;G(p.Asn1120Ser)</t>
  </si>
  <si>
    <t>c.3359A&gt;G</t>
  </si>
  <si>
    <t>p.Asn1120Ser</t>
  </si>
  <si>
    <t>NCOA3</t>
  </si>
  <si>
    <t>conservative_inframe_deletion</t>
  </si>
  <si>
    <t>p.Q1273_Q1276del</t>
  </si>
  <si>
    <t>2.56%</t>
  </si>
  <si>
    <t>938</t>
  </si>
  <si>
    <t>46279824</t>
  </si>
  <si>
    <t>GCAGCAGCAGCAACAG</t>
  </si>
  <si>
    <t>GCAA</t>
  </si>
  <si>
    <t>NM_181659.2</t>
  </si>
  <si>
    <t>NM_181659.2(NCOA3):c.3753_3765delinsA(p.Gln1273_Gln1276del)</t>
  </si>
  <si>
    <t>c.3753_3765delinsA</t>
  </si>
  <si>
    <t>p.Gln1273_Gln1276del</t>
  </si>
  <si>
    <t>KMT2C</t>
  </si>
  <si>
    <t>45</t>
  </si>
  <si>
    <t>p.K3929fs</t>
  </si>
  <si>
    <t>48.13%</t>
  </si>
  <si>
    <t>2063</t>
  </si>
  <si>
    <t>151853308</t>
  </si>
  <si>
    <t>CTCCGGCTT</t>
  </si>
  <si>
    <t>NM_170606.2</t>
  </si>
  <si>
    <t>NM_170606.2(KMT2C):c.11786_11793del(p.Lys3929fs)</t>
  </si>
  <si>
    <t>c.11786_11793del</t>
  </si>
  <si>
    <t>p.Lys3929fs</t>
  </si>
  <si>
    <t>CARD11</t>
  </si>
  <si>
    <t>18</t>
  </si>
  <si>
    <t>p.N783S</t>
  </si>
  <si>
    <t>61.45%</t>
  </si>
  <si>
    <t>1035</t>
  </si>
  <si>
    <t>2959168</t>
  </si>
  <si>
    <t>NM_032415.5</t>
  </si>
  <si>
    <t>NM_032415.5(CARD11):c.2348A&gt;G(p.Asn783Ser)</t>
  </si>
  <si>
    <t>c.2348A&gt;G</t>
  </si>
  <si>
    <t>p.Asn783Ser</t>
  </si>
  <si>
    <t>EMSY</t>
  </si>
  <si>
    <t>3.42</t>
  </si>
  <si>
    <t>11q13.5</t>
  </si>
  <si>
    <t>NM_001300942.1</t>
  </si>
  <si>
    <t>PAK1</t>
  </si>
  <si>
    <t>NM_001128620.1</t>
  </si>
  <si>
    <t>FAT3</t>
  </si>
  <si>
    <t>3.52</t>
  </si>
  <si>
    <t>0.436;1;44</t>
  </si>
  <si>
    <t>11q14.3</t>
  </si>
  <si>
    <t>25</t>
  </si>
  <si>
    <t>NM_001008781.2</t>
  </si>
  <si>
    <t>BRCA2</t>
  </si>
  <si>
    <t>3.35</t>
  </si>
  <si>
    <t>0.139;1;14</t>
  </si>
  <si>
    <t>13q13.1</t>
  </si>
  <si>
    <t>24</t>
  </si>
  <si>
    <t>NM_000059.3</t>
  </si>
  <si>
    <t>ATM</t>
  </si>
  <si>
    <t>3.56</t>
  </si>
  <si>
    <t>0.198;10;11,12,14,14,17,17,18,20,34,40</t>
  </si>
  <si>
    <t>11q22.3</t>
  </si>
  <si>
    <t>57</t>
  </si>
  <si>
    <t>56</t>
  </si>
  <si>
    <t>NM_000051.3</t>
  </si>
  <si>
    <t>FLT3</t>
  </si>
  <si>
    <t>3.47</t>
  </si>
  <si>
    <t>0.396;2;39,40</t>
  </si>
  <si>
    <t>13q12.2</t>
  </si>
  <si>
    <t>NM_004119.2</t>
  </si>
  <si>
    <t>FLT1</t>
  </si>
  <si>
    <t>3.36</t>
  </si>
  <si>
    <t>0.382;1;38</t>
  </si>
  <si>
    <t>15</t>
  </si>
  <si>
    <t>NM_002019.4</t>
  </si>
  <si>
    <t>MRE11</t>
  </si>
  <si>
    <t>3.55</t>
  </si>
  <si>
    <t>11q21</t>
  </si>
  <si>
    <t>NM_005591.3</t>
  </si>
  <si>
    <t>PGR</t>
  </si>
  <si>
    <t>3.67</t>
  </si>
  <si>
    <t>0.39;2;39,39</t>
  </si>
  <si>
    <t>11q22.1</t>
  </si>
  <si>
    <t>NM_000926.4</t>
  </si>
  <si>
    <t>3.85</t>
  </si>
  <si>
    <t>p.K120E</t>
  </si>
  <si>
    <t>60.08%</t>
  </si>
  <si>
    <t>491</t>
  </si>
  <si>
    <t>7579329</t>
  </si>
  <si>
    <t>rs121912658</t>
  </si>
  <si>
    <t>COSM1522474,COSM44827,COSM1709736,COSM3522714,COSM1522473</t>
  </si>
  <si>
    <t>NM_000546.5(TP53):c.358A&gt;G(p.Lys120Glu)</t>
  </si>
  <si>
    <t>c.358A&gt;G</t>
  </si>
  <si>
    <t>p.Lys120Glu</t>
  </si>
  <si>
    <t>FANCD2</t>
  </si>
  <si>
    <t>36</t>
  </si>
  <si>
    <t>p.E1194Q</t>
  </si>
  <si>
    <t>18.50%</t>
  </si>
  <si>
    <t>1784</t>
  </si>
  <si>
    <t>10130531</t>
  </si>
  <si>
    <t>NM_001018115.2</t>
  </si>
  <si>
    <t>NM_001018115.2(FANCD2):c.3580G&gt;C(p.Glu1194Gln)</t>
  </si>
  <si>
    <t>c.3580G&gt;C</t>
  </si>
  <si>
    <t>p.Glu1194Gln</t>
  </si>
  <si>
    <t>KDR</t>
  </si>
  <si>
    <t>p.K611T</t>
  </si>
  <si>
    <t>18.28%</t>
  </si>
  <si>
    <t>1876</t>
  </si>
  <si>
    <t>55970965</t>
  </si>
  <si>
    <t>NM_002253.2</t>
  </si>
  <si>
    <t>NM_002253.2(KDR):c.1832A&gt;C(p.Lys611Thr)</t>
  </si>
  <si>
    <t>c.1832A&gt;C</t>
  </si>
  <si>
    <t>p.Lys611Thr</t>
  </si>
  <si>
    <t>TAF1</t>
  </si>
  <si>
    <t>p.P639L</t>
  </si>
  <si>
    <t>11.39%</t>
  </si>
  <si>
    <t>1738</t>
  </si>
  <si>
    <t>70602923</t>
  </si>
  <si>
    <t>NM_001286074.1</t>
  </si>
  <si>
    <t>NM_001286074.1(TAF1):c.1916C&gt;T(p.Pro639Leu)</t>
  </si>
  <si>
    <t>c.1916C&gt;T</t>
  </si>
  <si>
    <t>p.Pro639Leu</t>
  </si>
  <si>
    <t>p.Y220C</t>
  </si>
  <si>
    <t>50.62%</t>
  </si>
  <si>
    <t>1367.0</t>
  </si>
  <si>
    <t>7578190</t>
  </si>
  <si>
    <t>rs121912666</t>
  </si>
  <si>
    <t>COSM3355993,COSM10758,COSM99719,COSM1644277,COSM99720,COSM99718</t>
  </si>
  <si>
    <t>NM_000546.5(TP53):c.659A&gt;G(p.Tyr220Cys)</t>
  </si>
  <si>
    <t>c.659A&gt;G</t>
  </si>
  <si>
    <t>p.Tyr220Cys</t>
  </si>
  <si>
    <t>BRAF</t>
  </si>
  <si>
    <t>3.33</t>
  </si>
  <si>
    <t>0.224;19;10,11,15,15,18,20,20,20,21,21,21,22,23,24,30,32,32,34,36</t>
  </si>
  <si>
    <t>7q34</t>
  </si>
  <si>
    <t>NM_004333.4</t>
  </si>
  <si>
    <t>MUTYH</t>
  </si>
  <si>
    <t>3.34</t>
  </si>
  <si>
    <t>0.351;2;35,35</t>
  </si>
  <si>
    <t>1p34.1</t>
  </si>
  <si>
    <t>NM_001128425.1</t>
  </si>
  <si>
    <t>KEL</t>
  </si>
  <si>
    <t>NM_000420.2</t>
  </si>
  <si>
    <t>DAXX</t>
  </si>
  <si>
    <t>3.23</t>
  </si>
  <si>
    <t>0.444;2;44,44</t>
  </si>
  <si>
    <t>6p21.32</t>
  </si>
  <si>
    <t>NM_001141970.1</t>
  </si>
  <si>
    <t>FGFR3</t>
  </si>
  <si>
    <t>3.65</t>
  </si>
  <si>
    <t>0.255;5;13,28,28,29,29</t>
  </si>
  <si>
    <t>4p16.3</t>
  </si>
  <si>
    <t>NM_000142.4</t>
  </si>
  <si>
    <t>CDKN2C</t>
  </si>
  <si>
    <t>3.58</t>
  </si>
  <si>
    <t>1p32.3</t>
  </si>
  <si>
    <t>NM_001262.2</t>
  </si>
  <si>
    <t>EZH2</t>
  </si>
  <si>
    <t>3.51</t>
  </si>
  <si>
    <t>0.248;5;21,21,22,22,38</t>
  </si>
  <si>
    <t>7q36.1</t>
  </si>
  <si>
    <t>NM_004456.4</t>
  </si>
  <si>
    <t>3.59</t>
  </si>
  <si>
    <t>3.45</t>
  </si>
  <si>
    <t>0.197;12;10,11,14,15,15,15,16,17,24,24,38,38</t>
  </si>
  <si>
    <t>60</t>
  </si>
  <si>
    <t>37</t>
  </si>
  <si>
    <t>SF3B1</t>
  </si>
  <si>
    <t>0.303;8;12,13,30,32,35,37,38,45</t>
  </si>
  <si>
    <t>2q33.1</t>
  </si>
  <si>
    <t>NM_012433.3</t>
  </si>
  <si>
    <t>CASP8</t>
  </si>
  <si>
    <t>0.318;2;32,32</t>
  </si>
  <si>
    <t>NM_001228.4</t>
  </si>
  <si>
    <t>IDH1</t>
  </si>
  <si>
    <t>0.167;1;17</t>
  </si>
  <si>
    <t>2q34</t>
  </si>
  <si>
    <t>NM_005896.3</t>
  </si>
  <si>
    <t>ERBB4</t>
  </si>
  <si>
    <t>0.252;9;12,13,13,19,19,37,37,37,41</t>
  </si>
  <si>
    <t>NM_005235.2</t>
  </si>
  <si>
    <t>BARD1</t>
  </si>
  <si>
    <t>3.18</t>
  </si>
  <si>
    <t>0.365;7;14,38,39,39,40,43,43</t>
  </si>
  <si>
    <t>2q35</t>
  </si>
  <si>
    <t>NM_000465.3</t>
  </si>
  <si>
    <t>3.24</t>
  </si>
  <si>
    <t>0.434;2;43,44</t>
  </si>
  <si>
    <t>STK40</t>
  </si>
  <si>
    <t>0.309;2;24,38</t>
  </si>
  <si>
    <t>1p34.3</t>
  </si>
  <si>
    <t>NM_001282546.1</t>
  </si>
  <si>
    <t>CSF3R</t>
  </si>
  <si>
    <t>0.386;1;39</t>
  </si>
  <si>
    <t>NM_156039.3</t>
  </si>
  <si>
    <t>PRDM1</t>
  </si>
  <si>
    <t>0.96</t>
  </si>
  <si>
    <t>0.125;1;13</t>
  </si>
  <si>
    <t>6q21</t>
  </si>
  <si>
    <t>NM_001198.3</t>
  </si>
  <si>
    <t>2.99</t>
  </si>
  <si>
    <t>0.129;4;12,12,13,13</t>
  </si>
  <si>
    <t>4.95</t>
  </si>
  <si>
    <t>0.151;1;15</t>
  </si>
  <si>
    <t>3.61</t>
  </si>
  <si>
    <t>MPL</t>
  </si>
  <si>
    <t>1p34.2</t>
  </si>
  <si>
    <t>NM_005373.2</t>
  </si>
  <si>
    <t>JAK3</t>
  </si>
  <si>
    <t>4.22</t>
  </si>
  <si>
    <t>0.338;4;28,35,36,37</t>
  </si>
  <si>
    <t>19p13.11</t>
  </si>
  <si>
    <t>NM_000215.3</t>
  </si>
  <si>
    <t>PIK3R2</t>
  </si>
  <si>
    <t>4.02</t>
  </si>
  <si>
    <t>0.39;1;39</t>
  </si>
  <si>
    <t>NM_005027.3</t>
  </si>
  <si>
    <t>MEF2B</t>
  </si>
  <si>
    <t>3.6</t>
  </si>
  <si>
    <t>NM_001145785.1</t>
  </si>
  <si>
    <t>PMS1</t>
  </si>
  <si>
    <t>3.49</t>
  </si>
  <si>
    <t>2q32.2</t>
  </si>
  <si>
    <t>NM_000534.4</t>
  </si>
  <si>
    <t>4.04</t>
  </si>
  <si>
    <t>3.43</t>
  </si>
  <si>
    <t>p.R337L</t>
  </si>
  <si>
    <t>53.48%</t>
  </si>
  <si>
    <t>647.0</t>
  </si>
  <si>
    <t>7574017</t>
  </si>
  <si>
    <t>rs121912664</t>
  </si>
  <si>
    <t>COSM220135,COSM11411</t>
  </si>
  <si>
    <t>NM_000546.5(TP53):c.1010G&gt;T(p.Arg337Leu)</t>
  </si>
  <si>
    <t>c.1010G&gt;T</t>
  </si>
  <si>
    <t>p.Arg337Leu</t>
  </si>
  <si>
    <t>CDKN1C</t>
  </si>
  <si>
    <t>p.C30S</t>
  </si>
  <si>
    <t>18.00%</t>
  </si>
  <si>
    <t>411.0</t>
  </si>
  <si>
    <t>2906631</t>
  </si>
  <si>
    <t>NM_000076.2</t>
  </si>
  <si>
    <t>NM_000076.2(CDKN1C):c.89G&gt;C(p.Cys30Ser)</t>
  </si>
  <si>
    <t>c.89G&gt;C</t>
  </si>
  <si>
    <t>p.Cys30Ser</t>
  </si>
  <si>
    <t>IDH2</t>
  </si>
  <si>
    <t>c.534+5G&gt;T</t>
  </si>
  <si>
    <t>20.17%</t>
  </si>
  <si>
    <t>1279.0</t>
  </si>
  <si>
    <t>90631814</t>
  </si>
  <si>
    <t>NM_002168.3</t>
  </si>
  <si>
    <t>NM_002168.3(IDH2):c.534+5G&gt;T</t>
  </si>
  <si>
    <t>AXL</t>
  </si>
  <si>
    <t>p.A837_P846del</t>
  </si>
  <si>
    <t>11.94%</t>
  </si>
  <si>
    <t>821.0</t>
  </si>
  <si>
    <t>41765632</t>
  </si>
  <si>
    <t>TGCAGGAGGAGCTGACCCCCCAACCCAGCCA</t>
  </si>
  <si>
    <t>NM_021913.4</t>
  </si>
  <si>
    <t>NM_021913.4(AXL):c.2510_2539del(p.Ala837_Pro846del)</t>
  </si>
  <si>
    <t>c.2510_2539del</t>
  </si>
  <si>
    <t>p.Ala837_Pro846del</t>
  </si>
  <si>
    <t>RANBP2</t>
  </si>
  <si>
    <t>p.A1770P</t>
  </si>
  <si>
    <t>15.79%</t>
  </si>
  <si>
    <t>1818.0</t>
  </si>
  <si>
    <t>109382303</t>
  </si>
  <si>
    <t>NM_006267.4</t>
  </si>
  <si>
    <t>NM_006267.4(RANBP2):c.5308G&gt;C(p.Ala1770Pro)</t>
  </si>
  <si>
    <t>c.5308G&gt;C</t>
  </si>
  <si>
    <t>p.Ala1770Pro</t>
  </si>
  <si>
    <t>EP300</t>
  </si>
  <si>
    <t>p.K336N</t>
  </si>
  <si>
    <t>26.62%</t>
  </si>
  <si>
    <t>1555.0</t>
  </si>
  <si>
    <t>41523592</t>
  </si>
  <si>
    <t>NM_001429.3</t>
  </si>
  <si>
    <t>NM_001429.3(EP300):c.1008G&gt;C(p.Lys336Asn)</t>
  </si>
  <si>
    <t>c.1008G&gt;C</t>
  </si>
  <si>
    <t>p.Lys336Asn</t>
  </si>
  <si>
    <t>EPHB1</t>
  </si>
  <si>
    <t>p.L22*</t>
  </si>
  <si>
    <t>17.13%</t>
  </si>
  <si>
    <t>2032.0</t>
  </si>
  <si>
    <t>134644664</t>
  </si>
  <si>
    <t>NM_004441.4</t>
  </si>
  <si>
    <t>NM_004441.4(EPHB1):c.65T&gt;A(p.Leu22*)</t>
  </si>
  <si>
    <t>c.65T&gt;A</t>
  </si>
  <si>
    <t>p.Leu22*</t>
  </si>
  <si>
    <t>PBRM1</t>
  </si>
  <si>
    <t>p.D544Y</t>
  </si>
  <si>
    <t>2.38%</t>
  </si>
  <si>
    <t>1304.0</t>
  </si>
  <si>
    <t>52651466</t>
  </si>
  <si>
    <t>NM_018313.4</t>
  </si>
  <si>
    <t>NM_018313.4(PBRM1):c.1630G&gt;T(p.Asp544Tyr)</t>
  </si>
  <si>
    <t>c.1630G&gt;T</t>
  </si>
  <si>
    <t>p.Asp544Tyr</t>
  </si>
  <si>
    <t>PIK3CG</t>
  </si>
  <si>
    <t>p.M70L</t>
  </si>
  <si>
    <t>2.45%</t>
  </si>
  <si>
    <t>2043.0</t>
  </si>
  <si>
    <t>106508214</t>
  </si>
  <si>
    <t>rs201310075</t>
  </si>
  <si>
    <t>NM_001282426.1</t>
  </si>
  <si>
    <t>NM_001282426.1(PIK3CG):c.208A&gt;C(p.Met70Leu)</t>
  </si>
  <si>
    <t>c.208A&gt;C</t>
  </si>
  <si>
    <t>p.Met70Leu</t>
  </si>
  <si>
    <t>p.S859C</t>
  </si>
  <si>
    <t>8.15%</t>
  </si>
  <si>
    <t>601.0</t>
  </si>
  <si>
    <t>151935868</t>
  </si>
  <si>
    <t>NM_170606.2(KMT2C):c.2576C&gt;G(p.Ser859Cys)</t>
  </si>
  <si>
    <t>c.2576C&gt;G</t>
  </si>
  <si>
    <t>p.Ser859Cys</t>
  </si>
  <si>
    <t>NOTCH1</t>
  </si>
  <si>
    <t>p.S1951T</t>
  </si>
  <si>
    <t>34.75%</t>
  </si>
  <si>
    <t>728.0</t>
  </si>
  <si>
    <t>139395086</t>
  </si>
  <si>
    <t>NM_017617.4</t>
  </si>
  <si>
    <t>NM_017617.4(NOTCH1):c.5852G&gt;C(p.Ser1951Thr)</t>
  </si>
  <si>
    <t>c.5852G&gt;C</t>
  </si>
  <si>
    <t>p.Ser1951Thr</t>
  </si>
  <si>
    <t>p.T766fs</t>
  </si>
  <si>
    <t>3.99%</t>
  </si>
  <si>
    <t>526</t>
  </si>
  <si>
    <t>49039214</t>
  </si>
  <si>
    <t>GAAAAC</t>
  </si>
  <si>
    <t>NM_000321.2(RB1):c.2296_2300del(p.Thr766fs)</t>
  </si>
  <si>
    <t>c.2296_2300del</t>
  </si>
  <si>
    <t>p.Thr766fs</t>
  </si>
  <si>
    <t>p.E369L</t>
  </si>
  <si>
    <t>3.78%</t>
  </si>
  <si>
    <t>6186</t>
  </si>
  <si>
    <t>106553140</t>
  </si>
  <si>
    <t>GA</t>
  </si>
  <si>
    <t>TT</t>
  </si>
  <si>
    <t>NM_001198.3(PRDM1):c.1105_1106delinsTT(p.Glu369Leu)</t>
  </si>
  <si>
    <t>c.1105_1106delinsTT</t>
  </si>
  <si>
    <t>p.Glu369Leu</t>
  </si>
  <si>
    <t>p.G984E</t>
  </si>
  <si>
    <t>2.64%</t>
  </si>
  <si>
    <t>870</t>
  </si>
  <si>
    <t>29556953</t>
  </si>
  <si>
    <t>NM_000267.3(NF1):c.2951G&gt;A(p.Gly984Glu)</t>
  </si>
  <si>
    <t>c.2951G&gt;A</t>
  </si>
  <si>
    <t>p.Gly984Glu</t>
  </si>
  <si>
    <t>3.63</t>
  </si>
  <si>
    <t>RPS6KA4</t>
  </si>
  <si>
    <t>4.14</t>
  </si>
  <si>
    <t>11q13.1</t>
  </si>
  <si>
    <t>NM_003942.2</t>
  </si>
  <si>
    <t>RPS6KB2</t>
  </si>
  <si>
    <t>2.94</t>
  </si>
  <si>
    <t>11q13.2</t>
  </si>
  <si>
    <t>NM_003952.2</t>
  </si>
  <si>
    <t>3.27</t>
  </si>
  <si>
    <t>0.332;13;28,29,31,32,32,33,33,34,34,34,36,36,39</t>
  </si>
  <si>
    <t>ZFHX3</t>
  </si>
  <si>
    <t>0.5</t>
  </si>
  <si>
    <t>16q22.2</t>
  </si>
  <si>
    <t>NM_006885.3</t>
  </si>
  <si>
    <t>0.78</t>
  </si>
  <si>
    <t>0.182;5;11,13,20,22,24</t>
  </si>
  <si>
    <t>5q15</t>
  </si>
  <si>
    <t>35</t>
  </si>
  <si>
    <t>33</t>
  </si>
  <si>
    <t>APC</t>
  </si>
  <si>
    <t>0.71</t>
  </si>
  <si>
    <t>0.189;1;19</t>
  </si>
  <si>
    <t>5q22.2</t>
  </si>
  <si>
    <t>NM_000038.5</t>
  </si>
  <si>
    <t>KMT2A</t>
  </si>
  <si>
    <t>3.25</t>
  </si>
  <si>
    <t>0.211;1;21</t>
  </si>
  <si>
    <t>11q23.3</t>
  </si>
  <si>
    <t>38</t>
  </si>
  <si>
    <t>NM_001197104.1</t>
  </si>
  <si>
    <t>CBL</t>
  </si>
  <si>
    <t>NM_005188.3</t>
  </si>
  <si>
    <t>NFKBIA</t>
  </si>
  <si>
    <t>4.75</t>
  </si>
  <si>
    <t>0.425;2;41,44</t>
  </si>
  <si>
    <t>14q13.2</t>
  </si>
  <si>
    <t>NM_020529.2</t>
  </si>
  <si>
    <t>CHEK1</t>
  </si>
  <si>
    <t>0.305;3;23,34,34</t>
  </si>
  <si>
    <t>11q24.2</t>
  </si>
  <si>
    <t>NM_001274.5</t>
  </si>
  <si>
    <t>0.28;1;28</t>
  </si>
  <si>
    <t>4.28</t>
  </si>
  <si>
    <t>0.322;3;31,33,33</t>
  </si>
  <si>
    <t>FGF4</t>
  </si>
  <si>
    <t>0.289;1;29</t>
  </si>
  <si>
    <t>NM_002007.2</t>
  </si>
  <si>
    <t>FGF3</t>
  </si>
  <si>
    <t>4.35</t>
  </si>
  <si>
    <t>0.314;9;29,30,31,31,32,32,32,33,35</t>
  </si>
  <si>
    <t>NM_005247.2</t>
  </si>
  <si>
    <t>3.82</t>
  </si>
  <si>
    <t>4.11</t>
  </si>
  <si>
    <t>0.275;4;26,26,28,29</t>
  </si>
  <si>
    <t>3.93</t>
  </si>
  <si>
    <t>0.188;2;15,22</t>
  </si>
  <si>
    <t>MEN1</t>
  </si>
  <si>
    <t>0.302;2;30,30</t>
  </si>
  <si>
    <t>NM_000244.3</t>
  </si>
  <si>
    <t>ARID1A</t>
  </si>
  <si>
    <t>p.L970I</t>
  </si>
  <si>
    <t>26.43%</t>
  </si>
  <si>
    <t>753</t>
  </si>
  <si>
    <t>27092977</t>
  </si>
  <si>
    <t>NM_006015.4</t>
  </si>
  <si>
    <t>NM_006015.4(ARID1A):c.2908C&gt;A(p.Leu970Ile)</t>
  </si>
  <si>
    <t>c.2908C&gt;A</t>
  </si>
  <si>
    <t>p.Leu970Ile</t>
  </si>
  <si>
    <t>p.V339L</t>
  </si>
  <si>
    <t>23.13%</t>
  </si>
  <si>
    <t>2309</t>
  </si>
  <si>
    <t>125514077</t>
  </si>
  <si>
    <t>NM_001274.5(CHEK1):c.1015G&gt;C(p.Val339Leu)</t>
  </si>
  <si>
    <t>c.1015G&gt;C</t>
  </si>
  <si>
    <t>p.Val339Leu</t>
  </si>
  <si>
    <t>p.N938H</t>
  </si>
  <si>
    <t>83.17%</t>
  </si>
  <si>
    <t>606</t>
  </si>
  <si>
    <t>151927364</t>
  </si>
  <si>
    <t>NM_170606.2(KMT2C):c.2812A&gt;C(p.Asn938His)</t>
  </si>
  <si>
    <t>c.2812A&gt;C</t>
  </si>
  <si>
    <t>p.Asn938His</t>
  </si>
  <si>
    <t>p.Q136E</t>
  </si>
  <si>
    <t>74.00%</t>
  </si>
  <si>
    <t>773</t>
  </si>
  <si>
    <t>7578524</t>
  </si>
  <si>
    <t>COSM43767,COSM437598,COSM437597,COSM3403290,COSM437599,COSM2153121,COSM437600</t>
  </si>
  <si>
    <t>NM_000546.5(TP53):c.406C&gt;G(p.Gln136Glu)</t>
  </si>
  <si>
    <t>c.406C&gt;G</t>
  </si>
  <si>
    <t>p.Gln136Glu</t>
  </si>
  <si>
    <t>PTK2</t>
  </si>
  <si>
    <t>8q24.3</t>
  </si>
  <si>
    <t>NM_005607.4</t>
  </si>
  <si>
    <t>GNAS</t>
  </si>
  <si>
    <t>0.228;2;23,23</t>
  </si>
  <si>
    <t>20q13.32</t>
  </si>
  <si>
    <t>NM_080425.3</t>
  </si>
  <si>
    <t>RICTOR</t>
  </si>
  <si>
    <t>0.181;4;12,13,15,32</t>
  </si>
  <si>
    <t>5p13.1</t>
  </si>
  <si>
    <t>NM_001285439.1</t>
  </si>
  <si>
    <t>53</t>
  </si>
  <si>
    <t>p.A2626D</t>
  </si>
  <si>
    <t>21.74%</t>
  </si>
  <si>
    <t>1251</t>
  </si>
  <si>
    <t>108203577</t>
  </si>
  <si>
    <t>NM_000051.3(ATM):c.7877C&gt;A(p.Ala2626Asp)</t>
  </si>
  <si>
    <t>c.7877C&gt;A</t>
  </si>
  <si>
    <t>p.Ala2626Asp</t>
  </si>
  <si>
    <t>FOXA1</t>
  </si>
  <si>
    <t>p.H374Q</t>
  </si>
  <si>
    <t>14.48%</t>
  </si>
  <si>
    <t>38060867</t>
  </si>
  <si>
    <t>NM_004496.3</t>
  </si>
  <si>
    <t>NM_004496.3(FOXA1):c.1122C&gt;A(p.His374Gln)</t>
  </si>
  <si>
    <t>c.1122C&gt;A</t>
  </si>
  <si>
    <t>p.His374Gln</t>
  </si>
  <si>
    <t>p.P497S</t>
  </si>
  <si>
    <t>22.80%</t>
  </si>
  <si>
    <t>1684</t>
  </si>
  <si>
    <t>57429809</t>
  </si>
  <si>
    <t>NM_080425.3(GNAS):c.1489C&gt;T(p.Pro497Ser)</t>
  </si>
  <si>
    <t>c.1489C&gt;T</t>
  </si>
  <si>
    <t>p.Pro497Ser</t>
  </si>
  <si>
    <t>p.R104Q</t>
  </si>
  <si>
    <t>19.48%</t>
  </si>
  <si>
    <t>2659</t>
  </si>
  <si>
    <t>69631101</t>
  </si>
  <si>
    <t>rs150581924</t>
  </si>
  <si>
    <t>COSM1298534</t>
  </si>
  <si>
    <t>NM_005247.2(FGF3):c.311G&gt;A(p.Arg104Gln)</t>
  </si>
  <si>
    <t>c.311G&gt;A</t>
  </si>
  <si>
    <t>p.Arg104Gln</t>
  </si>
  <si>
    <t>5.13</t>
  </si>
  <si>
    <t>3.69</t>
  </si>
  <si>
    <t>0.344;4;34,34,34,34</t>
  </si>
  <si>
    <t>0.385;1;39</t>
  </si>
  <si>
    <t>3.37</t>
  </si>
  <si>
    <t>0.184;2;18,18</t>
  </si>
  <si>
    <t>CHD4</t>
  </si>
  <si>
    <t>3.96</t>
  </si>
  <si>
    <t>0.206;3;11,17,34</t>
  </si>
  <si>
    <t>12p13.31</t>
  </si>
  <si>
    <t>NM_001273.3</t>
  </si>
  <si>
    <t>4.24</t>
  </si>
  <si>
    <t>0.358;5;33,33,34,40,40</t>
  </si>
  <si>
    <t>3.7</t>
  </si>
  <si>
    <t>0.386;2;39,39</t>
  </si>
  <si>
    <t>p.R492L</t>
  </si>
  <si>
    <t>55.05%</t>
  </si>
  <si>
    <t>307</t>
  </si>
  <si>
    <t>100998327</t>
  </si>
  <si>
    <t>rs753242711</t>
  </si>
  <si>
    <t>NM_000926.4(PGR):c.1475G&gt;T(p.Arg492Leu)</t>
  </si>
  <si>
    <t>c.1475G&gt;T</t>
  </si>
  <si>
    <t>p.Arg492Leu</t>
  </si>
  <si>
    <t>LB</t>
  </si>
  <si>
    <t>ABL1</t>
  </si>
  <si>
    <t>p.R764Q</t>
  </si>
  <si>
    <t>18.91%</t>
  </si>
  <si>
    <t>2676</t>
  </si>
  <si>
    <t>133759968</t>
  </si>
  <si>
    <t>rs575721187</t>
  </si>
  <si>
    <t>NM_005157.5</t>
  </si>
  <si>
    <t>NM_005157.5(ABL1):c.2291G&gt;A(p.Arg764Gln)</t>
  </si>
  <si>
    <t>c.2291G&gt;A</t>
  </si>
  <si>
    <t>p.Arg764Gln</t>
  </si>
  <si>
    <t>p.G3518_G3519del</t>
  </si>
  <si>
    <t>62.93%</t>
  </si>
  <si>
    <t>793</t>
  </si>
  <si>
    <t>72821618</t>
  </si>
  <si>
    <t>ACCGCCG</t>
  </si>
  <si>
    <t>rs779328013</t>
  </si>
  <si>
    <t>NM_006885.3(ZFHX3):c.10551_10556del(p.Gly3518_Gly3519del)</t>
  </si>
  <si>
    <t>c.10551_10556del</t>
  </si>
  <si>
    <t>p.Gly3518_Gly3519del</t>
  </si>
  <si>
    <t>p.R371W</t>
  </si>
  <si>
    <t>43.60%</t>
  </si>
  <si>
    <t>3436</t>
  </si>
  <si>
    <t>35426215</t>
  </si>
  <si>
    <t>rs775076977</t>
  </si>
  <si>
    <t>NM_021922.2(FANCE):c.1111C&gt;T(p.Arg371Trp)</t>
  </si>
  <si>
    <t>c.1111C&gt;T</t>
  </si>
  <si>
    <t>p.Arg371Trp</t>
  </si>
  <si>
    <t>p.G3520_G3522del</t>
  </si>
  <si>
    <t>2.27%</t>
  </si>
  <si>
    <t>794</t>
  </si>
  <si>
    <t>72821609</t>
  </si>
  <si>
    <t>GCCGCCGCCA</t>
  </si>
  <si>
    <t>rs775190963</t>
  </si>
  <si>
    <t>NM_006885.3(ZFHX3):c.10557_10565del(p.Gly3520_Gly3522del)</t>
  </si>
  <si>
    <t>c.10557_10565del</t>
  </si>
  <si>
    <t>p.Gly3520_Gly3522del</t>
  </si>
  <si>
    <t>H3F3C</t>
  </si>
  <si>
    <t>p.Q85H</t>
  </si>
  <si>
    <t>25.30%</t>
  </si>
  <si>
    <t>10815</t>
  </si>
  <si>
    <t>31944846</t>
  </si>
  <si>
    <t>NM_001013699.2</t>
  </si>
  <si>
    <t>NM_001013699.2(H3F3C):c.255G&gt;T(p.Gln85His)</t>
  </si>
  <si>
    <t>c.255G&gt;T</t>
  </si>
  <si>
    <t>p.Gln85His</t>
  </si>
  <si>
    <t>NTRK3</t>
  </si>
  <si>
    <t>p.V432I</t>
  </si>
  <si>
    <t>86.94%</t>
  </si>
  <si>
    <t>3952</t>
  </si>
  <si>
    <t>88669604</t>
  </si>
  <si>
    <t>rs771227484</t>
  </si>
  <si>
    <t>NM_001012338.2</t>
  </si>
  <si>
    <t>NM_001012338.2(NTRK3):c.1294G&gt;A(p.Val432Ile)</t>
  </si>
  <si>
    <t>c.1294G&gt;A</t>
  </si>
  <si>
    <t>p.Val432Ile</t>
  </si>
  <si>
    <t>p.K1446R</t>
  </si>
  <si>
    <t>48.71%</t>
  </si>
  <si>
    <t>3529</t>
  </si>
  <si>
    <t>109381332</t>
  </si>
  <si>
    <t>rs766135134</t>
  </si>
  <si>
    <t>NM_006267.4(RANBP2):c.4337A&gt;G(p.Lys1446Arg)</t>
  </si>
  <si>
    <t>c.4337A&gt;G</t>
  </si>
  <si>
    <t>p.Lys1446Arg</t>
  </si>
  <si>
    <t>MSH2</t>
  </si>
  <si>
    <t>p.Q324H</t>
  </si>
  <si>
    <t>52.34%</t>
  </si>
  <si>
    <t>2862</t>
  </si>
  <si>
    <t>47643464</t>
  </si>
  <si>
    <t>NM_000251.2</t>
  </si>
  <si>
    <t>NM_000251.2(MSH2):c.972G&gt;C(p.Gln324His)</t>
  </si>
  <si>
    <t>c.972G&gt;C</t>
  </si>
  <si>
    <t>p.Gln324His</t>
  </si>
  <si>
    <t>MSH6</t>
  </si>
  <si>
    <t>p.M492T</t>
  </si>
  <si>
    <t>42.02%</t>
  </si>
  <si>
    <t>2368</t>
  </si>
  <si>
    <t>48026597</t>
  </si>
  <si>
    <t>NM_000179.2</t>
  </si>
  <si>
    <t>NM_000179.2(MSH6):c.1475T&gt;C(p.Met492Thr)</t>
  </si>
  <si>
    <t>c.1475T&gt;C</t>
  </si>
  <si>
    <t>p.Met492Thr</t>
  </si>
  <si>
    <t>p.Y234C</t>
  </si>
  <si>
    <t>62.77%</t>
  </si>
  <si>
    <t>1276</t>
  </si>
  <si>
    <t>7577580</t>
  </si>
  <si>
    <t>rs587780073</t>
  </si>
  <si>
    <t>COSM10725,COSM3388193,COSM165072,COSM165074,COSM165073,COSM1646849</t>
  </si>
  <si>
    <t>NM_000546.5(TP53):c.701A&gt;G(p.Tyr234Cys)</t>
  </si>
  <si>
    <t>c.701A&gt;G</t>
  </si>
  <si>
    <t>p.Tyr234Cys</t>
  </si>
  <si>
    <t>BRCA1</t>
  </si>
  <si>
    <t>p.K338*</t>
  </si>
  <si>
    <t>61.59%</t>
  </si>
  <si>
    <t>1674</t>
  </si>
  <si>
    <t>41246536</t>
  </si>
  <si>
    <t>rs397508826</t>
  </si>
  <si>
    <t>NM_007294.3</t>
  </si>
  <si>
    <t>NM_007294.3(BRCA1):c.1012A&gt;T(p.Lys338*)</t>
  </si>
  <si>
    <t>c.1012A&gt;T</t>
  </si>
  <si>
    <t>p.Lys338*</t>
  </si>
  <si>
    <t>disruptive_inframe_insertion</t>
  </si>
  <si>
    <t>p.G314_G315dup</t>
  </si>
  <si>
    <t>14.73%</t>
  </si>
  <si>
    <t>482</t>
  </si>
  <si>
    <t>157099981</t>
  </si>
  <si>
    <t>GGGCGGC</t>
  </si>
  <si>
    <t>rs797045286</t>
  </si>
  <si>
    <t>NM_020732.3(ARID1B):c.939_944dup(p.Gly314_Gly315dup)</t>
  </si>
  <si>
    <t>c.939_944dup</t>
  </si>
  <si>
    <t>p.Gly314_Gly315dup</t>
  </si>
  <si>
    <t>KMT2D</t>
  </si>
  <si>
    <t>39</t>
  </si>
  <si>
    <t>p.A3805S</t>
  </si>
  <si>
    <t>45.75%</t>
  </si>
  <si>
    <t>1836</t>
  </si>
  <si>
    <t>49427075</t>
  </si>
  <si>
    <t>NM_003482.3</t>
  </si>
  <si>
    <t>NM_003482.3(KMT2D):c.11413G&gt;T(p.Ala3805Ser)</t>
  </si>
  <si>
    <t>c.11413G&gt;T</t>
  </si>
  <si>
    <t>p.Ala3805Ser</t>
  </si>
  <si>
    <t>p.A1123T</t>
  </si>
  <si>
    <t>52.46%</t>
  </si>
  <si>
    <t>2821</t>
  </si>
  <si>
    <t>49444004</t>
  </si>
  <si>
    <t>NM_003482.3(KMT2D):c.3367G&gt;A(p.Ala1123Thr)</t>
  </si>
  <si>
    <t>c.3367G&gt;A</t>
  </si>
  <si>
    <t>p.Ala1123Thr</t>
  </si>
  <si>
    <t>MAP2K1</t>
  </si>
  <si>
    <t>p.Q46L</t>
  </si>
  <si>
    <t>5.45%</t>
  </si>
  <si>
    <t>2898</t>
  </si>
  <si>
    <t>66727421</t>
  </si>
  <si>
    <t>NM_002755.3</t>
  </si>
  <si>
    <t>NM_002755.3(MAP2K1):c.137A&gt;T(p.Gln46Leu)</t>
  </si>
  <si>
    <t>c.137A&gt;T</t>
  </si>
  <si>
    <t>p.Gln46Leu</t>
  </si>
  <si>
    <t>p.L2054F</t>
  </si>
  <si>
    <t>49.63%</t>
  </si>
  <si>
    <t>6137</t>
  </si>
  <si>
    <t>41573875</t>
  </si>
  <si>
    <t>COSM3554895</t>
  </si>
  <si>
    <t>NM_001429.3(EP300):c.6160C&gt;T(p.Leu2054Phe)</t>
  </si>
  <si>
    <t>c.6160C&gt;T</t>
  </si>
  <si>
    <t>p.Leu2054Phe</t>
  </si>
  <si>
    <t>p.M882T</t>
  </si>
  <si>
    <t>56.07%</t>
  </si>
  <si>
    <t>5755</t>
  </si>
  <si>
    <t>157469851</t>
  </si>
  <si>
    <t>NM_020732.3(ARID1B):c.2645T&gt;C(p.Met882Thr)</t>
  </si>
  <si>
    <t>c.2645T&gt;C</t>
  </si>
  <si>
    <t>p.Met882Thr</t>
  </si>
  <si>
    <t>p.S127F</t>
  </si>
  <si>
    <t>12.89%</t>
  </si>
  <si>
    <t>2654</t>
  </si>
  <si>
    <t>7578550</t>
  </si>
  <si>
    <t>rs730881999</t>
  </si>
  <si>
    <t>COSM44226,COSM1637542,COSM216413,COSM216412,COSM216414,COSM3378368</t>
  </si>
  <si>
    <t>NM_000546.5(TP53):c.380C&gt;T(p.Ser127Phe)</t>
  </si>
  <si>
    <t>c.380C&gt;T</t>
  </si>
  <si>
    <t>p.Ser127Phe</t>
  </si>
  <si>
    <t>TSC1</t>
  </si>
  <si>
    <t>p.R509*</t>
  </si>
  <si>
    <t>55.43%</t>
  </si>
  <si>
    <t>1851</t>
  </si>
  <si>
    <t>135781440</t>
  </si>
  <si>
    <t>rs118203542</t>
  </si>
  <si>
    <t>NM_000368.4</t>
  </si>
  <si>
    <t>NM_000368.4(TSC1):c.1525C&gt;T(p.Arg509*)</t>
  </si>
  <si>
    <t>c.1525C&gt;T</t>
  </si>
  <si>
    <t>p.Arg509*</t>
  </si>
  <si>
    <t>JAK2</t>
  </si>
  <si>
    <t>1.04</t>
  </si>
  <si>
    <t>0.211;4;17,20,23,25</t>
  </si>
  <si>
    <t>9p24.1</t>
  </si>
  <si>
    <t>NM_004972.3</t>
  </si>
  <si>
    <t>CD274</t>
  </si>
  <si>
    <t>0.75</t>
  </si>
  <si>
    <t>0.314;3;30,31,33</t>
  </si>
  <si>
    <t>NM_014143.3</t>
  </si>
  <si>
    <t>WT1</t>
  </si>
  <si>
    <t>3.95</t>
  </si>
  <si>
    <t>0.32;6;29,31,32,32,34,34</t>
  </si>
  <si>
    <t>11p13</t>
  </si>
  <si>
    <t>NM_024426.4</t>
  </si>
  <si>
    <t>CDKN2A</t>
  </si>
  <si>
    <t>0.49</t>
  </si>
  <si>
    <t>9p21.3</t>
  </si>
  <si>
    <t>NM_000077.4</t>
  </si>
  <si>
    <t>CDKN2B</t>
  </si>
  <si>
    <t>0.48</t>
  </si>
  <si>
    <t>NM_004936.3</t>
  </si>
  <si>
    <t>fusion</t>
  </si>
  <si>
    <t>Intron5_Intron6</t>
  </si>
  <si>
    <t>TMPRSS2-ETV1</t>
  </si>
  <si>
    <t>0.58%</t>
  </si>
  <si>
    <t>1371</t>
  </si>
  <si>
    <t>21:42857025_7:14009946</t>
  </si>
  <si>
    <t>2;0;5;5</t>
  </si>
  <si>
    <t>0;0;0;1</t>
  </si>
  <si>
    <t>TMPRSS2-ETV1(T5:E7)</t>
  </si>
  <si>
    <t>ANKRD11</t>
  </si>
  <si>
    <t>p.L1456P</t>
  </si>
  <si>
    <t>79.50%</t>
  </si>
  <si>
    <t>1356</t>
  </si>
  <si>
    <t>89348583</t>
  </si>
  <si>
    <t>rs766655310</t>
  </si>
  <si>
    <t>NM_001256182.1</t>
  </si>
  <si>
    <t>NM_001256182.1(ANKRD11):c.4367T&gt;C(p.Leu1456Pro)</t>
  </si>
  <si>
    <t>c.4367T&gt;C</t>
  </si>
  <si>
    <t>p.Leu1456Pro</t>
  </si>
  <si>
    <t>SPTA1</t>
  </si>
  <si>
    <t>p.E40fs</t>
  </si>
  <si>
    <t>29.66%</t>
  </si>
  <si>
    <t>3264</t>
  </si>
  <si>
    <t>158655041</t>
  </si>
  <si>
    <t>GCTCC</t>
  </si>
  <si>
    <t>GAAACT</t>
  </si>
  <si>
    <t>NM_003126.2</t>
  </si>
  <si>
    <t>NM_003126.2(SPTA1):c.117_120delinsAGTTT(p.Glu40fs)</t>
  </si>
  <si>
    <t>c.117_120delinsAGTTT</t>
  </si>
  <si>
    <t>p.Glu40fs</t>
  </si>
  <si>
    <t>32</t>
  </si>
  <si>
    <t>p.R1558L</t>
  </si>
  <si>
    <t>14.98%</t>
  </si>
  <si>
    <t>1509</t>
  </si>
  <si>
    <t>151884920</t>
  </si>
  <si>
    <t>NM_170606.2(KMT2C):c.4673G&gt;T(p.Arg1558Leu)</t>
  </si>
  <si>
    <t>c.4673G&gt;T</t>
  </si>
  <si>
    <t>p.Arg1558Leu</t>
  </si>
  <si>
    <t>c.7443-6_7443-5insTA</t>
  </si>
  <si>
    <t>80.17%</t>
  </si>
  <si>
    <t>116</t>
  </si>
  <si>
    <t>151875100</t>
  </si>
  <si>
    <t>TTA</t>
  </si>
  <si>
    <t>NM_170606.2(KMT2C):c.7443-6_7443-5insTA</t>
  </si>
  <si>
    <t>c.782+1G&gt;A</t>
  </si>
  <si>
    <t>63.09%</t>
  </si>
  <si>
    <t>1211</t>
  </si>
  <si>
    <t>7577498</t>
  </si>
  <si>
    <t>COSM3717631,COSM395657,COSM3717630,COSM98255,COSM395658,COSM43571,COSM98254</t>
  </si>
  <si>
    <t>NM_000546.5(TP53):c.782+1G&gt;A</t>
  </si>
  <si>
    <t>p.T232N</t>
  </si>
  <si>
    <t>33.62%</t>
  </si>
  <si>
    <t>13844</t>
  </si>
  <si>
    <t>181430843</t>
  </si>
  <si>
    <t>rs766630697</t>
  </si>
  <si>
    <t>NM_003106.3(SOX2):c.695C&gt;A(p.Thr232Asn)</t>
  </si>
  <si>
    <t>c.695C&gt;A</t>
  </si>
  <si>
    <t>p.Thr232Asn</t>
  </si>
  <si>
    <t>KRAS</t>
  </si>
  <si>
    <t>3.06</t>
  </si>
  <si>
    <t>0.113;2;11,11</t>
  </si>
  <si>
    <t>12p12.1</t>
  </si>
  <si>
    <t>NM_033360.3</t>
  </si>
  <si>
    <t>MAP2K4</t>
  </si>
  <si>
    <t>0.82</t>
  </si>
  <si>
    <t>17p12</t>
  </si>
  <si>
    <t>NM_001281435.1</t>
  </si>
  <si>
    <t>AKT2</t>
  </si>
  <si>
    <t>19q13.2</t>
  </si>
  <si>
    <t>NM_001626.5</t>
  </si>
  <si>
    <t>0.311;1;31</t>
  </si>
  <si>
    <t>intergenic_Exon2</t>
  </si>
  <si>
    <t>CCDC91-MYC</t>
  </si>
  <si>
    <t>7.73%</t>
  </si>
  <si>
    <t>4944</t>
  </si>
  <si>
    <t>12:28783334_8:128750750</t>
  </si>
  <si>
    <t>7;14;6;4</t>
  </si>
  <si>
    <t>7;9;3;1</t>
  </si>
  <si>
    <t>CCDC91-MYC(Cintergenic:M3)</t>
  </si>
  <si>
    <t>p.R175H</t>
  </si>
  <si>
    <t>50.94%</t>
  </si>
  <si>
    <t>3999</t>
  </si>
  <si>
    <t>7578406</t>
  </si>
  <si>
    <t>rs28934578</t>
  </si>
  <si>
    <t>COSM99914,COSM99022,COSM99024,COSM10648,COSM1640851,COSM99023,COSM3355994</t>
  </si>
  <si>
    <t>NM_000546.5(TP53):c.524G&gt;A(p.Arg175His)</t>
  </si>
  <si>
    <t>c.524G&gt;A</t>
  </si>
  <si>
    <t>p.Arg175His</t>
  </si>
  <si>
    <t>p.P1262S</t>
  </si>
  <si>
    <t>21.00%</t>
  </si>
  <si>
    <t>1143</t>
  </si>
  <si>
    <t>29432704</t>
  </si>
  <si>
    <t>rs774360880</t>
  </si>
  <si>
    <t>NM_004304.4(ALK):c.3784C&gt;T(p.Pro1262Ser)</t>
  </si>
  <si>
    <t>c.3784C&gt;T</t>
  </si>
  <si>
    <t>p.Pro1262Ser</t>
  </si>
  <si>
    <t>AR</t>
  </si>
  <si>
    <t>p.F827L</t>
  </si>
  <si>
    <t>51.50%</t>
  </si>
  <si>
    <t>1503</t>
  </si>
  <si>
    <t>66942700</t>
  </si>
  <si>
    <t>rs200801099</t>
  </si>
  <si>
    <t>COSM3094437,COSM5826566,COSM3094438</t>
  </si>
  <si>
    <t>NM_000044.3</t>
  </si>
  <si>
    <t>NM_000044.3(AR):c.2481C&gt;A(p.Phe827Leu)</t>
  </si>
  <si>
    <t>c.2481C&gt;A</t>
  </si>
  <si>
    <t>p.Phe827Leu</t>
  </si>
  <si>
    <t>RBM10</t>
  </si>
  <si>
    <t>p.G315C</t>
  </si>
  <si>
    <t>25.45%</t>
  </si>
  <si>
    <t>2000</t>
  </si>
  <si>
    <t>47038741</t>
  </si>
  <si>
    <t>NM_001204468.1</t>
  </si>
  <si>
    <t>NM_001204468.1(RBM10):c.943G&gt;T(p.Gly315Cys)</t>
  </si>
  <si>
    <t>c.943G&gt;T</t>
  </si>
  <si>
    <t>p.Gly315Cys</t>
  </si>
  <si>
    <t>p.E2566K</t>
  </si>
  <si>
    <t>69.77%</t>
  </si>
  <si>
    <t>4227</t>
  </si>
  <si>
    <t>118374303</t>
  </si>
  <si>
    <t>rs781986487</t>
  </si>
  <si>
    <t>NM_001197104.1(KMT2A):c.7696G&gt;A(p.Glu2566Lys)</t>
  </si>
  <si>
    <t>c.7696G&gt;A</t>
  </si>
  <si>
    <t>p.Glu2566Lys</t>
  </si>
  <si>
    <t>p.Q3360H</t>
  </si>
  <si>
    <t>31.80%</t>
  </si>
  <si>
    <t>49431059</t>
  </si>
  <si>
    <t>NM_003482.3(KMT2D):c.10080G&gt;C(p.Gln3360His)</t>
  </si>
  <si>
    <t>c.10080G&gt;C</t>
  </si>
  <si>
    <t>p.Gln3360His</t>
  </si>
  <si>
    <t>p.L1659V</t>
  </si>
  <si>
    <t>13.80%</t>
  </si>
  <si>
    <t>2608</t>
  </si>
  <si>
    <t>95562282</t>
  </si>
  <si>
    <t>NM_177438.2(DICER1):c.4975C&gt;G(p.Leu1659Val)</t>
  </si>
  <si>
    <t>c.4975C&gt;G</t>
  </si>
  <si>
    <t>p.Leu1659Val</t>
  </si>
  <si>
    <t>p.Q1408P</t>
  </si>
  <si>
    <t>66.05%</t>
  </si>
  <si>
    <t>1835</t>
  </si>
  <si>
    <t>41234555</t>
  </si>
  <si>
    <t>NM_007294.3(BRCA1):c.4223A&gt;C(p.Gln1408Pro)</t>
  </si>
  <si>
    <t>c.4223A&gt;C</t>
  </si>
  <si>
    <t>p.Gln1408Pro</t>
  </si>
  <si>
    <t>p.S275T</t>
  </si>
  <si>
    <t>3416</t>
  </si>
  <si>
    <t>48025946</t>
  </si>
  <si>
    <t>rs774586054</t>
  </si>
  <si>
    <t>NM_000179.2(MSH6):c.824G&gt;C(p.Ser275Thr)</t>
  </si>
  <si>
    <t>c.824G&gt;C</t>
  </si>
  <si>
    <t>p.Ser275Thr</t>
  </si>
  <si>
    <t>TOP1</t>
  </si>
  <si>
    <t>p.S57Y</t>
  </si>
  <si>
    <t>14.11%</t>
  </si>
  <si>
    <t>1063</t>
  </si>
  <si>
    <t>39704825</t>
  </si>
  <si>
    <t>NM_003286.2</t>
  </si>
  <si>
    <t>NM_003286.2(TOP1):c.170C&gt;A(p.Ser57Tyr)</t>
  </si>
  <si>
    <t>c.170C&gt;A</t>
  </si>
  <si>
    <t>p.Ser57Tyr</t>
  </si>
  <si>
    <t>WRN</t>
  </si>
  <si>
    <t>p.L943M</t>
  </si>
  <si>
    <t>73.51%</t>
  </si>
  <si>
    <t>721</t>
  </si>
  <si>
    <t>30989882</t>
  </si>
  <si>
    <t>NM_000553.4</t>
  </si>
  <si>
    <t>NM_000553.4(WRN):c.2827T&gt;A(p.Leu943Met)</t>
  </si>
  <si>
    <t>c.2827T&gt;A</t>
  </si>
  <si>
    <t>p.Leu943Met</t>
  </si>
  <si>
    <t>p.F641Y</t>
  </si>
  <si>
    <t>15.56%</t>
  </si>
  <si>
    <t>2391</t>
  </si>
  <si>
    <t>48842543</t>
  </si>
  <si>
    <t>NM_006904.6(PRKDC):c.1922T&gt;A(p.Phe641Tyr)</t>
  </si>
  <si>
    <t>c.1922T&gt;A</t>
  </si>
  <si>
    <t>p.Phe641Tyr</t>
  </si>
  <si>
    <t>c.2236-5dup</t>
  </si>
  <si>
    <t>3.34%</t>
  </si>
  <si>
    <t>1283</t>
  </si>
  <si>
    <t>81954789</t>
  </si>
  <si>
    <t>CT</t>
  </si>
  <si>
    <t>rs577381463</t>
  </si>
  <si>
    <t>NM_002661.4(PLCG2):c.2236-5dup</t>
  </si>
  <si>
    <t>0.277;2;26,29</t>
  </si>
  <si>
    <t>3.83</t>
  </si>
  <si>
    <t>EPCAM</t>
  </si>
  <si>
    <t>4.26</t>
  </si>
  <si>
    <t>2p21</t>
  </si>
  <si>
    <t>NM_002354.2</t>
  </si>
  <si>
    <t>3.98</t>
  </si>
  <si>
    <t>4.21</t>
  </si>
  <si>
    <t>0.311;3;31,31,31</t>
  </si>
  <si>
    <t>5.01</t>
  </si>
  <si>
    <t>0.279;5;25,25,27,31,31</t>
  </si>
  <si>
    <t>4.05</t>
  </si>
  <si>
    <t>0.243;15;11,11,17,17,23,23,24,24,26,27,27,30,30,38,38</t>
  </si>
  <si>
    <t>2p16.3</t>
  </si>
  <si>
    <t>4.49</t>
  </si>
  <si>
    <t>0.174;3;14,17,21</t>
  </si>
  <si>
    <t>Intron2_Intron26</t>
  </si>
  <si>
    <t>VCL-ALK</t>
  </si>
  <si>
    <t>2.00%</t>
  </si>
  <si>
    <t>10:75815931_2:29420609</t>
  </si>
  <si>
    <t>1;3;8;14</t>
  </si>
  <si>
    <t>0;1;0;2</t>
  </si>
  <si>
    <t>VCL-ALK(V2:A27)</t>
  </si>
  <si>
    <t>p.Y163C</t>
  </si>
  <si>
    <t>51.99%</t>
  </si>
  <si>
    <t>4451</t>
  </si>
  <si>
    <t>7578442</t>
  </si>
  <si>
    <t>rs148924904</t>
  </si>
  <si>
    <t>COSM129852,COSM3388214,COSM129855,COSM10808,COSM129854,COSM1649381,COSM129853</t>
  </si>
  <si>
    <t>NM_000546.5(TP53):c.488A&gt;G(p.Tyr163Cys)</t>
  </si>
  <si>
    <t>c.488A&gt;G</t>
  </si>
  <si>
    <t>p.Tyr163Cys</t>
  </si>
  <si>
    <t>HGF</t>
  </si>
  <si>
    <t>p.H633R</t>
  </si>
  <si>
    <t>47.10%</t>
  </si>
  <si>
    <t>2055</t>
  </si>
  <si>
    <t>81334818</t>
  </si>
  <si>
    <t>rs746110664</t>
  </si>
  <si>
    <t>NM_000601.5</t>
  </si>
  <si>
    <t>NM_000601.5(HGF):c.1898A&gt;G(p.His633Arg)</t>
  </si>
  <si>
    <t>c.1898A&gt;G</t>
  </si>
  <si>
    <t>p.His633Arg</t>
  </si>
  <si>
    <t>MYCN</t>
  </si>
  <si>
    <t>p.S341N</t>
  </si>
  <si>
    <t>9.93%</t>
  </si>
  <si>
    <t>5239</t>
  </si>
  <si>
    <t>16085846</t>
  </si>
  <si>
    <t>rs144648016</t>
  </si>
  <si>
    <t>NM_001293228.1</t>
  </si>
  <si>
    <t>NM_001293228.1(MYCN):c.1022G&gt;A(p.Ser341Asn)</t>
  </si>
  <si>
    <t>c.1022G&gt;A</t>
  </si>
  <si>
    <t>p.Ser341Asn</t>
  </si>
  <si>
    <t>MLH3</t>
  </si>
  <si>
    <t>p.F491V</t>
  </si>
  <si>
    <t>46.65%</t>
  </si>
  <si>
    <t>4144</t>
  </si>
  <si>
    <t>75514888</t>
  </si>
  <si>
    <t>NM_001040108.1</t>
  </si>
  <si>
    <t>NM_001040108.1(MLH3):c.1471T&gt;G(p.Phe491Val)</t>
  </si>
  <si>
    <t>c.1471T&gt;G</t>
  </si>
  <si>
    <t>p.Phe491Val</t>
  </si>
  <si>
    <t>p.R1207fs</t>
  </si>
  <si>
    <t>55.06%</t>
  </si>
  <si>
    <t>2423</t>
  </si>
  <si>
    <t>29560143</t>
  </si>
  <si>
    <t>GAT</t>
  </si>
  <si>
    <t>NM_000267.3(NF1):c.3621_3622del(p.Arg1207fs)</t>
  </si>
  <si>
    <t>c.3621_3622del</t>
  </si>
  <si>
    <t>p.Arg1207fs</t>
  </si>
  <si>
    <t>HNF1B</t>
  </si>
  <si>
    <t>p.H425R</t>
  </si>
  <si>
    <t>77.01%</t>
  </si>
  <si>
    <t>1657</t>
  </si>
  <si>
    <t>36064989</t>
  </si>
  <si>
    <t>NM_000458.3</t>
  </si>
  <si>
    <t>NM_000458.3(HNF1B):c.1274A&gt;G(p.His425Arg)</t>
  </si>
  <si>
    <t>c.1274A&gt;G</t>
  </si>
  <si>
    <t>p.His425Arg</t>
  </si>
  <si>
    <t>ASXL1</t>
  </si>
  <si>
    <t>p.A1327T</t>
  </si>
  <si>
    <t>32.18%</t>
  </si>
  <si>
    <t>4034</t>
  </si>
  <si>
    <t>31024494</t>
  </si>
  <si>
    <t>NM_015338.5</t>
  </si>
  <si>
    <t>NM_015338.5(ASXL1):c.3979G&gt;A(p.Ala1327Thr)</t>
  </si>
  <si>
    <t>c.3979G&gt;A</t>
  </si>
  <si>
    <t>p.Ala1327Thr</t>
  </si>
  <si>
    <t>PDGFRB</t>
  </si>
  <si>
    <t>p.R435C</t>
  </si>
  <si>
    <t>45.39%</t>
  </si>
  <si>
    <t>2939</t>
  </si>
  <si>
    <t>149510166</t>
  </si>
  <si>
    <t>rs747109578</t>
  </si>
  <si>
    <t>COSM94956</t>
  </si>
  <si>
    <t>NM_002609.3</t>
  </si>
  <si>
    <t>NM_002609.3(PDGFRB):c.1303C&gt;T(p.Arg435Cys)</t>
  </si>
  <si>
    <t>c.1303C&gt;T</t>
  </si>
  <si>
    <t>p.Arg435Cys</t>
  </si>
  <si>
    <t>FGFR4</t>
  </si>
  <si>
    <t>p.H247Q</t>
  </si>
  <si>
    <t>30.65%</t>
  </si>
  <si>
    <t>2509</t>
  </si>
  <si>
    <t>176519335</t>
  </si>
  <si>
    <t>NM_002011.4</t>
  </si>
  <si>
    <t>NM_002011.4(FGFR4):c.741C&gt;G(p.His247Gln)</t>
  </si>
  <si>
    <t>c.741C&gt;G</t>
  </si>
  <si>
    <t>p.His247Gln</t>
  </si>
  <si>
    <t>c.428+3A&gt;G</t>
  </si>
  <si>
    <t>33.02%</t>
  </si>
  <si>
    <t>4603</t>
  </si>
  <si>
    <t>141889567</t>
  </si>
  <si>
    <t>NM_005607.4(PTK2):c.428+3A&gt;G</t>
  </si>
  <si>
    <t>p.A376T</t>
  </si>
  <si>
    <t>35.94%</t>
  </si>
  <si>
    <t>1330</t>
  </si>
  <si>
    <t>36840607</t>
  </si>
  <si>
    <t>rs528158465</t>
  </si>
  <si>
    <t>NM_016734.2(PAX5):c.1126G&gt;A(p.Ala376Thr)</t>
  </si>
  <si>
    <t>c.1126G&gt;A</t>
  </si>
  <si>
    <t>p.Ala376Thr</t>
  </si>
  <si>
    <t>VHL</t>
  </si>
  <si>
    <t>p.R205H</t>
  </si>
  <si>
    <t>41.19%</t>
  </si>
  <si>
    <t>2595</t>
  </si>
  <si>
    <t>10191621</t>
  </si>
  <si>
    <t>rs777130107</t>
  </si>
  <si>
    <t>COSM1232270</t>
  </si>
  <si>
    <t>NM_000551.3</t>
  </si>
  <si>
    <t>NM_000551.3(VHL):c.614G&gt;A(p.Arg205His)</t>
  </si>
  <si>
    <t>c.614G&gt;A</t>
  </si>
  <si>
    <t>p.Arg205His</t>
  </si>
  <si>
    <t>IRF2</t>
  </si>
  <si>
    <t>c.88-7_88-4del</t>
  </si>
  <si>
    <t>5.75%</t>
  </si>
  <si>
    <t>173</t>
  </si>
  <si>
    <t>185340725</t>
  </si>
  <si>
    <t>GAAAA</t>
  </si>
  <si>
    <t>NM_002199.3</t>
  </si>
  <si>
    <t>NM_002199.3(IRF2):c.88-7_88-4del</t>
  </si>
  <si>
    <t>GLI1</t>
  </si>
  <si>
    <t>p.R265W</t>
  </si>
  <si>
    <t>41.11%</t>
  </si>
  <si>
    <t>2374</t>
  </si>
  <si>
    <t>57860053</t>
  </si>
  <si>
    <t>rs200444628</t>
  </si>
  <si>
    <t>NM_005269.2</t>
  </si>
  <si>
    <t>NM_005269.2(GLI1):c.793C&gt;T(p.Arg265Trp)</t>
  </si>
  <si>
    <t>c.793C&gt;T</t>
  </si>
  <si>
    <t>p.Arg265Trp</t>
  </si>
  <si>
    <t>6.92</t>
  </si>
  <si>
    <t>DNMT3A</t>
  </si>
  <si>
    <t>3.97</t>
  </si>
  <si>
    <t>NM_022552.4</t>
  </si>
  <si>
    <t>MDM2</t>
  </si>
  <si>
    <t>8.71</t>
  </si>
  <si>
    <t>0.117;2;11,12</t>
  </si>
  <si>
    <t>12q15</t>
  </si>
  <si>
    <t>NM_002392.5</t>
  </si>
  <si>
    <t>0.181;4;14,17,19,23</t>
  </si>
  <si>
    <t>3.5</t>
  </si>
  <si>
    <t>3.87</t>
  </si>
  <si>
    <t>0.204;4;20,20,20,20</t>
  </si>
  <si>
    <t>0.164;2;16,17</t>
  </si>
  <si>
    <t>4.29</t>
  </si>
  <si>
    <t>2p24.3</t>
  </si>
  <si>
    <t>VEGFB</t>
  </si>
  <si>
    <t>p.K129fs</t>
  </si>
  <si>
    <t>21.33%</t>
  </si>
  <si>
    <t>994</t>
  </si>
  <si>
    <t>64004662</t>
  </si>
  <si>
    <t>TA</t>
  </si>
  <si>
    <t>rs772425600</t>
  </si>
  <si>
    <t>COSM4334225,COSM273453</t>
  </si>
  <si>
    <t>NM_003377.4</t>
  </si>
  <si>
    <t>NM_003377.4(VEGFB):c.386del(p.Lys129fs)</t>
  </si>
  <si>
    <t>c.386del</t>
  </si>
  <si>
    <t>p.Lys129fs</t>
  </si>
  <si>
    <t>p.L3216P</t>
  </si>
  <si>
    <t>14.63%</t>
  </si>
  <si>
    <t>834</t>
  </si>
  <si>
    <t>32971180</t>
  </si>
  <si>
    <t>rs431825377</t>
  </si>
  <si>
    <t>NM_000059.3(BRCA2):c.9647T&gt;C(p.Leu3216Pro)</t>
  </si>
  <si>
    <t>c.9647T&gt;C</t>
  </si>
  <si>
    <t>p.Leu3216Pro</t>
  </si>
  <si>
    <t>14.46%</t>
  </si>
  <si>
    <t>1639</t>
  </si>
  <si>
    <t>49.35%</t>
  </si>
  <si>
    <t>p.S241F</t>
  </si>
  <si>
    <t>66.76%</t>
  </si>
  <si>
    <t>1790</t>
  </si>
  <si>
    <t>7577559</t>
  </si>
  <si>
    <t>rs28934573</t>
  </si>
  <si>
    <t>COSM214171,COSM1649402,COSM214172,COSM10812,COSM3522695,COSM214170</t>
  </si>
  <si>
    <t>NM_000546.5(TP53):c.722C&gt;T(p.Ser241Phe)</t>
  </si>
  <si>
    <t>c.722C&gt;T</t>
  </si>
  <si>
    <t>p.Ser241Phe</t>
  </si>
  <si>
    <t>p.A1226_V1230del</t>
  </si>
  <si>
    <t>28.95%</t>
  </si>
  <si>
    <t>190</t>
  </si>
  <si>
    <t>29560196</t>
  </si>
  <si>
    <t>ATGGCTCTGGCCAATG</t>
  </si>
  <si>
    <t>NM_000267.3(NF1):c.3677_3691del(p.Ala1226_Val1230del)</t>
  </si>
  <si>
    <t>c.3677_3691del</t>
  </si>
  <si>
    <t>p.Ala1226_Val1230del</t>
  </si>
  <si>
    <t>BCOR</t>
  </si>
  <si>
    <t>p.M1535I</t>
  </si>
  <si>
    <t>44.98%</t>
  </si>
  <si>
    <t>1016</t>
  </si>
  <si>
    <t>39914655</t>
  </si>
  <si>
    <t>NM_001123383.1</t>
  </si>
  <si>
    <t>NM_001123383.1(BCOR):c.4605G&gt;C(p.Met1535Ile)</t>
  </si>
  <si>
    <t>c.4605G&gt;C</t>
  </si>
  <si>
    <t>p.Met1535Ile</t>
  </si>
  <si>
    <t>0.446;2;45,45</t>
  </si>
  <si>
    <t>4.9</t>
  </si>
  <si>
    <t>ERG</t>
  </si>
  <si>
    <t>3.8</t>
  </si>
  <si>
    <t>0.33;2;32,34</t>
  </si>
  <si>
    <t>21q22.2</t>
  </si>
  <si>
    <t>NM_001136154.1</t>
  </si>
  <si>
    <t>U2AF1</t>
  </si>
  <si>
    <t>4.1</t>
  </si>
  <si>
    <t>21q22.3</t>
  </si>
  <si>
    <t>NM_001025203.1</t>
  </si>
  <si>
    <t>4.7</t>
  </si>
  <si>
    <t>0.277;62;12,18,34,34,35,...</t>
  </si>
  <si>
    <t>PIK3C2G</t>
  </si>
  <si>
    <t>3.9</t>
  </si>
  <si>
    <t>0.42;2;41,43</t>
  </si>
  <si>
    <t>12p12.3</t>
  </si>
  <si>
    <t>NM_001288772.1</t>
  </si>
  <si>
    <t>0.301;2;28,33</t>
  </si>
  <si>
    <t>4.4</t>
  </si>
  <si>
    <t>0.327;1;33</t>
  </si>
  <si>
    <t>p.S262I</t>
  </si>
  <si>
    <t>68.49%</t>
  </si>
  <si>
    <t>733</t>
  </si>
  <si>
    <t>12016616</t>
  </si>
  <si>
    <t>COSM1479236</t>
  </si>
  <si>
    <t>NM_001281435.1(MAP2K4):c.785G&gt;T(p.Ser262Ile)</t>
  </si>
  <si>
    <t>c.785G&gt;T</t>
  </si>
  <si>
    <t>p.Ser262Ile</t>
  </si>
  <si>
    <t>p.P82fs</t>
  </si>
  <si>
    <t>67.37%</t>
  </si>
  <si>
    <t>1226</t>
  </si>
  <si>
    <t>7579442</t>
  </si>
  <si>
    <t>GGT</t>
  </si>
  <si>
    <t>NM_000546.5(TP53):c.243_244del(p.Pro82fs)</t>
  </si>
  <si>
    <t>c.243_244del</t>
  </si>
  <si>
    <t>p.Pro82fs</t>
  </si>
  <si>
    <t>PIK3R1</t>
  </si>
  <si>
    <t>c.1985+3A&gt;C</t>
  </si>
  <si>
    <t>72.22%</t>
  </si>
  <si>
    <t>853</t>
  </si>
  <si>
    <t>67592172</t>
  </si>
  <si>
    <t>NM_181523.2</t>
  </si>
  <si>
    <t>NM_181523.2(PIK3R1):c.1985+3A&gt;C</t>
  </si>
  <si>
    <t>p.S558I</t>
  </si>
  <si>
    <t>23.16%</t>
  </si>
  <si>
    <t>2832</t>
  </si>
  <si>
    <t>2968313</t>
  </si>
  <si>
    <t>NM_032415.5(CARD11):c.1673G&gt;T(p.Ser558Ile)</t>
  </si>
  <si>
    <t>c.1673G&gt;T</t>
  </si>
  <si>
    <t>p.Ser558Ile</t>
  </si>
  <si>
    <t>p.G12D</t>
  </si>
  <si>
    <t>30.07%</t>
  </si>
  <si>
    <t>2547</t>
  </si>
  <si>
    <t>25398284</t>
  </si>
  <si>
    <t>rs121913529</t>
  </si>
  <si>
    <t>COSM521,COSM1135366</t>
  </si>
  <si>
    <t>NM_033360.3(KRAS):c.35G&gt;A(p.Gly12Asp)</t>
  </si>
  <si>
    <t>c.35G&gt;A</t>
  </si>
  <si>
    <t>p.Gly12Asp</t>
  </si>
  <si>
    <t>SPOP</t>
  </si>
  <si>
    <t>p.E47K</t>
  </si>
  <si>
    <t>12.04%</t>
  </si>
  <si>
    <t>1587</t>
  </si>
  <si>
    <t>47699369</t>
  </si>
  <si>
    <t>COSM88679</t>
  </si>
  <si>
    <t>NM_001007226.1</t>
  </si>
  <si>
    <t>NM_001007226.1(SPOP):c.139G&gt;A(p.Glu47Lys)</t>
  </si>
  <si>
    <t>c.139G&gt;A</t>
  </si>
  <si>
    <t>p.Glu47Lys</t>
  </si>
  <si>
    <t>RECQL4</t>
  </si>
  <si>
    <t>5.4</t>
  </si>
  <si>
    <t>0.237;21;24,24,24,25,25,...</t>
  </si>
  <si>
    <t>NM_004260.3</t>
  </si>
  <si>
    <t>0.3</t>
  </si>
  <si>
    <t>PTEN</t>
  </si>
  <si>
    <t>3-6</t>
  </si>
  <si>
    <t>exon3-6cn_del</t>
  </si>
  <si>
    <t>10q23.31</t>
  </si>
  <si>
    <t>89685195-89712089(+)</t>
  </si>
  <si>
    <t>NM_000314.6</t>
  </si>
  <si>
    <t>NM_000314.6(PTEN):exon3-6cn_del</t>
  </si>
  <si>
    <t>p.S166*</t>
  </si>
  <si>
    <t>73.27%</t>
  </si>
  <si>
    <t>4986</t>
  </si>
  <si>
    <t>7578433</t>
  </si>
  <si>
    <t>COSM1649382,COSM369074,COSM369076,COSM369075,COSM4749461,COSM369077,COSM44467</t>
  </si>
  <si>
    <t>NM_000546.5(TP53):c.497C&gt;G(p.Ser166*)</t>
  </si>
  <si>
    <t>c.497C&gt;G</t>
  </si>
  <si>
    <t>p.Ser166*</t>
  </si>
  <si>
    <t>EPHA2</t>
  </si>
  <si>
    <t>c.154-1G&gt;T</t>
  </si>
  <si>
    <t>25.38%</t>
  </si>
  <si>
    <t>2415</t>
  </si>
  <si>
    <t>16475543</t>
  </si>
  <si>
    <t>NM_004431.4</t>
  </si>
  <si>
    <t>NM_004431.4(EPHA2):c.154-1G&gt;T</t>
  </si>
  <si>
    <t>ERCC3</t>
  </si>
  <si>
    <t>p.A657T</t>
  </si>
  <si>
    <t>68.16%</t>
  </si>
  <si>
    <t>603</t>
  </si>
  <si>
    <t>128018899</t>
  </si>
  <si>
    <t>rs766294536</t>
  </si>
  <si>
    <t>NM_000122.1</t>
  </si>
  <si>
    <t>NM_000122.1(ERCC3):c.1969G&gt;A(p.Ala657Thr)</t>
  </si>
  <si>
    <t>c.1969G&gt;A</t>
  </si>
  <si>
    <t>p.Ala657Thr</t>
  </si>
  <si>
    <t>p.C25R</t>
  </si>
  <si>
    <t>10.84%</t>
  </si>
  <si>
    <t>849</t>
  </si>
  <si>
    <t>48872614</t>
  </si>
  <si>
    <t>rs774485933</t>
  </si>
  <si>
    <t>NM_006904.6(PRKDC):c.73T&gt;C(p.Cys25Arg)</t>
  </si>
  <si>
    <t>c.73T&gt;C</t>
  </si>
  <si>
    <t>p.Cys25Arg</t>
  </si>
  <si>
    <t>ARAF</t>
  </si>
  <si>
    <t>c.736+6_736+7delinsA</t>
  </si>
  <si>
    <t>42.19%</t>
  </si>
  <si>
    <t>2157</t>
  </si>
  <si>
    <t>47426315</t>
  </si>
  <si>
    <t>GTC</t>
  </si>
  <si>
    <t>NM_001256196.1</t>
  </si>
  <si>
    <t>NM_001256196.1(ARAF):c.736+6_736+7delinsA</t>
  </si>
  <si>
    <t>0.358;4;34,34,38,38</t>
  </si>
  <si>
    <t>SOX17</t>
  </si>
  <si>
    <t>8q11.23</t>
  </si>
  <si>
    <t>NM_022454.3</t>
  </si>
  <si>
    <t>CDK12</t>
  </si>
  <si>
    <t>11-14</t>
  </si>
  <si>
    <t>exon11-14cn_amp</t>
  </si>
  <si>
    <t>17.6</t>
  </si>
  <si>
    <t>17q12</t>
  </si>
  <si>
    <t>37676130-37687596(+)</t>
  </si>
  <si>
    <t>NM_016507.3</t>
  </si>
  <si>
    <t>NM_016507.3(CDK12):exon11-14cn_amp</t>
  </si>
  <si>
    <t>NOTCH3</t>
  </si>
  <si>
    <t>4.8</t>
  </si>
  <si>
    <t>0.319;9;28,29,29,35,38,...</t>
  </si>
  <si>
    <t>19p13.12</t>
  </si>
  <si>
    <t>NM_000435.2</t>
  </si>
  <si>
    <t>BRD4</t>
  </si>
  <si>
    <t>0.336;1;34</t>
  </si>
  <si>
    <t>NM_058243.2</t>
  </si>
  <si>
    <t>ERBB2</t>
  </si>
  <si>
    <t>20.3</t>
  </si>
  <si>
    <t>NM_004448.3</t>
  </si>
  <si>
    <t>intergenic_Exon30</t>
  </si>
  <si>
    <t>NOTCH3(N29)-intergenic(CCDC124,KCNN1)</t>
  </si>
  <si>
    <t>13.13%</t>
  </si>
  <si>
    <t>3900</t>
  </si>
  <si>
    <t>19:18056630_19:15276850</t>
  </si>
  <si>
    <t>ID:2;SV_Type:TDUP;Orientation:RF;Putative_Impact:HIGH;Protein:False</t>
  </si>
  <si>
    <t>Signal:BOTH;Counts:148|286</t>
  </si>
  <si>
    <t>p.A161fs</t>
  </si>
  <si>
    <t>22.41%</t>
  </si>
  <si>
    <t>12617</t>
  </si>
  <si>
    <t>7578448</t>
  </si>
  <si>
    <t>GC</t>
  </si>
  <si>
    <t>COSM44230</t>
  </si>
  <si>
    <t>NM_000546.5(TP53):c.481del(p.Ala161fs)</t>
  </si>
  <si>
    <t>c.481del</t>
  </si>
  <si>
    <t>p.Ala161fs</t>
  </si>
  <si>
    <t>PIK3CB</t>
  </si>
  <si>
    <t>3.1</t>
  </si>
  <si>
    <t>3q22.3</t>
  </si>
  <si>
    <t>NM_006219.2</t>
  </si>
  <si>
    <t>ATR</t>
  </si>
  <si>
    <t>3q23</t>
  </si>
  <si>
    <t>47</t>
  </si>
  <si>
    <t>NM_001184.3</t>
  </si>
  <si>
    <t>PREX2</t>
  </si>
  <si>
    <t>6.1</t>
  </si>
  <si>
    <t>0.192;6;17,17,19,21,22,...</t>
  </si>
  <si>
    <t>8q13.2</t>
  </si>
  <si>
    <t>NM_024870.3</t>
  </si>
  <si>
    <t>5.2</t>
  </si>
  <si>
    <t>0.219;1;22</t>
  </si>
  <si>
    <t>8q11.21</t>
  </si>
  <si>
    <t>LYN</t>
  </si>
  <si>
    <t>5.9</t>
  </si>
  <si>
    <t>0.169;2;15,18</t>
  </si>
  <si>
    <t>8q12.1</t>
  </si>
  <si>
    <t>NM_002350.3</t>
  </si>
  <si>
    <t>CCNE1</t>
  </si>
  <si>
    <t>7.8</t>
  </si>
  <si>
    <t>0.144;3;13,15,16</t>
  </si>
  <si>
    <t>19q12</t>
  </si>
  <si>
    <t>NM_001238.3</t>
  </si>
  <si>
    <t>0.352;2;33,38</t>
  </si>
  <si>
    <t>p.R333fs</t>
  </si>
  <si>
    <t>58.69%</t>
  </si>
  <si>
    <t>1588</t>
  </si>
  <si>
    <t>7574029</t>
  </si>
  <si>
    <t>CG</t>
  </si>
  <si>
    <t>COSM69084,COSM437469</t>
  </si>
  <si>
    <t>NM_000546.5(TP53):c.997del(p.Arg333fs)</t>
  </si>
  <si>
    <t>c.997del</t>
  </si>
  <si>
    <t>p.Arg333fs</t>
  </si>
  <si>
    <t>p.F162fs</t>
  </si>
  <si>
    <t>62.38%</t>
  </si>
  <si>
    <t>864</t>
  </si>
  <si>
    <t>48919320</t>
  </si>
  <si>
    <t>TC</t>
  </si>
  <si>
    <t>NM_000321.2(RB1):c.486del(p.Phe162fs)</t>
  </si>
  <si>
    <t>c.486del</t>
  </si>
  <si>
    <t>p.Phe162fs</t>
  </si>
  <si>
    <t>1-11</t>
  </si>
  <si>
    <t>exon1-11cn_del</t>
  </si>
  <si>
    <t>0.4</t>
  </si>
  <si>
    <t>48877914-48942775(+)</t>
  </si>
  <si>
    <t>NM_000321.2(RB1):exon1-11cn_del</t>
  </si>
  <si>
    <t>0.217;2;22,22</t>
  </si>
  <si>
    <t>p.L194R</t>
  </si>
  <si>
    <t>72.41%</t>
  </si>
  <si>
    <t>2363</t>
  </si>
  <si>
    <t>7578268</t>
  </si>
  <si>
    <t>rs1057519998</t>
  </si>
  <si>
    <t>COSM3403268,COSM44571,COSM117648,COSM117647,COSM117650,COSM117649,COSM1649391</t>
  </si>
  <si>
    <t>NM_000546.5(TP53):c.581T&gt;G(p.Leu194Arg)</t>
  </si>
  <si>
    <t>c.581T&gt;G</t>
  </si>
  <si>
    <t>p.Leu194Arg</t>
  </si>
  <si>
    <t>IGF1R</t>
  </si>
  <si>
    <t>15q26.3</t>
  </si>
  <si>
    <t>NM_000875.4</t>
  </si>
  <si>
    <t>POLE</t>
  </si>
  <si>
    <t>gene_fusion</t>
  </si>
  <si>
    <t>Intron3_Exon46</t>
  </si>
  <si>
    <t>RFC5-POLE</t>
  </si>
  <si>
    <t>5.91%</t>
  </si>
  <si>
    <t>2707</t>
  </si>
  <si>
    <t>133202863</t>
  </si>
  <si>
    <t>12:118457954_12:133202863</t>
  </si>
  <si>
    <t>NM_006231.3</t>
  </si>
  <si>
    <t>RFC5-POLE(R3:P45)</t>
  </si>
  <si>
    <t>c.3481+3A&gt;T</t>
  </si>
  <si>
    <t>3.96%</t>
  </si>
  <si>
    <t>1060</t>
  </si>
  <si>
    <t>212251575</t>
  </si>
  <si>
    <t>NM_005235.2(ERBB4):c.3481+3A&gt;T</t>
  </si>
  <si>
    <t>IKBKE</t>
  </si>
  <si>
    <t>p.K586E</t>
  </si>
  <si>
    <t>10.35%</t>
  </si>
  <si>
    <t>3062</t>
  </si>
  <si>
    <t>206665003</t>
  </si>
  <si>
    <t>NM_014002.3</t>
  </si>
  <si>
    <t>NM_014002.3(IKBKE):c.1756A&gt;G(p.Lys586Glu)</t>
  </si>
  <si>
    <t>c.1756A&gt;G</t>
  </si>
  <si>
    <t>p.Lys586Glu</t>
  </si>
  <si>
    <t>c.2045+1G&gt;C</t>
  </si>
  <si>
    <t>23.50%</t>
  </si>
  <si>
    <t>1549</t>
  </si>
  <si>
    <t>206666712</t>
  </si>
  <si>
    <t>NM_014002.3(IKBKE):c.2045+1G&gt;C</t>
  </si>
  <si>
    <t>p.G852V</t>
  </si>
  <si>
    <t>9.38%</t>
  </si>
  <si>
    <t>1279</t>
  </si>
  <si>
    <t>93956681</t>
  </si>
  <si>
    <t>COSM122871</t>
  </si>
  <si>
    <t>NM_004440.3(EPHA7):c.2555G&gt;T(p.Gly852Val)</t>
  </si>
  <si>
    <t>c.2555G&gt;T</t>
  </si>
  <si>
    <t>p.Gly852Val</t>
  </si>
  <si>
    <t>MET</t>
  </si>
  <si>
    <t>p.P742T</t>
  </si>
  <si>
    <t>14.74%</t>
  </si>
  <si>
    <t>1058</t>
  </si>
  <si>
    <t>116398634</t>
  </si>
  <si>
    <t>NM_000245.3</t>
  </si>
  <si>
    <t>NM_000245.3(MET):c.2224C&gt;A(p.Pro742Thr)</t>
  </si>
  <si>
    <t>c.2224C&gt;A</t>
  </si>
  <si>
    <t>p.Pro742Thr</t>
  </si>
  <si>
    <t>p.T155N</t>
  </si>
  <si>
    <t>25.18%</t>
  </si>
  <si>
    <t>7399</t>
  </si>
  <si>
    <t>7578466</t>
  </si>
  <si>
    <t>rs786202752</t>
  </si>
  <si>
    <t>COSM213310,COSM11218,COSM3403277,COSM213313,COSM213311,COSM213312,COSM2152706</t>
  </si>
  <si>
    <t>NM_000546.5(TP53):c.464C&gt;A(p.Thr155Asn)</t>
  </si>
  <si>
    <t>c.464C&gt;A</t>
  </si>
  <si>
    <t>p.Thr155Asn</t>
  </si>
  <si>
    <t>5p15.33</t>
  </si>
  <si>
    <t>SDHB</t>
  </si>
  <si>
    <t>intergenic_Exon7</t>
  </si>
  <si>
    <t>intergenic(HAO2,HSD3B2)-SDHB</t>
  </si>
  <si>
    <t>6.46%</t>
  </si>
  <si>
    <t>2069</t>
  </si>
  <si>
    <t>17349188</t>
  </si>
  <si>
    <t>1:17349188_1:119950889</t>
  </si>
  <si>
    <t>NM_003000.2</t>
  </si>
  <si>
    <t>intergenic-SDHB(intergenic:S8)</t>
  </si>
  <si>
    <t>FAM13C</t>
  </si>
  <si>
    <t>Exon22_Intron6</t>
  </si>
  <si>
    <t>NF1-FAM13C</t>
  </si>
  <si>
    <t>7.84%</t>
  </si>
  <si>
    <t>1117</t>
  </si>
  <si>
    <t>29556916</t>
  </si>
  <si>
    <t>17:29556916_10:61037804</t>
  </si>
  <si>
    <t>NM_198215.3</t>
  </si>
  <si>
    <t>NF1-FAM13C(N21:F6)</t>
  </si>
  <si>
    <t>p.T992fs</t>
  </si>
  <si>
    <t>57.62%</t>
  </si>
  <si>
    <t>1286</t>
  </si>
  <si>
    <t>41244573</t>
  </si>
  <si>
    <t>GT</t>
  </si>
  <si>
    <t>NM_007294.3(BRCA1):c.2974del(p.Thr992fs)</t>
  </si>
  <si>
    <t>c.2974del</t>
  </si>
  <si>
    <t>p.Thr992fs</t>
  </si>
  <si>
    <t>p.N1713S</t>
  </si>
  <si>
    <t>45.72%</t>
  </si>
  <si>
    <t>1144</t>
  </si>
  <si>
    <t>141597631</t>
  </si>
  <si>
    <t>NM_018557.2(LRP1B):c.5138A&gt;G(p.Asn1713Ser)</t>
  </si>
  <si>
    <t>c.5138A&gt;G</t>
  </si>
  <si>
    <t>p.Asn1713Ser</t>
  </si>
  <si>
    <t>p.F1265I</t>
  </si>
  <si>
    <t>40.21%</t>
  </si>
  <si>
    <t>1450</t>
  </si>
  <si>
    <t>40727171</t>
  </si>
  <si>
    <t>NM_133170.3(PTPRT):c.3793T&gt;A(p.Phe1265Ile)</t>
  </si>
  <si>
    <t>c.3793T&gt;A</t>
  </si>
  <si>
    <t>p.Phe1265Ile</t>
  </si>
  <si>
    <t>RUNX1</t>
  </si>
  <si>
    <t>p.T361S</t>
  </si>
  <si>
    <t>37.89%</t>
  </si>
  <si>
    <t>1193</t>
  </si>
  <si>
    <t>36164794</t>
  </si>
  <si>
    <t>NM_001754.4</t>
  </si>
  <si>
    <t>NM_001754.4(RUNX1):c.1081A&gt;T(p.Thr361Ser)</t>
  </si>
  <si>
    <t>c.1081A&gt;T</t>
  </si>
  <si>
    <t>p.Thr361Ser</t>
  </si>
  <si>
    <t>p.N70K</t>
  </si>
  <si>
    <t>40.78%</t>
  </si>
  <si>
    <t>1405</t>
  </si>
  <si>
    <t>138474783</t>
  </si>
  <si>
    <t>NM_006219.2(PIK3CB):c.210C&gt;A(p.Asn70Lys)</t>
  </si>
  <si>
    <t>c.210C&gt;A</t>
  </si>
  <si>
    <t>p.Asn70Lys</t>
  </si>
  <si>
    <t>p.R249S</t>
  </si>
  <si>
    <t>57.75%</t>
  </si>
  <si>
    <t>1465</t>
  </si>
  <si>
    <t>7577534</t>
  </si>
  <si>
    <t>rs28934571</t>
  </si>
  <si>
    <t>COSM131478,COSM1646861,COSM10817,COSM131479,COSM3717634</t>
  </si>
  <si>
    <t>NM_000546.5(TP53):c.747G&gt;T(p.Arg249Ser)</t>
  </si>
  <si>
    <t>c.747G&gt;T</t>
  </si>
  <si>
    <t>p.Arg249Ser</t>
  </si>
  <si>
    <t>p.G12C</t>
  </si>
  <si>
    <t>42.06%</t>
  </si>
  <si>
    <t>2197</t>
  </si>
  <si>
    <t>25398285</t>
  </si>
  <si>
    <t>rs121913530</t>
  </si>
  <si>
    <t>COSM516,COSM1140136</t>
  </si>
  <si>
    <t>NM_033360.3(KRAS):c.34G&gt;T(p.Gly12Cys)</t>
  </si>
  <si>
    <t>c.34G&gt;T</t>
  </si>
  <si>
    <t>p.Gly12Cys</t>
  </si>
  <si>
    <t>JAK1</t>
  </si>
  <si>
    <t>p.A417V</t>
  </si>
  <si>
    <t>25.25%</t>
  </si>
  <si>
    <t>1628</t>
  </si>
  <si>
    <t>65325872</t>
  </si>
  <si>
    <t>rs777303853</t>
  </si>
  <si>
    <t>NM_001320923.1</t>
  </si>
  <si>
    <t>NM_001320923.1(JAK1):c.1250C&gt;T(p.Ala417Val)</t>
  </si>
  <si>
    <t>c.1250C&gt;T</t>
  </si>
  <si>
    <t>p.Ala417Val</t>
  </si>
  <si>
    <t>c.673-1G&gt;T</t>
  </si>
  <si>
    <t>35.09%</t>
  </si>
  <si>
    <t>1328</t>
  </si>
  <si>
    <t>7577609</t>
  </si>
  <si>
    <t>rs878854073</t>
  </si>
  <si>
    <t>COSM344603,COSM344605,COSM3787443,COSM1646848,COSM344604,COSM45135</t>
  </si>
  <si>
    <t>NM_000546.5(TP53):c.673-1G&gt;T</t>
  </si>
  <si>
    <t>6.3</t>
  </si>
  <si>
    <t>5.3</t>
  </si>
  <si>
    <t>NBN</t>
  </si>
  <si>
    <t>5.1</t>
  </si>
  <si>
    <t>8q21.3</t>
  </si>
  <si>
    <t>NM_002485.4</t>
  </si>
  <si>
    <t>RUNX1T1</t>
  </si>
  <si>
    <t>NM_001198679.1</t>
  </si>
  <si>
    <t>CSMD3</t>
  </si>
  <si>
    <t>8q23.3</t>
  </si>
  <si>
    <t>NM_198123.1</t>
  </si>
  <si>
    <t>SDC4</t>
  </si>
  <si>
    <t>20q13.12</t>
  </si>
  <si>
    <t>NM_002999.3</t>
  </si>
  <si>
    <t>5.5</t>
  </si>
  <si>
    <t>5.8</t>
  </si>
  <si>
    <t>SRC</t>
  </si>
  <si>
    <t>20q11.23</t>
  </si>
  <si>
    <t>NM_198291.2</t>
  </si>
  <si>
    <t>ARFRP1</t>
  </si>
  <si>
    <t>4.5</t>
  </si>
  <si>
    <t>20q13.33</t>
  </si>
  <si>
    <t>NM_001267547.2</t>
  </si>
  <si>
    <t>ZNF217</t>
  </si>
  <si>
    <t>20q13.2</t>
  </si>
  <si>
    <t>NM_006526.2</t>
  </si>
  <si>
    <t>GATA2</t>
  </si>
  <si>
    <t>p.T124M</t>
  </si>
  <si>
    <t>42.56%</t>
  </si>
  <si>
    <t>3327</t>
  </si>
  <si>
    <t>128205070</t>
  </si>
  <si>
    <t>COSM3427013</t>
  </si>
  <si>
    <t>NM_001145661.1</t>
  </si>
  <si>
    <t>NM_001145661.1(GATA2):c.371C&gt;T(p.Thr124Met)</t>
  </si>
  <si>
    <t>c.371C&gt;T</t>
  </si>
  <si>
    <t>p.Thr124Met</t>
  </si>
  <si>
    <t>p.D1105N</t>
  </si>
  <si>
    <t>19.12%</t>
  </si>
  <si>
    <t>2725</t>
  </si>
  <si>
    <t>37883701</t>
  </si>
  <si>
    <t>rs111611886</t>
  </si>
  <si>
    <t>NM_004448.3(ERBB2):c.3313G&gt;A(p.Asp1105Asn)</t>
  </si>
  <si>
    <t>c.3313G&gt;A</t>
  </si>
  <si>
    <t>p.Asp1105Asn</t>
  </si>
  <si>
    <t>HIST1H3I</t>
  </si>
  <si>
    <t>p.G45S</t>
  </si>
  <si>
    <t>36.22%</t>
  </si>
  <si>
    <t>2921</t>
  </si>
  <si>
    <t>27839961</t>
  </si>
  <si>
    <t>NM_003533.2</t>
  </si>
  <si>
    <t>NM_003533.2(HIST1H3I):c.133G&gt;A(p.Gly45Ser)</t>
  </si>
  <si>
    <t>c.133G&gt;A</t>
  </si>
  <si>
    <t>p.Gly45Ser</t>
  </si>
  <si>
    <t>p.K318T</t>
  </si>
  <si>
    <t>58.92%</t>
  </si>
  <si>
    <t>1609</t>
  </si>
  <si>
    <t>66765941</t>
  </si>
  <si>
    <t>NM_000044.3(AR):c.953A&gt;C(p.Lys318Thr)</t>
  </si>
  <si>
    <t>c.953A&gt;C</t>
  </si>
  <si>
    <t>p.Lys318Thr</t>
  </si>
  <si>
    <t>p.A496V</t>
  </si>
  <si>
    <t>29.72%</t>
  </si>
  <si>
    <t>811</t>
  </si>
  <si>
    <t>92988171</t>
  </si>
  <si>
    <t>rs377029087</t>
  </si>
  <si>
    <t>COSM3902039,COSM3902040,COSM3902041</t>
  </si>
  <si>
    <t>NM_001198679.1(RUNX1T1):c.1487C&gt;T(p.Ala496Val)</t>
  </si>
  <si>
    <t>c.1487C&gt;T</t>
  </si>
  <si>
    <t>p.Ala496Val</t>
  </si>
  <si>
    <t>p.N281Y</t>
  </si>
  <si>
    <t>6.17%</t>
  </si>
  <si>
    <t>3242</t>
  </si>
  <si>
    <t>90630470</t>
  </si>
  <si>
    <t>NM_002168.3(IDH2):c.841A&gt;T(p.Asn281Tyr)</t>
  </si>
  <si>
    <t>c.841A&gt;T</t>
  </si>
  <si>
    <t>p.Asn281Tyr</t>
  </si>
  <si>
    <t>p.G55D</t>
  </si>
  <si>
    <t>9.40%</t>
  </si>
  <si>
    <t>5191</t>
  </si>
  <si>
    <t>21971194</t>
  </si>
  <si>
    <t>COSM4188029,COSM4188030,COSM4188031,COSM4188028</t>
  </si>
  <si>
    <t>NM_000077.4(CDKN2A):c.164G&gt;A(p.Gly55Asp)</t>
  </si>
  <si>
    <t>c.164G&gt;A</t>
  </si>
  <si>
    <t>p.Gly55Asp</t>
  </si>
  <si>
    <t>Exon44_Exon48</t>
  </si>
  <si>
    <t>exon44-48amp</t>
  </si>
  <si>
    <t>83.65%</t>
  </si>
  <si>
    <t>839</t>
  </si>
  <si>
    <t>29676346</t>
  </si>
  <si>
    <t>17:29676346_17:29665014</t>
  </si>
  <si>
    <t>NF1(NM_000267.3):c.6642-29_7258+77dup</t>
  </si>
  <si>
    <t>c.6642-29_7258+77dup</t>
  </si>
  <si>
    <t>p.G266R</t>
  </si>
  <si>
    <t>65.58%</t>
  </si>
  <si>
    <t>2031</t>
  </si>
  <si>
    <t>7577142</t>
  </si>
  <si>
    <t>COSM10794,COSM1645293,COSM3388175,COSM1559475</t>
  </si>
  <si>
    <t>NM_000546.5(TP53):c.796G&gt;A(p.Gly266Arg)</t>
  </si>
  <si>
    <t>c.796G&gt;A</t>
  </si>
  <si>
    <t>p.Gly266Arg</t>
  </si>
  <si>
    <t>CTNNB1</t>
  </si>
  <si>
    <t>p.L294_Q302del</t>
  </si>
  <si>
    <t>28.21%</t>
  </si>
  <si>
    <t>1177</t>
  </si>
  <si>
    <t>41267295</t>
  </si>
  <si>
    <t>CTTGGCTATTACGACAGACTGCCTTCAA</t>
  </si>
  <si>
    <t>NM_001904.3</t>
  </si>
  <si>
    <t>NM_001904.3(CTNNB1):c.880_906del(p.Leu294_Gln302del)</t>
  </si>
  <si>
    <t>c.880_906del</t>
  </si>
  <si>
    <t>p.Leu294_Gln302del</t>
  </si>
  <si>
    <t>c.1945-2A&gt;G</t>
  </si>
  <si>
    <t>57.39%</t>
  </si>
  <si>
    <t>1685</t>
  </si>
  <si>
    <t>176523286</t>
  </si>
  <si>
    <t>NM_002011.4(FGFR4):c.1945-2A&gt;G</t>
  </si>
  <si>
    <t>6.2</t>
  </si>
  <si>
    <t>IL7R</t>
  </si>
  <si>
    <t>5p13.2</t>
  </si>
  <si>
    <t>NM_002185.3</t>
  </si>
  <si>
    <t>SDHA</t>
  </si>
  <si>
    <t>NM_004168.3</t>
  </si>
  <si>
    <t>HIST1H3D</t>
  </si>
  <si>
    <t>59.06%</t>
  </si>
  <si>
    <t>1473</t>
  </si>
  <si>
    <t>26197477</t>
  </si>
  <si>
    <t>NM_003530.4</t>
  </si>
  <si>
    <t>NM_003530.4(HIST1H3D):c.2T&gt;C(p.Met1?)</t>
  </si>
  <si>
    <t>c.2T&gt;C</t>
  </si>
  <si>
    <t>FH</t>
  </si>
  <si>
    <t>p.V293F</t>
  </si>
  <si>
    <t>33.55%</t>
  </si>
  <si>
    <t>2617</t>
  </si>
  <si>
    <t>241669330</t>
  </si>
  <si>
    <t>NM_000143.3</t>
  </si>
  <si>
    <t>NM_000143.3(FH):c.877G&gt;T(p.Val293Phe)</t>
  </si>
  <si>
    <t>c.877G&gt;T</t>
  </si>
  <si>
    <t>p.Val293Phe</t>
  </si>
  <si>
    <t>p.L124R</t>
  </si>
  <si>
    <t>6.11%</t>
  </si>
  <si>
    <t>2406</t>
  </si>
  <si>
    <t>69625422</t>
  </si>
  <si>
    <t>NM_005247.2(FGF3):c.371T&gt;G(p.Leu124Arg)</t>
  </si>
  <si>
    <t>c.371T&gt;G</t>
  </si>
  <si>
    <t>p.Leu124Arg</t>
  </si>
  <si>
    <t>MED12</t>
  </si>
  <si>
    <t>p.G208V</t>
  </si>
  <si>
    <t>2198</t>
  </si>
  <si>
    <t>70340890</t>
  </si>
  <si>
    <t>NM_005120.2</t>
  </si>
  <si>
    <t>NM_005120.2(MED12):c.623G&gt;T(p.Gly208Val)</t>
  </si>
  <si>
    <t>c.623G&gt;T</t>
  </si>
  <si>
    <t>p.Gly208Val</t>
  </si>
  <si>
    <t>p.E980del</t>
  </si>
  <si>
    <t>4.42%</t>
  </si>
  <si>
    <t>55960999</t>
  </si>
  <si>
    <t>TCTC</t>
  </si>
  <si>
    <t>NM_002253.2(KDR):c.2938_2940del(p.Glu980del)</t>
  </si>
  <si>
    <t>c.2938_2940del</t>
  </si>
  <si>
    <t>p.Glu980del</t>
  </si>
  <si>
    <t>p.V173L</t>
  </si>
  <si>
    <t>50.20%</t>
  </si>
  <si>
    <t>4815</t>
  </si>
  <si>
    <t>7578413</t>
  </si>
  <si>
    <t>rs876660754</t>
  </si>
  <si>
    <t>COSM3723936,COSM99638,COSM99639,COSM3723937,COSM43559,COSM99640,COSM99641</t>
  </si>
  <si>
    <t>NM_000546.5(TP53):c.517G&gt;T(p.Val173Leu)</t>
  </si>
  <si>
    <t>c.517G&gt;T</t>
  </si>
  <si>
    <t>p.Val173Leu</t>
  </si>
  <si>
    <t>NSD1</t>
  </si>
  <si>
    <t>5q35.2</t>
  </si>
  <si>
    <t>NM_022455.4</t>
  </si>
  <si>
    <t>FLT4</t>
  </si>
  <si>
    <t>5q35.3</t>
  </si>
  <si>
    <t>NM_182925.4</t>
  </si>
  <si>
    <t>PMS2</t>
  </si>
  <si>
    <t>7p22.1</t>
  </si>
  <si>
    <t>NM_000535.6</t>
  </si>
  <si>
    <t>RAC1</t>
  </si>
  <si>
    <t>NM_018890.3</t>
  </si>
  <si>
    <t>5.6</t>
  </si>
  <si>
    <t>42</t>
  </si>
  <si>
    <t>p.T2133fs</t>
  </si>
  <si>
    <t>59.98%</t>
  </si>
  <si>
    <t>832</t>
  </si>
  <si>
    <t>29664417</t>
  </si>
  <si>
    <t>GACAGAGTTCTCAT</t>
  </si>
  <si>
    <t>NM_000267.3(NF1):c.6397_6409del(p.Thr2133fs)</t>
  </si>
  <si>
    <t>c.6397_6409del</t>
  </si>
  <si>
    <t>p.Thr2133fs</t>
  </si>
  <si>
    <t>p.P278A</t>
  </si>
  <si>
    <t>52.41%</t>
  </si>
  <si>
    <t>3408</t>
  </si>
  <si>
    <t>7577106</t>
  </si>
  <si>
    <t>rs17849781</t>
  </si>
  <si>
    <t>COSM1646809,COSM99725,COSM10814,COSM3717626</t>
  </si>
  <si>
    <t>NM_000546.5(TP53):c.832C&gt;G(p.Pro278Ala)</t>
  </si>
  <si>
    <t>c.832C&gt;G</t>
  </si>
  <si>
    <t>p.Pro278Ala</t>
  </si>
  <si>
    <t>Intron13_Exon12</t>
  </si>
  <si>
    <t>exon13amp</t>
  </si>
  <si>
    <t>6.14%</t>
  </si>
  <si>
    <t>1423</t>
  </si>
  <si>
    <t>29533319</t>
  </si>
  <si>
    <t>17:29543333_17:29533319</t>
  </si>
  <si>
    <t>NF1(NM_000267.3):c.1322_1527+1730dup</t>
  </si>
  <si>
    <t>c.1322_1527+1730dup</t>
  </si>
  <si>
    <t>intergenic_Intron7</t>
  </si>
  <si>
    <t>intergenic(SLC16A7,TAFA2)-BRAF</t>
  </si>
  <si>
    <t>2.62%</t>
  </si>
  <si>
    <t>2426</t>
  </si>
  <si>
    <t>140497512</t>
  </si>
  <si>
    <t>7:140497512_12:61853616</t>
  </si>
  <si>
    <t>intergenic-BRAF(intergenic:B8)</t>
  </si>
  <si>
    <t>p.N263_L265delinsK</t>
  </si>
  <si>
    <t>20.42%</t>
  </si>
  <si>
    <t>4074</t>
  </si>
  <si>
    <t>7577143</t>
  </si>
  <si>
    <t>CAGTAGA</t>
  </si>
  <si>
    <t>NM_000546.5(TP53):c.789_794del(p.Asn263_Leu265delinsLys)</t>
  </si>
  <si>
    <t>c.789_794del</t>
  </si>
  <si>
    <t>p.Asn263_Leu265delinsLys</t>
  </si>
  <si>
    <t>p.P1729S</t>
  </si>
  <si>
    <t>3.27%</t>
  </si>
  <si>
    <t>2355</t>
  </si>
  <si>
    <t>120464887</t>
  </si>
  <si>
    <t>COSM3738088</t>
  </si>
  <si>
    <t>NM_024408.3(NOTCH2):c.5185C&gt;T(p.Pro1729Ser)</t>
  </si>
  <si>
    <t>c.5185C&gt;T</t>
  </si>
  <si>
    <t>p.Pro1729Ser</t>
  </si>
  <si>
    <t>p.P989S</t>
  </si>
  <si>
    <t>5.83%</t>
  </si>
  <si>
    <t>1253</t>
  </si>
  <si>
    <t>27093034</t>
  </si>
  <si>
    <t>rs775307425</t>
  </si>
  <si>
    <t>NM_006015.4(ARID1A):c.2965C&gt;T(p.Pro989Ser)</t>
  </si>
  <si>
    <t>c.2965C&gt;T</t>
  </si>
  <si>
    <t>p.Pro989Ser</t>
  </si>
  <si>
    <t>p.D1108E</t>
  </si>
  <si>
    <t>4.24%</t>
  </si>
  <si>
    <t>1037</t>
  </si>
  <si>
    <t>28891697</t>
  </si>
  <si>
    <t>rs369434906</t>
  </si>
  <si>
    <t>NM_002019.4(FLT1):c.3324C&gt;G(p.Asp1108Glu)</t>
  </si>
  <si>
    <t>c.3324C&gt;G</t>
  </si>
  <si>
    <t>p.Asp1108Glu</t>
  </si>
  <si>
    <t>p.P481R</t>
  </si>
  <si>
    <t>8.79%</t>
  </si>
  <si>
    <t>1013</t>
  </si>
  <si>
    <t>29541518</t>
  </si>
  <si>
    <t>NM_000267.3(NF1):c.1442C&gt;G(p.Pro481Arg)</t>
  </si>
  <si>
    <t>c.1442C&gt;G</t>
  </si>
  <si>
    <t>p.Pro481Arg</t>
  </si>
  <si>
    <t>51</t>
  </si>
  <si>
    <t>p.K2521R</t>
  </si>
  <si>
    <t>7.68%</t>
  </si>
  <si>
    <t>912</t>
  </si>
  <si>
    <t>29683487</t>
  </si>
  <si>
    <t>NM_000267.3(NF1):c.7562A&gt;G(p.Lys2521Arg)</t>
  </si>
  <si>
    <t>c.7562A&gt;G</t>
  </si>
  <si>
    <t>p.Lys2521Arg</t>
  </si>
  <si>
    <t>p.Q1749E</t>
  </si>
  <si>
    <t>6.04%</t>
  </si>
  <si>
    <t>1490</t>
  </si>
  <si>
    <t>15278177</t>
  </si>
  <si>
    <t>NM_000435.2(NOTCH3):c.5245C&gt;G(p.Gln1749Glu)</t>
  </si>
  <si>
    <t>c.5245C&gt;G</t>
  </si>
  <si>
    <t>p.Gln1749Glu</t>
  </si>
  <si>
    <t>p.R436Q</t>
  </si>
  <si>
    <t>4.59%</t>
  </si>
  <si>
    <t>2333</t>
  </si>
  <si>
    <t>5244175</t>
  </si>
  <si>
    <t>rs759347088</t>
  </si>
  <si>
    <t>NM_002850.3(PTPRS):c.1307G&gt;A(p.Arg436Gln)</t>
  </si>
  <si>
    <t>c.1307G&gt;A</t>
  </si>
  <si>
    <t>p.Arg436Gln</t>
  </si>
  <si>
    <t>p.L92V</t>
  </si>
  <si>
    <t>21.65%</t>
  </si>
  <si>
    <t>2744</t>
  </si>
  <si>
    <t>52199092</t>
  </si>
  <si>
    <t>NM_006526.2(ZNF217):c.274C&gt;G(p.Leu92Val)</t>
  </si>
  <si>
    <t>c.274C&gt;G</t>
  </si>
  <si>
    <t>p.Leu92Val</t>
  </si>
  <si>
    <t>FGF23</t>
  </si>
  <si>
    <t>NM_020638.2</t>
  </si>
  <si>
    <t>CDH1</t>
  </si>
  <si>
    <t>Exon4_Exon15</t>
  </si>
  <si>
    <t>exon4-15del</t>
  </si>
  <si>
    <t>26.75%</t>
  </si>
  <si>
    <t>1416</t>
  </si>
  <si>
    <t>68867164</t>
  </si>
  <si>
    <t>16:68841601_16:68867164</t>
  </si>
  <si>
    <t>NM_004360.4</t>
  </si>
  <si>
    <t>CDH1(NM_004360.5):c.388-725_2440-30del</t>
  </si>
  <si>
    <t>c.388-725_2440-30del</t>
  </si>
  <si>
    <t>HIST1H1C</t>
  </si>
  <si>
    <t>p.V73M</t>
  </si>
  <si>
    <t>10.11%</t>
  </si>
  <si>
    <t>3137</t>
  </si>
  <si>
    <t>26056440</t>
  </si>
  <si>
    <t>rs773914281</t>
  </si>
  <si>
    <t>NM_005319.3</t>
  </si>
  <si>
    <t>NM_005319.3(HIST1H1C):c.217G&gt;A(p.Val73Met)</t>
  </si>
  <si>
    <t>c.217G&gt;A</t>
  </si>
  <si>
    <t>p.Val73Met</t>
  </si>
  <si>
    <t>83</t>
  </si>
  <si>
    <t>c.12641-3C&gt;G</t>
  </si>
  <si>
    <t>17.71%</t>
  </si>
  <si>
    <t>909</t>
  </si>
  <si>
    <t>141072671</t>
  </si>
  <si>
    <t>NM_018557.2(LRP1B):c.12641-3C&gt;G</t>
  </si>
  <si>
    <t>RET</t>
  </si>
  <si>
    <t>p.D993N</t>
  </si>
  <si>
    <t>21.48%</t>
  </si>
  <si>
    <t>1704</t>
  </si>
  <si>
    <t>43620368</t>
  </si>
  <si>
    <t>NM_020975.4</t>
  </si>
  <si>
    <t>NM_020975.4(RET):c.2977G&gt;A(p.Asp993Asn)</t>
  </si>
  <si>
    <t>c.2977G&gt;A</t>
  </si>
  <si>
    <t>p.Asp993Asn</t>
  </si>
  <si>
    <t>FOXO1</t>
  </si>
  <si>
    <t>p.C404fs</t>
  </si>
  <si>
    <t>2.05%</t>
  </si>
  <si>
    <t>41134388</t>
  </si>
  <si>
    <t>AACTGGTGTTTGGTGGCGCAAACGAGTAGC</t>
  </si>
  <si>
    <t>NM_002015.3</t>
  </si>
  <si>
    <t>NM_002015.3(FOXO1):c.1211_1239del(p.Cys404fs)</t>
  </si>
  <si>
    <t>c.1211_1239del</t>
  </si>
  <si>
    <t>p.Cys404fs</t>
  </si>
  <si>
    <t>SETD2</t>
  </si>
  <si>
    <t>p.T2101A</t>
  </si>
  <si>
    <t>16.52%</t>
  </si>
  <si>
    <t>914</t>
  </si>
  <si>
    <t>47098973</t>
  </si>
  <si>
    <t>NM_014159.6</t>
  </si>
  <si>
    <t>NM_014159.6(SETD2):c.6301A&gt;G(p.Thr2101Ala)</t>
  </si>
  <si>
    <t>c.6301A&gt;G</t>
  </si>
  <si>
    <t>p.Thr2101Ala</t>
  </si>
  <si>
    <t>p.L410fs</t>
  </si>
  <si>
    <t>19.88%</t>
  </si>
  <si>
    <t>1479</t>
  </si>
  <si>
    <t>81350093</t>
  </si>
  <si>
    <t>TGAACATGTTA</t>
  </si>
  <si>
    <t>NM_000601.5(HGF):c.1229_1238del(p.Leu410fs)</t>
  </si>
  <si>
    <t>c.1229_1238del</t>
  </si>
  <si>
    <t>p.Leu410fs</t>
  </si>
  <si>
    <t>29.32%</t>
  </si>
  <si>
    <t>2684</t>
  </si>
  <si>
    <t>3-4</t>
  </si>
  <si>
    <t>exon3-4cn_del</t>
  </si>
  <si>
    <t>48916684-48919383(+)</t>
  </si>
  <si>
    <t>NM_000321.2(RB1):exon3-4cn_del</t>
  </si>
  <si>
    <t>BTK</t>
  </si>
  <si>
    <t>Xq22.1</t>
  </si>
  <si>
    <t>NM_000061.2</t>
  </si>
  <si>
    <t>c.993+2T&gt;A</t>
  </si>
  <si>
    <t>71.27%</t>
  </si>
  <si>
    <t>1782</t>
  </si>
  <si>
    <t>7576851</t>
  </si>
  <si>
    <t>COSM707067,COSM4859709,COSM707068,COSM1646824</t>
  </si>
  <si>
    <t>NM_000546.5(TP53):c.993+2T&gt;A</t>
  </si>
  <si>
    <t>ERRFI1</t>
  </si>
  <si>
    <t>p.S311T</t>
  </si>
  <si>
    <t>28.93%</t>
  </si>
  <si>
    <t>4490</t>
  </si>
  <si>
    <t>8073727</t>
  </si>
  <si>
    <t>NM_018948.3</t>
  </si>
  <si>
    <t>NM_018948.3(ERRFI1):c.932G&gt;C(p.Ser311Thr)</t>
  </si>
  <si>
    <t>c.932G&gt;C</t>
  </si>
  <si>
    <t>p.Ser311Thr</t>
  </si>
  <si>
    <t>p.E178K</t>
  </si>
  <si>
    <t>40.83%</t>
  </si>
  <si>
    <t>987</t>
  </si>
  <si>
    <t>128047390</t>
  </si>
  <si>
    <t>NM_000122.1(ERCC3):c.532G&gt;A(p.Glu178Lys)</t>
  </si>
  <si>
    <t>c.532G&gt;A</t>
  </si>
  <si>
    <t>p.Glu178Lys</t>
  </si>
  <si>
    <t>4.6</t>
  </si>
  <si>
    <t>1q32.1</t>
  </si>
  <si>
    <t>NOTCH4</t>
  </si>
  <si>
    <t>NM_004557.3</t>
  </si>
  <si>
    <t>AURKB</t>
  </si>
  <si>
    <t>17p13.1</t>
  </si>
  <si>
    <t>NM_001284526.1</t>
  </si>
  <si>
    <t>AXIN2</t>
  </si>
  <si>
    <t>Intron2_Intron10</t>
  </si>
  <si>
    <t>CASC17-AXIN2</t>
  </si>
  <si>
    <t>47.53%</t>
  </si>
  <si>
    <t>120</t>
  </si>
  <si>
    <t>63528748</t>
  </si>
  <si>
    <t>17:63528748_17:69166492</t>
  </si>
  <si>
    <t>NM_004655.3</t>
  </si>
  <si>
    <t>CASC17-AXIN2(C3'UTR:A11)</t>
  </si>
  <si>
    <t>p.P1039L</t>
  </si>
  <si>
    <t>31.04%</t>
  </si>
  <si>
    <t>1582</t>
  </si>
  <si>
    <t>41548328</t>
  </si>
  <si>
    <t>rs770254783</t>
  </si>
  <si>
    <t>NM_001429.3(EP300):c.3116C&gt;T(p.Pro1039Leu)</t>
  </si>
  <si>
    <t>c.3116C&gt;T</t>
  </si>
  <si>
    <t>p.Pro1039Leu</t>
  </si>
  <si>
    <t>p.P163S</t>
  </si>
  <si>
    <t>38.64%</t>
  </si>
  <si>
    <t>1672</t>
  </si>
  <si>
    <t>100999315</t>
  </si>
  <si>
    <t>NM_000926.4(PGR):c.487C&gt;T(p.Pro163Ser)</t>
  </si>
  <si>
    <t>c.487C&gt;T</t>
  </si>
  <si>
    <t>p.Pro163Ser</t>
  </si>
  <si>
    <t>p.E1606*</t>
  </si>
  <si>
    <t>35.58%</t>
  </si>
  <si>
    <t>1956</t>
  </si>
  <si>
    <t>48794616</t>
  </si>
  <si>
    <t>NM_006904.6(PRKDC):c.4816G&gt;T(p.Glu1606*)</t>
  </si>
  <si>
    <t>c.4816G&gt;T</t>
  </si>
  <si>
    <t>p.Glu1606*</t>
  </si>
  <si>
    <t>p.Y126S</t>
  </si>
  <si>
    <t>78.95%</t>
  </si>
  <si>
    <t>4512</t>
  </si>
  <si>
    <t>7578553</t>
  </si>
  <si>
    <t>COSM44142,COSM1610876,COSM1610877,COSM4780867,COSM1610875,COSM4780866</t>
  </si>
  <si>
    <t>NM_000546.5(TP53):c.377A&gt;C(p.Tyr126Ser)</t>
  </si>
  <si>
    <t>c.377A&gt;C</t>
  </si>
  <si>
    <t>p.Tyr126Ser</t>
  </si>
  <si>
    <t>DCUN1D1</t>
  </si>
  <si>
    <t>4.3</t>
  </si>
  <si>
    <t>NM_020640.3</t>
  </si>
  <si>
    <t>MYD88</t>
  </si>
  <si>
    <t>3p22.2</t>
  </si>
  <si>
    <t>NM_002468.4</t>
  </si>
  <si>
    <t>MDC1</t>
  </si>
  <si>
    <t>6p21.33</t>
  </si>
  <si>
    <t>NM_014641.2</t>
  </si>
  <si>
    <t>BAP1</t>
  </si>
  <si>
    <t>3p21.1</t>
  </si>
  <si>
    <t>NM_004656.3</t>
  </si>
  <si>
    <t>4.2</t>
  </si>
  <si>
    <t>PARP3</t>
  </si>
  <si>
    <t>3p21.2</t>
  </si>
  <si>
    <t>NM_001003931.3</t>
  </si>
  <si>
    <t>MST1R</t>
  </si>
  <si>
    <t>3p21.31</t>
  </si>
  <si>
    <t>NM_002447.3</t>
  </si>
  <si>
    <t>RHOA</t>
  </si>
  <si>
    <t>NM_001664.3</t>
  </si>
  <si>
    <t>intergenic_Intron14</t>
  </si>
  <si>
    <t>intergenic(LINC01995,ATP11B)-EPHA2</t>
  </si>
  <si>
    <t>25.87%</t>
  </si>
  <si>
    <t>547</t>
  </si>
  <si>
    <t>16456977</t>
  </si>
  <si>
    <t>1:16456977_3:182318476</t>
  </si>
  <si>
    <t>intergenic-EPHA2(intergenic:E15)</t>
  </si>
  <si>
    <t>p.G13E</t>
  </si>
  <si>
    <t>20.19%</t>
  </si>
  <si>
    <t>1169</t>
  </si>
  <si>
    <t>5022025</t>
  </si>
  <si>
    <t>NM_004972.3(JAK2):c.38G&gt;A(p.Gly13Glu)</t>
  </si>
  <si>
    <t>c.38G&gt;A</t>
  </si>
  <si>
    <t>p.Gly13Glu</t>
  </si>
  <si>
    <t>p.G466S</t>
  </si>
  <si>
    <t>27.41%</t>
  </si>
  <si>
    <t>1215</t>
  </si>
  <si>
    <t>88669502</t>
  </si>
  <si>
    <t>NM_001012338.2(NTRK3):c.1396G&gt;A(p.Gly466Ser)</t>
  </si>
  <si>
    <t>c.1396G&gt;A</t>
  </si>
  <si>
    <t>p.Gly466Ser</t>
  </si>
  <si>
    <t>p.L67V</t>
  </si>
  <si>
    <t>25.10%</t>
  </si>
  <si>
    <t>1721</t>
  </si>
  <si>
    <t>19260094</t>
  </si>
  <si>
    <t>NM_001145785.1(MEF2B):c.199C&gt;G(p.Leu67Val)</t>
  </si>
  <si>
    <t>c.199C&gt;G</t>
  </si>
  <si>
    <t>p.Leu67Val</t>
  </si>
  <si>
    <t>CIC</t>
  </si>
  <si>
    <t>p.Q247_K248delinsHE</t>
  </si>
  <si>
    <t>4.51%</t>
  </si>
  <si>
    <t>1219</t>
  </si>
  <si>
    <t>42791855</t>
  </si>
  <si>
    <t>TG</t>
  </si>
  <si>
    <t>NM_015125.4</t>
  </si>
  <si>
    <t>NM_015125.4(CIC):c.741_742delinsTG(p.Gln247_Lys248delinsHisGlu)</t>
  </si>
  <si>
    <t>c.741_742delinsTG</t>
  </si>
  <si>
    <t>p.Gln247_Lys248delinsHisGlu</t>
  </si>
  <si>
    <t>p.I269M</t>
  </si>
  <si>
    <t>16.88%</t>
  </si>
  <si>
    <t>1712</t>
  </si>
  <si>
    <t>41385154</t>
  </si>
  <si>
    <t>NM_133170.3(PTPRT):c.807C&gt;G(p.Ile269Met)</t>
  </si>
  <si>
    <t>c.807C&gt;G</t>
  </si>
  <si>
    <t>p.Ile269Met</t>
  </si>
  <si>
    <t>PDGFRA</t>
  </si>
  <si>
    <t>p.T489S</t>
  </si>
  <si>
    <t>2.04%</t>
  </si>
  <si>
    <t>1322</t>
  </si>
  <si>
    <t>55139804</t>
  </si>
  <si>
    <t>NM_006206.4</t>
  </si>
  <si>
    <t>NM_006206.4(PDGFRA):c.1465A&gt;T(p.Thr489Ser)</t>
  </si>
  <si>
    <t>c.1465A&gt;T</t>
  </si>
  <si>
    <t>p.Thr489Ser</t>
  </si>
  <si>
    <t>PDCD1LG2</t>
  </si>
  <si>
    <t>p.E33K</t>
  </si>
  <si>
    <t>40.76%</t>
  </si>
  <si>
    <t>1229</t>
  </si>
  <si>
    <t>5534786</t>
  </si>
  <si>
    <t>NM_025239.3</t>
  </si>
  <si>
    <t>NM_025239.3(PDCD1LG2):c.97G&gt;A(p.Glu33Lys)</t>
  </si>
  <si>
    <t>c.97G&gt;A</t>
  </si>
  <si>
    <t>p.Glu33Lys</t>
  </si>
  <si>
    <t>p.D281V</t>
  </si>
  <si>
    <t>73.35%</t>
  </si>
  <si>
    <t>2972</t>
  </si>
  <si>
    <t>7577096</t>
  </si>
  <si>
    <t>rs587781525</t>
  </si>
  <si>
    <t>COSM1649342,COSM45729,COSM562341,COSM4813641</t>
  </si>
  <si>
    <t>NM_000546.5(TP53):c.842A&gt;T(p.Asp281Val)</t>
  </si>
  <si>
    <t>c.842A&gt;T</t>
  </si>
  <si>
    <t>p.Asp281Val</t>
  </si>
  <si>
    <t>0.2</t>
  </si>
  <si>
    <t>p.K132N</t>
  </si>
  <si>
    <t>80.43%</t>
  </si>
  <si>
    <t>3127</t>
  </si>
  <si>
    <t>7578534</t>
  </si>
  <si>
    <t>rs866775781</t>
  </si>
  <si>
    <t>COSM213188,COSM10991,COSM2157115,COSM3403291,COSM213187,COSM213186</t>
  </si>
  <si>
    <t>NM_000546.5(TP53):c.396G&gt;T(p.Lys132Asn)</t>
  </si>
  <si>
    <t>c.396G&gt;T</t>
  </si>
  <si>
    <t>p.Lys132Asn</t>
  </si>
  <si>
    <t>p.Q876K</t>
  </si>
  <si>
    <t>4.22%</t>
  </si>
  <si>
    <t>5099</t>
  </si>
  <si>
    <t>76253283</t>
  </si>
  <si>
    <t>NM_001300942.1(EMSY):c.2626C&gt;A(p.Gln876Lys)</t>
  </si>
  <si>
    <t>c.2626C&gt;A</t>
  </si>
  <si>
    <t>p.Gln876Lys</t>
  </si>
  <si>
    <t>p.V1382L</t>
  </si>
  <si>
    <t>6.29%</t>
  </si>
  <si>
    <t>2224</t>
  </si>
  <si>
    <t>49441840</t>
  </si>
  <si>
    <t>NM_003482.3(KMT2D):c.4144G&gt;C(p.Val1382Leu)</t>
  </si>
  <si>
    <t>c.4144G&gt;C</t>
  </si>
  <si>
    <t>p.Val1382Leu</t>
  </si>
  <si>
    <t>PTPRD</t>
  </si>
  <si>
    <t>41</t>
  </si>
  <si>
    <t>p.I1705T</t>
  </si>
  <si>
    <t>3.33%</t>
  </si>
  <si>
    <t>1383</t>
  </si>
  <si>
    <t>8341102</t>
  </si>
  <si>
    <t>rs201441177</t>
  </si>
  <si>
    <t>NM_002839.3</t>
  </si>
  <si>
    <t>NM_002839.3(PTPRD):c.5114T&gt;C(p.Ile1705Thr)</t>
  </si>
  <si>
    <t>c.5114T&gt;C</t>
  </si>
  <si>
    <t>p.Ile1705Thr</t>
  </si>
  <si>
    <t>Intron2_5'UTR</t>
  </si>
  <si>
    <t>MET-FLJ39095</t>
  </si>
  <si>
    <t>13.96%</t>
  </si>
  <si>
    <t>158</t>
  </si>
  <si>
    <t>116340441</t>
  </si>
  <si>
    <t>7:116340441_1:247268892</t>
  </si>
  <si>
    <t>MET-FLJ39095(M2:F5'UTR)</t>
  </si>
  <si>
    <t>FGF7</t>
  </si>
  <si>
    <t>p.R175T</t>
  </si>
  <si>
    <t>6.42%</t>
  </si>
  <si>
    <t>701</t>
  </si>
  <si>
    <t>49776640</t>
  </si>
  <si>
    <t>NM_002009.3</t>
  </si>
  <si>
    <t>NM_002009.3(FGF7):c.524G&gt;C(p.Arg175Thr)</t>
  </si>
  <si>
    <t>c.524G&gt;C</t>
  </si>
  <si>
    <t>p.Arg175Thr</t>
  </si>
  <si>
    <t>p.A545S</t>
  </si>
  <si>
    <t>8.75%</t>
  </si>
  <si>
    <t>3336</t>
  </si>
  <si>
    <t>106509639</t>
  </si>
  <si>
    <t>NM_001282426.1(PIK3CG):c.1633G&gt;T(p.Ala545Ser)</t>
  </si>
  <si>
    <t>c.1633G&gt;T</t>
  </si>
  <si>
    <t>p.Ala545Ser</t>
  </si>
  <si>
    <t>p.R282W</t>
  </si>
  <si>
    <t>12.87%</t>
  </si>
  <si>
    <t>3350</t>
  </si>
  <si>
    <t>7577094</t>
  </si>
  <si>
    <t>rs28934574</t>
  </si>
  <si>
    <t>COSM3378339,COSM10704,COSM99925,COSM1636702</t>
  </si>
  <si>
    <t>NM_000546.5(TP53):c.844C&gt;T(p.Arg282Trp)</t>
  </si>
  <si>
    <t>c.844C&gt;T</t>
  </si>
  <si>
    <t>p.Arg282Trp</t>
  </si>
  <si>
    <t>ETV6</t>
  </si>
  <si>
    <t>intergenic_Intron5</t>
  </si>
  <si>
    <t>intergenic(ETV6,BCL2L14)-ETV6</t>
  </si>
  <si>
    <t>1.95%</t>
  </si>
  <si>
    <t>4194</t>
  </si>
  <si>
    <t>12024956</t>
  </si>
  <si>
    <t>12:12110706_12:12024956</t>
  </si>
  <si>
    <t>NM_001987.4</t>
  </si>
  <si>
    <t>intergenic-ETV6(intergenic:E6)</t>
  </si>
  <si>
    <t>p.E1075G</t>
  </si>
  <si>
    <t>32.64%</t>
  </si>
  <si>
    <t>4454</t>
  </si>
  <si>
    <t>27097635</t>
  </si>
  <si>
    <t>rs1005206083</t>
  </si>
  <si>
    <t>NM_006015.4(ARID1A):c.3224A&gt;G(p.Glu1075Gly)</t>
  </si>
  <si>
    <t>c.3224A&gt;G</t>
  </si>
  <si>
    <t>p.Glu1075Gly</t>
  </si>
  <si>
    <t>p.V83L</t>
  </si>
  <si>
    <t>3.13%</t>
  </si>
  <si>
    <t>69631165</t>
  </si>
  <si>
    <t>NM_005247.2(FGF3):c.247G&gt;C(p.Val83Leu)</t>
  </si>
  <si>
    <t>c.247G&gt;C</t>
  </si>
  <si>
    <t>p.Val83Leu</t>
  </si>
  <si>
    <t>MAP2K2</t>
  </si>
  <si>
    <t>c.984+4_984+27del</t>
  </si>
  <si>
    <t>6.82%</t>
  </si>
  <si>
    <t>4097249</t>
  </si>
  <si>
    <t>GAAAAGCCAAAAGGCATCAAGCACA</t>
  </si>
  <si>
    <t>NM_030662.3</t>
  </si>
  <si>
    <t>NM_030662.3(MAP2K2):c.984+4_984+27del</t>
  </si>
  <si>
    <t>TIPARP</t>
  </si>
  <si>
    <t>3q25.31</t>
  </si>
  <si>
    <t>NM_001184717.1</t>
  </si>
  <si>
    <t>c.1327-9C&gt;G</t>
  </si>
  <si>
    <t>20.57%</t>
  </si>
  <si>
    <t>768</t>
  </si>
  <si>
    <t>5069013</t>
  </si>
  <si>
    <t>NM_004972.3(JAK2):c.1327-9C&gt;G</t>
  </si>
  <si>
    <t>p.H179P</t>
  </si>
  <si>
    <t>85.35%</t>
  </si>
  <si>
    <t>3639</t>
  </si>
  <si>
    <t>7578394</t>
  </si>
  <si>
    <t>rs1057519991</t>
  </si>
  <si>
    <t>COSM3958832,COSM3958831,COSM3958829,COSM3958828,COSM3958833,COSM44218,COSM3958830</t>
  </si>
  <si>
    <t>NM_000546.5(TP53):c.536A&gt;C(p.His179Pro)</t>
  </si>
  <si>
    <t>c.536A&gt;C</t>
  </si>
  <si>
    <t>p.His179Pro</t>
  </si>
  <si>
    <t>BRIP1</t>
  </si>
  <si>
    <t>18-20</t>
  </si>
  <si>
    <t>exon18-20cn_amp</t>
  </si>
  <si>
    <t>17q23.2</t>
  </si>
  <si>
    <t>59760634-59770951(-)</t>
  </si>
  <si>
    <t>NM_032043.2</t>
  </si>
  <si>
    <t>NM_032043.2(BRIP1):exon18-20cn_amp</t>
  </si>
  <si>
    <t>Exon3_Exon5</t>
  </si>
  <si>
    <t>exon3-5amp</t>
  </si>
  <si>
    <t>991</t>
  </si>
  <si>
    <t>202136388</t>
  </si>
  <si>
    <t>2:202136388_2:202125344</t>
  </si>
  <si>
    <t>NM_001228.4(CASP8):c.-26-5840_507+44dup</t>
  </si>
  <si>
    <t>c.-26-5840_507+44dup</t>
  </si>
  <si>
    <t>17.85%</t>
  </si>
  <si>
    <t>2515</t>
  </si>
  <si>
    <t>p.N280K</t>
  </si>
  <si>
    <t>17.33%</t>
  </si>
  <si>
    <t>1408</t>
  </si>
  <si>
    <t>8108558</t>
  </si>
  <si>
    <t>rs565442198</t>
  </si>
  <si>
    <t>NM_001284526.1(AURKB):c.840C&gt;A(p.Asn280Lys)</t>
  </si>
  <si>
    <t>c.840C&gt;A</t>
  </si>
  <si>
    <t>p.Asn280Lys</t>
  </si>
  <si>
    <t>p.Q183L</t>
  </si>
  <si>
    <t>15.75%</t>
  </si>
  <si>
    <t>1359</t>
  </si>
  <si>
    <t>47637414</t>
  </si>
  <si>
    <t>NM_000251.2(MSH2):c.548A&gt;T(p.Gln183Leu)</t>
  </si>
  <si>
    <t>c.548A&gt;T</t>
  </si>
  <si>
    <t>p.Gln183Leu</t>
  </si>
  <si>
    <t>NSD2</t>
  </si>
  <si>
    <t>NM_001042424.2</t>
  </si>
  <si>
    <t>9.2</t>
  </si>
  <si>
    <t>SMARCB1</t>
  </si>
  <si>
    <t>22q11.23</t>
  </si>
  <si>
    <t>NM_003073.4</t>
  </si>
  <si>
    <t>43.69%</t>
  </si>
  <si>
    <t>2989</t>
  </si>
  <si>
    <t>COSM1679495,COSM10785,COSM255317,COSM255318,COSM3773302</t>
  </si>
  <si>
    <t>NM_000546.5(TP53):c.747G&gt;C(p.Arg249Ser)</t>
  </si>
  <si>
    <t>c.747G&gt;C</t>
  </si>
  <si>
    <t>p.R540C</t>
  </si>
  <si>
    <t>13.99%</t>
  </si>
  <si>
    <t>1122</t>
  </si>
  <si>
    <t>8507360</t>
  </si>
  <si>
    <t>rs770164058</t>
  </si>
  <si>
    <t>NM_002839.3(PTPRD):c.1618C&gt;T(p.Arg540Cys)</t>
  </si>
  <si>
    <t>c.1618C&gt;T</t>
  </si>
  <si>
    <t>p.Arg540Cys</t>
  </si>
  <si>
    <t>p.G101V</t>
  </si>
  <si>
    <t>17.75%</t>
  </si>
  <si>
    <t>1307</t>
  </si>
  <si>
    <t>16082488</t>
  </si>
  <si>
    <t>NM_001293228.1(MYCN):c.302G&gt;T(p.Gly101Val)</t>
  </si>
  <si>
    <t>c.302G&gt;T</t>
  </si>
  <si>
    <t>p.Gly101Val</t>
  </si>
  <si>
    <t>p.A396P</t>
  </si>
  <si>
    <t>12.45%</t>
  </si>
  <si>
    <t>819</t>
  </si>
  <si>
    <t>139412658</t>
  </si>
  <si>
    <t>NM_017617.4(NOTCH1):c.1186G&gt;C(p.Ala396Pro)</t>
  </si>
  <si>
    <t>c.1186G&gt;C</t>
  </si>
  <si>
    <t>p.Ala396Pro</t>
  </si>
  <si>
    <t>p.S889C</t>
  </si>
  <si>
    <t>12.81%</t>
  </si>
  <si>
    <t>1171</t>
  </si>
  <si>
    <t>41244882</t>
  </si>
  <si>
    <t>NM_007294.3(BRCA1):c.2666C&gt;G(p.Ser889Cys)</t>
  </si>
  <si>
    <t>c.2666C&gt;G</t>
  </si>
  <si>
    <t>p.Ser889Cys</t>
  </si>
  <si>
    <t>CRKL</t>
  </si>
  <si>
    <t>22q11.21</t>
  </si>
  <si>
    <t>NM_005207.3</t>
  </si>
  <si>
    <t>ZNRF3</t>
  </si>
  <si>
    <t>22q12.1</t>
  </si>
  <si>
    <t>NM_001206998.1</t>
  </si>
  <si>
    <t>EWSR1</t>
  </si>
  <si>
    <t>22q12.2</t>
  </si>
  <si>
    <t>NM_013986.3</t>
  </si>
  <si>
    <t>CHEK2</t>
  </si>
  <si>
    <t>NM_007194.3</t>
  </si>
  <si>
    <t>NF2</t>
  </si>
  <si>
    <t>NM_000268.3</t>
  </si>
  <si>
    <t>p.R1286C</t>
  </si>
  <si>
    <t>5.06%</t>
  </si>
  <si>
    <t>2176</t>
  </si>
  <si>
    <t>133226041</t>
  </si>
  <si>
    <t>rs373170535</t>
  </si>
  <si>
    <t>NM_006231.3(POLE):c.3856C&gt;T(p.Arg1286Cys)</t>
  </si>
  <si>
    <t>c.3856C&gt;T</t>
  </si>
  <si>
    <t>p.Arg1286Cys</t>
  </si>
  <si>
    <t>p.E545K</t>
  </si>
  <si>
    <t>23.80%</t>
  </si>
  <si>
    <t>1496</t>
  </si>
  <si>
    <t>178936091</t>
  </si>
  <si>
    <t>rs104886003</t>
  </si>
  <si>
    <t>COSM125370,COSM763</t>
  </si>
  <si>
    <t>NM_006218.3(PIK3CA):c.1633G&gt;A(p.Glu545Lys)</t>
  </si>
  <si>
    <t>c.1633G&gt;A</t>
  </si>
  <si>
    <t>p.Glu545Lys</t>
  </si>
  <si>
    <t>62.30%</t>
  </si>
  <si>
    <t>1634</t>
  </si>
  <si>
    <t>H3F3A</t>
  </si>
  <si>
    <t>p.Q6P</t>
  </si>
  <si>
    <t>5.76%</t>
  </si>
  <si>
    <t>469</t>
  </si>
  <si>
    <t>226252069</t>
  </si>
  <si>
    <t>NM_002107.4</t>
  </si>
  <si>
    <t>NM_002107.4(H3F3A):c.17A&gt;C(p.Gln6Pro)</t>
  </si>
  <si>
    <t>c.17A&gt;C</t>
  </si>
  <si>
    <t>p.Gln6Pro</t>
  </si>
  <si>
    <t>INPP4A</t>
  </si>
  <si>
    <t>p.D738Y</t>
  </si>
  <si>
    <t>30.33%</t>
  </si>
  <si>
    <t>920</t>
  </si>
  <si>
    <t>99182147</t>
  </si>
  <si>
    <t>NM_001134224.1</t>
  </si>
  <si>
    <t>NM_001134224.1(INPP4A):c.2212G&gt;T(p.Asp738Tyr)</t>
  </si>
  <si>
    <t>c.2212G&gt;T</t>
  </si>
  <si>
    <t>p.Asp738Tyr</t>
  </si>
  <si>
    <t>p.R653W</t>
  </si>
  <si>
    <t>33.11%</t>
  </si>
  <si>
    <t>758</t>
  </si>
  <si>
    <t>40944545</t>
  </si>
  <si>
    <t>rs200852571</t>
  </si>
  <si>
    <t>NM_133170.3(PTPRT):c.1957C&gt;T(p.Arg653Trp)</t>
  </si>
  <si>
    <t>c.1957C&gt;T</t>
  </si>
  <si>
    <t>p.Arg653Trp</t>
  </si>
  <si>
    <t>p.I2244F</t>
  </si>
  <si>
    <t>5.97%</t>
  </si>
  <si>
    <t>1038</t>
  </si>
  <si>
    <t>139391461</t>
  </si>
  <si>
    <t>NM_017617.4(NOTCH1):c.6730A&gt;T(p.Ile2244Phe)</t>
  </si>
  <si>
    <t>c.6730A&gt;T</t>
  </si>
  <si>
    <t>p.Ile2244Phe</t>
  </si>
  <si>
    <t>MYCL</t>
  </si>
  <si>
    <t>NM_001033082.2</t>
  </si>
  <si>
    <t>FGFR2</t>
  </si>
  <si>
    <t>p.P581_E585del</t>
  </si>
  <si>
    <t>2013</t>
  </si>
  <si>
    <t>123256148</t>
  </si>
  <si>
    <t>GGAGTACTCCATCCCGGGTGG</t>
  </si>
  <si>
    <t>AGAGTA</t>
  </si>
  <si>
    <t>NM_000141.4</t>
  </si>
  <si>
    <t>NM_000141.4(FGFR2):c.1741_1761delinsTACTCT(p.Pro581_Glu585del)</t>
  </si>
  <si>
    <t>c.1741_1761delinsTACTCT</t>
  </si>
  <si>
    <t>p.Pro581_Glu585del</t>
  </si>
  <si>
    <t>p.E204_D208delinsAYY</t>
  </si>
  <si>
    <t>46.94%</t>
  </si>
  <si>
    <t>2482</t>
  </si>
  <si>
    <t>7578227</t>
  </si>
  <si>
    <t>CATCCAAATACT</t>
  </si>
  <si>
    <t>AATACG</t>
  </si>
  <si>
    <t>NM_000546.5(TP53):c.611_622delinsCGTATT(p.Glu204_Asp208delinsAlaTyrTyr)</t>
  </si>
  <si>
    <t>c.611_622delinsCGTATT</t>
  </si>
  <si>
    <t>p.Glu204_Asp208delinsAlaTyrTyr</t>
  </si>
  <si>
    <t>EGFR</t>
  </si>
  <si>
    <t>c.1723-1G&gt;T</t>
  </si>
  <si>
    <t>30.34%</t>
  </si>
  <si>
    <t>1948</t>
  </si>
  <si>
    <t>55232972</t>
  </si>
  <si>
    <t>NM_005228.3</t>
  </si>
  <si>
    <t>NM_005228.3(EGFR):c.1723-1G&gt;T</t>
  </si>
  <si>
    <t>p.V219L</t>
  </si>
  <si>
    <t>15.20%</t>
  </si>
  <si>
    <t>783</t>
  </si>
  <si>
    <t>47032554</t>
  </si>
  <si>
    <t>NM_001204468.1(RBM10):c.655G&gt;C(p.Val219Leu)</t>
  </si>
  <si>
    <t>c.655G&gt;C</t>
  </si>
  <si>
    <t>p.Val219Leu</t>
  </si>
  <si>
    <t>3q22.2</t>
  </si>
  <si>
    <t>CDKN1B</t>
  </si>
  <si>
    <t>Exon1_Intron2</t>
  </si>
  <si>
    <t>CDKN1B-GPR19</t>
  </si>
  <si>
    <t>4.00%</t>
  </si>
  <si>
    <t>2207</t>
  </si>
  <si>
    <t>12871025</t>
  </si>
  <si>
    <t>12:12871025_12:12839311</t>
  </si>
  <si>
    <t>NM_004064.4</t>
  </si>
  <si>
    <t>CDKN1B-GPR19(C5'UTR:G5'UTR)</t>
  </si>
  <si>
    <t>SMARCA4</t>
  </si>
  <si>
    <t>Exon16_Exon31</t>
  </si>
  <si>
    <t>exon16-31amp</t>
  </si>
  <si>
    <t>17.92%</t>
  </si>
  <si>
    <t>3261</t>
  </si>
  <si>
    <t>11121111</t>
  </si>
  <si>
    <t>19:11153997_19:11121111</t>
  </si>
  <si>
    <t>NM_001128849.1</t>
  </si>
  <si>
    <t>NM_001128849.2(SMARCA4):c.2178_4520+1761dup</t>
  </si>
  <si>
    <t>c.2178_4520+1761dup</t>
  </si>
  <si>
    <t>SMO</t>
  </si>
  <si>
    <t>p.R482H</t>
  </si>
  <si>
    <t>2.20%</t>
  </si>
  <si>
    <t>1725</t>
  </si>
  <si>
    <t>128849217</t>
  </si>
  <si>
    <t>rs763900781</t>
  </si>
  <si>
    <t>NM_005631.4</t>
  </si>
  <si>
    <t>NM_005631.4(SMO):c.1445G&gt;A(p.Arg482His)</t>
  </si>
  <si>
    <t>c.1445G&gt;A</t>
  </si>
  <si>
    <t>p.Arg482His</t>
  </si>
  <si>
    <t>p.Y126*</t>
  </si>
  <si>
    <t>71.06%</t>
  </si>
  <si>
    <t>2405</t>
  </si>
  <si>
    <t>7578552</t>
  </si>
  <si>
    <t>COSM2744963,COSM4271993,COSM2744961,COSM10888,COSM2744962,COSM2744960</t>
  </si>
  <si>
    <t>NM_000546.5(TP53):c.378C&gt;A(p.Tyr126*)</t>
  </si>
  <si>
    <t>c.378C&gt;A</t>
  </si>
  <si>
    <t>p.Tyr126*</t>
  </si>
  <si>
    <t>FAT1</t>
  </si>
  <si>
    <t>p.E1021*</t>
  </si>
  <si>
    <t>3.63%</t>
  </si>
  <si>
    <t>1018</t>
  </si>
  <si>
    <t>187627921</t>
  </si>
  <si>
    <t>NM_005245.3</t>
  </si>
  <si>
    <t>NM_005245.3(FAT1):c.3061G&gt;T(p.Glu1021*)</t>
  </si>
  <si>
    <t>c.3061G&gt;T</t>
  </si>
  <si>
    <t>p.Glu1021*</t>
  </si>
  <si>
    <t>INHBA</t>
  </si>
  <si>
    <t>p.M401I</t>
  </si>
  <si>
    <t>2.41%</t>
  </si>
  <si>
    <t>2818</t>
  </si>
  <si>
    <t>41729326</t>
  </si>
  <si>
    <t>NM_002192.3</t>
  </si>
  <si>
    <t>NM_002192.3(INHBA):c.1203G&gt;A(p.Met401Ile)</t>
  </si>
  <si>
    <t>c.1203G&gt;A</t>
  </si>
  <si>
    <t>p.Met401Ile</t>
  </si>
  <si>
    <t>NTRK2</t>
  </si>
  <si>
    <t>p.I330M</t>
  </si>
  <si>
    <t>29.14%</t>
  </si>
  <si>
    <t>1822</t>
  </si>
  <si>
    <t>87342705</t>
  </si>
  <si>
    <t>NM_006180.4</t>
  </si>
  <si>
    <t>NM_006180.4(NTRK2):c.990C&gt;G(p.Ile330Met)</t>
  </si>
  <si>
    <t>c.990C&gt;G</t>
  </si>
  <si>
    <t>p.Ile330Met</t>
  </si>
  <si>
    <t>7q22.3</t>
  </si>
  <si>
    <t>7q31.2</t>
  </si>
  <si>
    <t>3q13.33</t>
  </si>
  <si>
    <t>p.S1552C</t>
  </si>
  <si>
    <t>38.09%</t>
  </si>
  <si>
    <t>1192</t>
  </si>
  <si>
    <t>158612283</t>
  </si>
  <si>
    <t>NM_003126.2(SPTA1):c.4655C&gt;G(p.Ser1552Cys)</t>
  </si>
  <si>
    <t>c.4655C&gt;G</t>
  </si>
  <si>
    <t>p.Ser1552Cys</t>
  </si>
  <si>
    <t>PTCH1</t>
  </si>
  <si>
    <t>p.A393V</t>
  </si>
  <si>
    <t>36.36%</t>
  </si>
  <si>
    <t>2261</t>
  </si>
  <si>
    <t>98241319</t>
  </si>
  <si>
    <t>rs202020837</t>
  </si>
  <si>
    <t>NM_000264.3</t>
  </si>
  <si>
    <t>NM_000264.3(PTCH1):c.1178C&gt;T(p.Ala393Val)</t>
  </si>
  <si>
    <t>c.1178C&gt;T</t>
  </si>
  <si>
    <t>p.Ala393Val</t>
  </si>
  <si>
    <t>p.V111D</t>
  </si>
  <si>
    <t>17.11%</t>
  </si>
  <si>
    <t>1268</t>
  </si>
  <si>
    <t>8074327</t>
  </si>
  <si>
    <t>NM_018948.3(ERRFI1):c.332T&gt;A(p.Val111Asp)</t>
  </si>
  <si>
    <t>c.332T&gt;A</t>
  </si>
  <si>
    <t>p.Val111Asp</t>
  </si>
  <si>
    <t>MITF</t>
  </si>
  <si>
    <t>p.M410V</t>
  </si>
  <si>
    <t>15.62%</t>
  </si>
  <si>
    <t>1293</t>
  </si>
  <si>
    <t>70014367</t>
  </si>
  <si>
    <t>NM_000248.3</t>
  </si>
  <si>
    <t>NM_000248.3(MITF):c.1228A&gt;G(p.Met410Val)</t>
  </si>
  <si>
    <t>c.1228A&gt;G</t>
  </si>
  <si>
    <t>p.Met410Val</t>
  </si>
  <si>
    <t>MAGI2</t>
  </si>
  <si>
    <t>p.T618S</t>
  </si>
  <si>
    <t>14.56%</t>
  </si>
  <si>
    <t>1841</t>
  </si>
  <si>
    <t>77885454</t>
  </si>
  <si>
    <t>NM_012301.3</t>
  </si>
  <si>
    <t>NM_012301.3(MAGI2):c.1853C&gt;G(p.Thr618Ser)</t>
  </si>
  <si>
    <t>c.1853C&gt;G</t>
  </si>
  <si>
    <t>p.Thr618Ser</t>
  </si>
  <si>
    <t>p.I67L</t>
  </si>
  <si>
    <t>43.52%</t>
  </si>
  <si>
    <t>1027</t>
  </si>
  <si>
    <t>56860197</t>
  </si>
  <si>
    <t>NM_002350.3(LYN):c.199A&gt;C(p.Ile67Leu)</t>
  </si>
  <si>
    <t>c.199A&gt;C</t>
  </si>
  <si>
    <t>p.Ile67Leu</t>
  </si>
  <si>
    <t>p.H193R</t>
  </si>
  <si>
    <t>71.56%</t>
  </si>
  <si>
    <t>3836</t>
  </si>
  <si>
    <t>7578271</t>
  </si>
  <si>
    <t>rs786201838</t>
  </si>
  <si>
    <t>COSM1740322,COSM308307,COSM3820719,COSM308309,COSM308306,COSM308308,COSM10742</t>
  </si>
  <si>
    <t>NM_000546.5(TP53):c.578A&gt;G(p.His193Arg)</t>
  </si>
  <si>
    <t>c.578A&gt;G</t>
  </si>
  <si>
    <t>p.His193Arg</t>
  </si>
  <si>
    <t>RPA1</t>
  </si>
  <si>
    <t>17p13.3</t>
  </si>
  <si>
    <t>NM_002945.3</t>
  </si>
  <si>
    <t>Intron39_intergenic</t>
  </si>
  <si>
    <t>NF1-intergenic(TMC3-AS1,MEX3B)</t>
  </si>
  <si>
    <t>48.44%</t>
  </si>
  <si>
    <t>152</t>
  </si>
  <si>
    <t>29662167</t>
  </si>
  <si>
    <t>17:29662167_15:82306177</t>
  </si>
  <si>
    <t>NF1-intergenic(N39:intergenic)</t>
  </si>
  <si>
    <t>MAP3K1</t>
  </si>
  <si>
    <t>Exon15_intergenic</t>
  </si>
  <si>
    <t>MAP3K1-intergenic(PLPP1,SLC38A9)</t>
  </si>
  <si>
    <t>2.80%</t>
  </si>
  <si>
    <t>1997</t>
  </si>
  <si>
    <t>56179477</t>
  </si>
  <si>
    <t>5:56179477_5:54833741</t>
  </si>
  <si>
    <t>NM_005921.1</t>
  </si>
  <si>
    <t>MAP3K1-intergenic(M14:intergenic)</t>
  </si>
  <si>
    <t>p.T155fs</t>
  </si>
  <si>
    <t>68.39%</t>
  </si>
  <si>
    <t>7159</t>
  </si>
  <si>
    <t>7578468</t>
  </si>
  <si>
    <t>NM_000546.5(TP53):c.461dup(p.Thr155fs)</t>
  </si>
  <si>
    <t>c.461dup</t>
  </si>
  <si>
    <t>p.Thr155fs</t>
  </si>
  <si>
    <t>AKT1</t>
  </si>
  <si>
    <t>p.V429I</t>
  </si>
  <si>
    <t>32.49%</t>
  </si>
  <si>
    <t>948</t>
  </si>
  <si>
    <t>105237160</t>
  </si>
  <si>
    <t>NM_001014432.1</t>
  </si>
  <si>
    <t>NM_001014432.1(AKT1):c.1285G&gt;A(p.Val429Ile)</t>
  </si>
  <si>
    <t>c.1285G&gt;A</t>
  </si>
  <si>
    <t>p.Val429Ile</t>
  </si>
  <si>
    <t>p.P367R</t>
  </si>
  <si>
    <t>31.70%</t>
  </si>
  <si>
    <t>3555</t>
  </si>
  <si>
    <t>49446710</t>
  </si>
  <si>
    <t>NM_003482.3(KMT2D):c.1100C&gt;G(p.Pro367Arg)</t>
  </si>
  <si>
    <t>c.1100C&gt;G</t>
  </si>
  <si>
    <t>p.Pro367Arg</t>
  </si>
  <si>
    <t>p.A219fs</t>
  </si>
  <si>
    <t>3.06%</t>
  </si>
  <si>
    <t>916</t>
  </si>
  <si>
    <t>29508720</t>
  </si>
  <si>
    <t>ATTTATAGGCATTTTG</t>
  </si>
  <si>
    <t>NM_000267.3(NF1):c.655-8_662delinsTT(p.Ala219fs)</t>
  </si>
  <si>
    <t>c.655-8_662delinsTT</t>
  </si>
  <si>
    <t>p.Ala219fs</t>
  </si>
  <si>
    <t>p.A164S</t>
  </si>
  <si>
    <t>2.43%</t>
  </si>
  <si>
    <t>1524</t>
  </si>
  <si>
    <t>128204951</t>
  </si>
  <si>
    <t>NM_001145661.1(GATA2):c.490G&gt;T(p.Ala164Ser)</t>
  </si>
  <si>
    <t>c.490G&gt;T</t>
  </si>
  <si>
    <t>p.Ala164Ser</t>
  </si>
  <si>
    <t>ARID2</t>
  </si>
  <si>
    <t>12q12</t>
  </si>
  <si>
    <t>NM_152641.2</t>
  </si>
  <si>
    <t>Exon15_Exon19</t>
  </si>
  <si>
    <t>exon15-19del</t>
  </si>
  <si>
    <t>12.57%</t>
  </si>
  <si>
    <t>1890</t>
  </si>
  <si>
    <t>178947812</t>
  </si>
  <si>
    <t>3:178939107_3:178947812</t>
  </si>
  <si>
    <t>NM_006218.4(PIK3CA):c.2187+163_2686del</t>
  </si>
  <si>
    <t>c.2187+163_2686del</t>
  </si>
  <si>
    <t>p.I180fs</t>
  </si>
  <si>
    <t>37.61%</t>
  </si>
  <si>
    <t>1162</t>
  </si>
  <si>
    <t>32900654</t>
  </si>
  <si>
    <t>CAT</t>
  </si>
  <si>
    <t>rs80359510</t>
  </si>
  <si>
    <t>NM_000059.3(BRCA2):c.538_539del(p.Ile180fs)</t>
  </si>
  <si>
    <t>c.538_539del</t>
  </si>
  <si>
    <t>p.Ile180fs</t>
  </si>
  <si>
    <t>NTRK1</t>
  </si>
  <si>
    <t>p.E492Q</t>
  </si>
  <si>
    <t>6.74%</t>
  </si>
  <si>
    <t>2598</t>
  </si>
  <si>
    <t>156845952</t>
  </si>
  <si>
    <t>NM_001007792.1</t>
  </si>
  <si>
    <t>NM_001007792.1(NTRK1):c.1474G&gt;C(p.Glu492Gln)</t>
  </si>
  <si>
    <t>c.1474G&gt;C</t>
  </si>
  <si>
    <t>p.Glu492Gln</t>
  </si>
  <si>
    <t>ABL2</t>
  </si>
  <si>
    <t>p.R764G</t>
  </si>
  <si>
    <t>7.93%</t>
  </si>
  <si>
    <t>3467</t>
  </si>
  <si>
    <t>179078112</t>
  </si>
  <si>
    <t>NM_007314.3</t>
  </si>
  <si>
    <t>NM_007314.3(ABL2):c.2290C&gt;G(p.Arg764Gly)</t>
  </si>
  <si>
    <t>c.2290C&gt;G</t>
  </si>
  <si>
    <t>p.Arg764Gly</t>
  </si>
  <si>
    <t>p.L148fs</t>
  </si>
  <si>
    <t>5.93%</t>
  </si>
  <si>
    <t>2531</t>
  </si>
  <si>
    <t>35872460</t>
  </si>
  <si>
    <t>AG</t>
  </si>
  <si>
    <t>NM_020529.2(NFKBIA):c.442dup(p.Leu148fs)</t>
  </si>
  <si>
    <t>c.442dup</t>
  </si>
  <si>
    <t>p.Leu148fs</t>
  </si>
  <si>
    <t>TSHR</t>
  </si>
  <si>
    <t>p.E358K</t>
  </si>
  <si>
    <t>16.02%</t>
  </si>
  <si>
    <t>3395</t>
  </si>
  <si>
    <t>81609474</t>
  </si>
  <si>
    <t>NM_000369.2</t>
  </si>
  <si>
    <t>NM_000369.2(TSHR):c.1072G&gt;A(p.Glu358Lys)</t>
  </si>
  <si>
    <t>c.1072G&gt;A</t>
  </si>
  <si>
    <t>p.Glu358Lys</t>
  </si>
  <si>
    <t>CHD2</t>
  </si>
  <si>
    <t>p.S1593C</t>
  </si>
  <si>
    <t>11.59%</t>
  </si>
  <si>
    <t>2200</t>
  </si>
  <si>
    <t>93558011</t>
  </si>
  <si>
    <t>NM_001271.3</t>
  </si>
  <si>
    <t>NM_001271.3(CHD2):c.4778C&gt;G(p.Ser1593Cys)</t>
  </si>
  <si>
    <t>c.4778C&gt;G</t>
  </si>
  <si>
    <t>p.Ser1593Cys</t>
  </si>
  <si>
    <t>p.L421fs</t>
  </si>
  <si>
    <t>12.91%</t>
  </si>
  <si>
    <t>573</t>
  </si>
  <si>
    <t>29091211</t>
  </si>
  <si>
    <t>AAGGTGGATACCCACTAAGGCTTAATATTGGTAGAGAGAGAAAGGAAAAGAAATCAAGTGGCATTCTCAGTGGCATTC</t>
  </si>
  <si>
    <t>NM_007194.3(CHEK2):c.1260-58_1278del(p.Leu421fs)</t>
  </si>
  <si>
    <t>c.1260-58_1278del</t>
  </si>
  <si>
    <t>p.Leu421fs</t>
  </si>
  <si>
    <t>TET2</t>
  </si>
  <si>
    <t>p.E1930D</t>
  </si>
  <si>
    <t>2.61%</t>
  </si>
  <si>
    <t>2182</t>
  </si>
  <si>
    <t>106197457</t>
  </si>
  <si>
    <t>NM_001127208.2</t>
  </si>
  <si>
    <t>NM_001127208.2(TET2):c.5790A&gt;C(p.Glu1930Asp)</t>
  </si>
  <si>
    <t>c.5790A&gt;C</t>
  </si>
  <si>
    <t>p.Glu1930Asp</t>
  </si>
  <si>
    <t>H3C2</t>
  </si>
  <si>
    <t>p.A32V</t>
  </si>
  <si>
    <t>7.26%</t>
  </si>
  <si>
    <t>3087</t>
  </si>
  <si>
    <t>26032194</t>
  </si>
  <si>
    <t>NM_003537.3</t>
  </si>
  <si>
    <t>NM_003537.3(H3C2):c.95C&gt;T(p.Ala32Val)</t>
  </si>
  <si>
    <t>c.95C&gt;T</t>
  </si>
  <si>
    <t>p.Ala32Val</t>
  </si>
  <si>
    <t>p.G359V</t>
  </si>
  <si>
    <t>9.36%</t>
  </si>
  <si>
    <t>2020</t>
  </si>
  <si>
    <t>81355298</t>
  </si>
  <si>
    <t>NM_000601.5(HGF):c.1076G&gt;T(p.Gly359Val)</t>
  </si>
  <si>
    <t>c.1076G&gt;T</t>
  </si>
  <si>
    <t>p.Gly359Val</t>
  </si>
  <si>
    <t>p.I569fs</t>
  </si>
  <si>
    <t>4.85%</t>
  </si>
  <si>
    <t>145739721</t>
  </si>
  <si>
    <t>AGCACGTGTACCTGGGCTGCCCGAATCTGAAGGCAGCAAGATCAGAG</t>
  </si>
  <si>
    <t>NM_004260.3(RECQL4):c.1705-21_1729del(p.Ile569fs)</t>
  </si>
  <si>
    <t>c.1705-21_1729del</t>
  </si>
  <si>
    <t>p.Ile569fs</t>
  </si>
  <si>
    <t>p.R196*</t>
  </si>
  <si>
    <t>34.56%</t>
  </si>
  <si>
    <t>5993</t>
  </si>
  <si>
    <t>7578263</t>
  </si>
  <si>
    <t>rs397516435</t>
  </si>
  <si>
    <t>COSM99668,COSM99667,COSM10705,COSM99665,COSM3378446,COSM99666,COSM1640847</t>
  </si>
  <si>
    <t>NM_000546.5(TP53):c.586C&gt;T(p.Arg196*)</t>
  </si>
  <si>
    <t>c.586C&gt;T</t>
  </si>
  <si>
    <t>p.Arg196*</t>
  </si>
  <si>
    <t>c.782+1G&gt;T</t>
  </si>
  <si>
    <t>18.76%</t>
  </si>
  <si>
    <t>3134</t>
  </si>
  <si>
    <t>COSM2744561,COSM473431,COSM3958806,COSM473430,COSM44640</t>
  </si>
  <si>
    <t>NM_000546.5(TP53):c.782+1G&gt;T</t>
  </si>
  <si>
    <t>p.S910C</t>
  </si>
  <si>
    <t>5.16%</t>
  </si>
  <si>
    <t>1608</t>
  </si>
  <si>
    <t>16456025</t>
  </si>
  <si>
    <t>NM_004431.4(EPHA2):c.2729C&gt;G(p.Ser910Cys)</t>
  </si>
  <si>
    <t>c.2729C&gt;G</t>
  </si>
  <si>
    <t>p.Ser910Cys</t>
  </si>
  <si>
    <t>p.P841H</t>
  </si>
  <si>
    <t>5.43%</t>
  </si>
  <si>
    <t>1714</t>
  </si>
  <si>
    <t>180047193</t>
  </si>
  <si>
    <t>NM_182925.4(FLT4):c.2522C&gt;A(p.Pro841His)</t>
  </si>
  <si>
    <t>c.2522C&gt;A</t>
  </si>
  <si>
    <t>p.Pro841His</t>
  </si>
  <si>
    <t>ROS1</t>
  </si>
  <si>
    <t>43</t>
  </si>
  <si>
    <t>p.E2298fs</t>
  </si>
  <si>
    <t>3.68%</t>
  </si>
  <si>
    <t>2204</t>
  </si>
  <si>
    <t>117609771</t>
  </si>
  <si>
    <t>GTGGTTCCTTCTCTTCTTTCCTCAGACCACAAGAT</t>
  </si>
  <si>
    <t>NM_002944.2</t>
  </si>
  <si>
    <t>NM_002944.2(ROS1):c.6894_6927del(p.Glu2298fs)</t>
  </si>
  <si>
    <t>c.6894_6927del</t>
  </si>
  <si>
    <t>p.Glu2298fs</t>
  </si>
  <si>
    <t>KDM6A</t>
  </si>
  <si>
    <t>p.G787R</t>
  </si>
  <si>
    <t>6.47%</t>
  </si>
  <si>
    <t>1933</t>
  </si>
  <si>
    <t>44929103</t>
  </si>
  <si>
    <t>NM_001291415.1</t>
  </si>
  <si>
    <t>NM_001291415.1(KDM6A):c.2359G&gt;C(p.Gly787Arg)</t>
  </si>
  <si>
    <t>c.2359G&gt;C</t>
  </si>
  <si>
    <t>p.Gly787Arg</t>
  </si>
  <si>
    <t>Intron4_Intron11</t>
  </si>
  <si>
    <t>NF1-MYO9B</t>
  </si>
  <si>
    <t>46.38%</t>
  </si>
  <si>
    <t>308</t>
  </si>
  <si>
    <t>29496799</t>
  </si>
  <si>
    <t>17:29496799_19:17280384</t>
  </si>
  <si>
    <t>NF1-MYO9B(N5:M12)</t>
  </si>
  <si>
    <t>Intron18_intergenic</t>
  </si>
  <si>
    <t>DNMT3A-intergenic(STXBP6,NOVA1)</t>
  </si>
  <si>
    <t>13.74%</t>
  </si>
  <si>
    <t>3337</t>
  </si>
  <si>
    <t>25463485</t>
  </si>
  <si>
    <t>2:25463485_14:25624745</t>
  </si>
  <si>
    <t>DNMT3A-intergenic(D18:intergenic)</t>
  </si>
  <si>
    <t>p.P278R</t>
  </si>
  <si>
    <t>71.81%</t>
  </si>
  <si>
    <t>5346</t>
  </si>
  <si>
    <t>7577105</t>
  </si>
  <si>
    <t>rs876659802</t>
  </si>
  <si>
    <t>COSM10887,COSM1646811,COSM300205,COSM3773296</t>
  </si>
  <si>
    <t>NM_000546.5(TP53):c.833C&gt;G(p.Pro278Arg)</t>
  </si>
  <si>
    <t>c.833C&gt;G</t>
  </si>
  <si>
    <t>p.Pro278Arg</t>
  </si>
  <si>
    <t>TBX3</t>
  </si>
  <si>
    <t>p.S705F</t>
  </si>
  <si>
    <t>39.21%</t>
  </si>
  <si>
    <t>3568</t>
  </si>
  <si>
    <t>115109764</t>
  </si>
  <si>
    <t>NM_016569.3</t>
  </si>
  <si>
    <t>NM_016569.3(TBX3):c.2114C&gt;T(p.Ser705Phe)</t>
  </si>
  <si>
    <t>c.2114C&gt;T</t>
  </si>
  <si>
    <t>p.Ser705Phe</t>
  </si>
  <si>
    <t>p.H1356D</t>
  </si>
  <si>
    <t>41.05%</t>
  </si>
  <si>
    <t>2507</t>
  </si>
  <si>
    <t>133225598</t>
  </si>
  <si>
    <t>rs557732922</t>
  </si>
  <si>
    <t>COSM5980436,COSM5980437</t>
  </si>
  <si>
    <t>NM_006231.3(POLE):c.4066C&gt;G(p.His1356Asp)</t>
  </si>
  <si>
    <t>c.4066C&gt;G</t>
  </si>
  <si>
    <t>p.His1356Asp</t>
  </si>
  <si>
    <t>PPP2R1A</t>
  </si>
  <si>
    <t>p.P179R</t>
  </si>
  <si>
    <t>4.81%</t>
  </si>
  <si>
    <t>1767</t>
  </si>
  <si>
    <t>52715971</t>
  </si>
  <si>
    <t>rs786205228</t>
  </si>
  <si>
    <t>COSM86034</t>
  </si>
  <si>
    <t>NM_014225.5</t>
  </si>
  <si>
    <t>NM_014225.5(PPP2R1A):c.536C&gt;G(p.Pro179Arg)</t>
  </si>
  <si>
    <t>c.536C&gt;G</t>
  </si>
  <si>
    <t>p.Pro179Arg</t>
  </si>
  <si>
    <t>p.G199V</t>
  </si>
  <si>
    <t>4.43%</t>
  </si>
  <si>
    <t>3114</t>
  </si>
  <si>
    <t>7578253</t>
  </si>
  <si>
    <t>COSM255788,COSM3675525,COSM44140,COSM255787,COSM255790,COSM255789,COSM3675524</t>
  </si>
  <si>
    <t>NM_000546.5(TP53):c.596G&gt;T(p.Gly199Val)</t>
  </si>
  <si>
    <t>c.596G&gt;T</t>
  </si>
  <si>
    <t>p.Gly199Val</t>
  </si>
  <si>
    <t>p.A2286D</t>
  </si>
  <si>
    <t>2.76%</t>
  </si>
  <si>
    <t>1233</t>
  </si>
  <si>
    <t>112178148</t>
  </si>
  <si>
    <t>NM_000038.5(APC):c.6857C&gt;A(p.Ala2286Asp)</t>
  </si>
  <si>
    <t>c.6857C&gt;A</t>
  </si>
  <si>
    <t>p.Ala2286Asp</t>
  </si>
  <si>
    <t>FGFR1</t>
  </si>
  <si>
    <t>p.S107*</t>
  </si>
  <si>
    <t>16.93%</t>
  </si>
  <si>
    <t>1494</t>
  </si>
  <si>
    <t>38287238</t>
  </si>
  <si>
    <t>NM_023110.2</t>
  </si>
  <si>
    <t>NM_023110.2(FGFR1):c.320C&gt;A(p.Ser107*)</t>
  </si>
  <si>
    <t>c.320C&gt;A</t>
  </si>
  <si>
    <t>p.Ser107*</t>
  </si>
  <si>
    <t>p.T1351N</t>
  </si>
  <si>
    <t>2.19%</t>
  </si>
  <si>
    <t>1464</t>
  </si>
  <si>
    <t>44966672</t>
  </si>
  <si>
    <t>NM_001291415.1(KDM6A):c.4052C&gt;A(p.Thr1351Asn)</t>
  </si>
  <si>
    <t>c.4052C&gt;A</t>
  </si>
  <si>
    <t>p.Thr1351Asn</t>
  </si>
  <si>
    <t>15q25.3</t>
  </si>
  <si>
    <t>FANCI</t>
  </si>
  <si>
    <t>15q26.1</t>
  </si>
  <si>
    <t>NM_001113378.1</t>
  </si>
  <si>
    <t>BLM</t>
  </si>
  <si>
    <t>NM_000057.3</t>
  </si>
  <si>
    <t>p.K437fs</t>
  </si>
  <si>
    <t>73.81%</t>
  </si>
  <si>
    <t>32906915</t>
  </si>
  <si>
    <t>AAAAG</t>
  </si>
  <si>
    <t>rs80359277</t>
  </si>
  <si>
    <t>COSM5951112,COSM5951111</t>
  </si>
  <si>
    <t>NM_000059.3(BRCA2):c.1310_1313del(p.Lys437fs)</t>
  </si>
  <si>
    <t>c.1310_1313del</t>
  </si>
  <si>
    <t>p.Lys437fs</t>
  </si>
  <si>
    <t>p.C135Y</t>
  </si>
  <si>
    <t>69.16%</t>
  </si>
  <si>
    <t>1965</t>
  </si>
  <si>
    <t>7578526</t>
  </si>
  <si>
    <t>rs587781991</t>
  </si>
  <si>
    <t>COSM99601,COSM10801,COSM99600,COSM3691869,COSM99599,COSM99598,COSM2744946</t>
  </si>
  <si>
    <t>NM_000546.5(TP53):c.404G&gt;A(p.Cys135Tyr)</t>
  </si>
  <si>
    <t>c.404G&gt;A</t>
  </si>
  <si>
    <t>p.Cys135Tyr</t>
  </si>
  <si>
    <t>CALR</t>
  </si>
  <si>
    <t>p.D362E</t>
  </si>
  <si>
    <t>38.38%</t>
  </si>
  <si>
    <t>13054559</t>
  </si>
  <si>
    <t>rs151032910</t>
  </si>
  <si>
    <t>NM_004343.3</t>
  </si>
  <si>
    <t>NM_004343.3(CALR):c.1086C&gt;G(p.Asp362Glu)</t>
  </si>
  <si>
    <t>c.1086C&gt;G</t>
  </si>
  <si>
    <t>p.Asp362Glu</t>
  </si>
  <si>
    <t>p.L712fs</t>
  </si>
  <si>
    <t>39.69%</t>
  </si>
  <si>
    <t>1572</t>
  </si>
  <si>
    <t>48027254</t>
  </si>
  <si>
    <t>CCTTGGATTCTGACACAGTCAGCA</t>
  </si>
  <si>
    <t>NM_000179.2(MSH6):c.2135_2157del(p.Leu712fs)</t>
  </si>
  <si>
    <t>c.2135_2157del</t>
  </si>
  <si>
    <t>p.Leu712fs</t>
  </si>
  <si>
    <t>p.T278P</t>
  </si>
  <si>
    <t>40.47%</t>
  </si>
  <si>
    <t>1500</t>
  </si>
  <si>
    <t>49940211</t>
  </si>
  <si>
    <t>NM_002447.3(MST1R):c.832A&gt;C(p.Thr278Pro)</t>
  </si>
  <si>
    <t>c.832A&gt;C</t>
  </si>
  <si>
    <t>p.Thr278Pro</t>
  </si>
  <si>
    <t>8.3</t>
  </si>
  <si>
    <t>p.Y236N</t>
  </si>
  <si>
    <t>85.82%</t>
  </si>
  <si>
    <t>7577575</t>
  </si>
  <si>
    <t>rs587782289</t>
  </si>
  <si>
    <t>COSM1157851,COSM1644276,COSM1157853,COSM43826,COSM1157852,COSM3388353</t>
  </si>
  <si>
    <t>NM_000546.5(TP53):c.706T&gt;A(p.Tyr236Asn)</t>
  </si>
  <si>
    <t>c.706T&gt;A</t>
  </si>
  <si>
    <t>p.Tyr236Asn</t>
  </si>
  <si>
    <t>ERCC5</t>
  </si>
  <si>
    <t>p.H820fs</t>
  </si>
  <si>
    <t>59.71%</t>
  </si>
  <si>
    <t>1556</t>
  </si>
  <si>
    <t>103519121</t>
  </si>
  <si>
    <t>ATGTCTAT</t>
  </si>
  <si>
    <t>NM_000123.3</t>
  </si>
  <si>
    <t>NM_000123.3(ERCC5):c.2459_2466delinsC(p.His820fs)</t>
  </si>
  <si>
    <t>c.2459_2466delinsC</t>
  </si>
  <si>
    <t>p.His820fs</t>
  </si>
  <si>
    <t>16.87%</t>
  </si>
  <si>
    <t>966</t>
  </si>
  <si>
    <t>2297</t>
  </si>
  <si>
    <t>p.F41L</t>
  </si>
  <si>
    <t>24.47%</t>
  </si>
  <si>
    <t>658</t>
  </si>
  <si>
    <t>115120885</t>
  </si>
  <si>
    <t>rs773465438</t>
  </si>
  <si>
    <t>NM_016569.3(TBX3):c.121T&gt;C(p.Phe41Leu)</t>
  </si>
  <si>
    <t>c.121T&gt;C</t>
  </si>
  <si>
    <t>p.Phe41Leu</t>
  </si>
  <si>
    <t>AMER1</t>
  </si>
  <si>
    <t>p.A595T</t>
  </si>
  <si>
    <t>14.43%</t>
  </si>
  <si>
    <t>1247</t>
  </si>
  <si>
    <t>63411384</t>
  </si>
  <si>
    <t>rs149055969</t>
  </si>
  <si>
    <t>COSM5977539,COSM5977540</t>
  </si>
  <si>
    <t>NM_152424.3</t>
  </si>
  <si>
    <t>NM_152424.3(AMER1):c.1783G&gt;A(p.Ala595Thr)</t>
  </si>
  <si>
    <t>c.1783G&gt;A</t>
  </si>
  <si>
    <t>p.Ala595Thr</t>
  </si>
  <si>
    <t>p.A138V</t>
  </si>
  <si>
    <t>33.79%</t>
  </si>
  <si>
    <t>2486</t>
  </si>
  <si>
    <t>7578517</t>
  </si>
  <si>
    <t>rs750600586</t>
  </si>
  <si>
    <t>COSM288784,COSM43818,COSM3421938,COSM288786,COSM288787,COSM3421939,COSM288785</t>
  </si>
  <si>
    <t>NM_000546.5(TP53):c.413C&gt;T(p.Ala138Val)</t>
  </si>
  <si>
    <t>c.413C&gt;T</t>
  </si>
  <si>
    <t>p.Ala138Val</t>
  </si>
  <si>
    <t>p.K1601*</t>
  </si>
  <si>
    <t>16.61%</t>
  </si>
  <si>
    <t>1409</t>
  </si>
  <si>
    <t>41223130</t>
  </si>
  <si>
    <t>rs80357303</t>
  </si>
  <si>
    <t>NM_007294.3(BRCA1):c.4801A&gt;T(p.Lys1601*)</t>
  </si>
  <si>
    <t>c.4801A&gt;T</t>
  </si>
  <si>
    <t>p.Lys1601*</t>
  </si>
  <si>
    <t>ERCC4</t>
  </si>
  <si>
    <t>16p13.12</t>
  </si>
  <si>
    <t>NM_005236.2</t>
  </si>
  <si>
    <t>BRD7</t>
  </si>
  <si>
    <t>16q12.1</t>
  </si>
  <si>
    <t>NM_001173984.2</t>
  </si>
  <si>
    <t>PALB2</t>
  </si>
  <si>
    <t>16p12.2</t>
  </si>
  <si>
    <t>NM_024675.3</t>
  </si>
  <si>
    <t>16p13.2</t>
  </si>
  <si>
    <t>NUP93</t>
  </si>
  <si>
    <t>16q13</t>
  </si>
  <si>
    <t>NM_014669.4</t>
  </si>
  <si>
    <t>Exon3_Intron1</t>
  </si>
  <si>
    <t>NFKBIA-PSMA6</t>
  </si>
  <si>
    <t>40.30%</t>
  </si>
  <si>
    <t>35872518</t>
  </si>
  <si>
    <t>14:35872518_14:35776295</t>
  </si>
  <si>
    <t>NFKBIA-PSMA6(N4:P2)</t>
  </si>
  <si>
    <t>TSC2</t>
  </si>
  <si>
    <t>Intron1_Intron34</t>
  </si>
  <si>
    <t>CASKIN1-TSC2</t>
  </si>
  <si>
    <t>16.62%</t>
  </si>
  <si>
    <t>838</t>
  </si>
  <si>
    <t>2134916</t>
  </si>
  <si>
    <t>16:2240871_16:2134916</t>
  </si>
  <si>
    <t>NM_000548.4</t>
  </si>
  <si>
    <t>CASKIN1-TSC2(C2:T35)</t>
  </si>
  <si>
    <t>intergenic_Intron20</t>
  </si>
  <si>
    <t>intergenic(HMX1,FAM90A26)-PREX2</t>
  </si>
  <si>
    <t>46.77%</t>
  </si>
  <si>
    <t>717</t>
  </si>
  <si>
    <t>69005791</t>
  </si>
  <si>
    <t>4:9007904_8:69005791</t>
  </si>
  <si>
    <t>intergenic-PREX2(intergenic:P21)</t>
  </si>
  <si>
    <t>57.80%</t>
  </si>
  <si>
    <t>Exon11_Intron7</t>
  </si>
  <si>
    <t>TERT-ANKFN1</t>
  </si>
  <si>
    <t>8.49%</t>
  </si>
  <si>
    <t>2290</t>
  </si>
  <si>
    <t>1264691</t>
  </si>
  <si>
    <t>5:1264691_17:54493293</t>
  </si>
  <si>
    <t>TERT-ANKFN1(T12:A8)</t>
  </si>
  <si>
    <t>c.3974+1G&gt;T</t>
  </si>
  <si>
    <t>33.03%</t>
  </si>
  <si>
    <t>887</t>
  </si>
  <si>
    <t>29563040</t>
  </si>
  <si>
    <t>NM_000267.3(NF1):c.3974+1G&gt;T</t>
  </si>
  <si>
    <t>p.G265A</t>
  </si>
  <si>
    <t>31.91%</t>
  </si>
  <si>
    <t>78131065</t>
  </si>
  <si>
    <t>rs752047328</t>
  </si>
  <si>
    <t>NM_012301.3(MAGI2):c.794G&gt;C(p.Gly265Ala)</t>
  </si>
  <si>
    <t>c.794G&gt;C</t>
  </si>
  <si>
    <t>p.Gly265Ala</t>
  </si>
  <si>
    <t>39.40%</t>
  </si>
  <si>
    <t>3076</t>
  </si>
  <si>
    <t>ARID5B</t>
  </si>
  <si>
    <t>10q21.2</t>
  </si>
  <si>
    <t>NM_032199.2</t>
  </si>
  <si>
    <t>p.H179L</t>
  </si>
  <si>
    <t>44.22%</t>
  </si>
  <si>
    <t>2164</t>
  </si>
  <si>
    <t>COSM129846,COSM129844,COSM43635,COSM129845,COSM3980298,COSM1731642,COSM129847</t>
  </si>
  <si>
    <t>NM_000546.5(TP53):c.536A&gt;T(p.His179Leu)</t>
  </si>
  <si>
    <t>c.536A&gt;T</t>
  </si>
  <si>
    <t>p.His179Leu</t>
  </si>
  <si>
    <t>SMAD3</t>
  </si>
  <si>
    <t>p.S264F</t>
  </si>
  <si>
    <t>3.26%</t>
  </si>
  <si>
    <t>1349</t>
  </si>
  <si>
    <t>67473711</t>
  </si>
  <si>
    <t>NM_005902.3</t>
  </si>
  <si>
    <t>NM_005902.3(SMAD3):c.791C&gt;T(p.Ser264Phe)</t>
  </si>
  <si>
    <t>c.791C&gt;T</t>
  </si>
  <si>
    <t>p.Ser264Phe</t>
  </si>
  <si>
    <t>Missense</t>
  </si>
  <si>
    <t>Splice_site</t>
  </si>
  <si>
    <t>Stop_gained</t>
  </si>
  <si>
    <t>CN_amp</t>
  </si>
  <si>
    <t>Indel</t>
  </si>
  <si>
    <t>CN_del</t>
  </si>
  <si>
    <t>Frameshift</t>
  </si>
  <si>
    <t>Promoter</t>
  </si>
  <si>
    <t>LGR</t>
  </si>
  <si>
    <t>Fusion</t>
  </si>
  <si>
    <t>行标签</t>
  </si>
  <si>
    <t>(空白)</t>
  </si>
  <si>
    <t>总计</t>
  </si>
  <si>
    <t>计数项:mutation_type</t>
  </si>
  <si>
    <t>sample id</t>
    <phoneticPr fontId="1" type="noConversion"/>
  </si>
  <si>
    <t>mutation type</t>
    <phoneticPr fontId="1" type="noConversion"/>
  </si>
  <si>
    <t>exon number</t>
    <phoneticPr fontId="1" type="noConversion"/>
  </si>
  <si>
    <t>dbsnp id</t>
    <phoneticPr fontId="1" type="noConversion"/>
  </si>
  <si>
    <t>cosmic id</t>
    <phoneticPr fontId="1" type="noConversion"/>
  </si>
  <si>
    <t>transcript id</t>
    <phoneticPr fontId="1" type="noConversion"/>
  </si>
  <si>
    <t>hgvs c</t>
    <phoneticPr fontId="1" type="noConversion"/>
  </si>
  <si>
    <t>hgvs p</t>
    <phoneticPr fontId="1" type="noConversion"/>
  </si>
  <si>
    <t>hgvs p short</t>
    <phoneticPr fontId="1" type="noConversion"/>
  </si>
  <si>
    <t>class germline</t>
    <phoneticPr fontId="1" type="noConversion"/>
  </si>
  <si>
    <t>Gene mutation profiles in HGSOC patients</t>
    <phoneticPr fontId="1" type="noConversion"/>
  </si>
  <si>
    <t>allele frequency</t>
  </si>
  <si>
    <t>depth</t>
  </si>
  <si>
    <t>chromosome</t>
  </si>
  <si>
    <t>position</t>
  </si>
  <si>
    <t>Reference allele</t>
  </si>
  <si>
    <t>Alternative allele</t>
  </si>
  <si>
    <t>population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587.667002546295" createdVersion="7" refreshedVersion="7" minRefreshableVersion="3" recordCount="622" xr:uid="{7C879F74-453A-E441-A6D2-92714E3B4A3A}">
  <cacheSource type="worksheet">
    <worksheetSource ref="D1:D1048576" sheet="突变分类"/>
  </cacheSource>
  <cacheFields count="1">
    <cacheField name="mutation_type" numFmtId="0">
      <sharedItems containsBlank="1" count="11">
        <s v="Missense"/>
        <s v="Splice_site"/>
        <s v="Stop_gained"/>
        <s v="CN_amp"/>
        <s v="Indel"/>
        <s v="CN_del"/>
        <s v="Frameshift"/>
        <s v="Promoter"/>
        <s v="LGR"/>
        <s v="Fusio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22">
  <r>
    <x v="0"/>
  </r>
  <r>
    <x v="0"/>
  </r>
  <r>
    <x v="0"/>
  </r>
  <r>
    <x v="1"/>
  </r>
  <r>
    <x v="1"/>
  </r>
  <r>
    <x v="0"/>
  </r>
  <r>
    <x v="0"/>
  </r>
  <r>
    <x v="2"/>
  </r>
  <r>
    <x v="0"/>
  </r>
  <r>
    <x v="0"/>
  </r>
  <r>
    <x v="3"/>
  </r>
  <r>
    <x v="3"/>
  </r>
  <r>
    <x v="3"/>
  </r>
  <r>
    <x v="3"/>
  </r>
  <r>
    <x v="1"/>
  </r>
  <r>
    <x v="2"/>
  </r>
  <r>
    <x v="4"/>
  </r>
  <r>
    <x v="2"/>
  </r>
  <r>
    <x v="5"/>
  </r>
  <r>
    <x v="3"/>
  </r>
  <r>
    <x v="5"/>
  </r>
  <r>
    <x v="5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6"/>
  </r>
  <r>
    <x v="0"/>
  </r>
  <r>
    <x v="0"/>
  </r>
  <r>
    <x v="6"/>
  </r>
  <r>
    <x v="0"/>
  </r>
  <r>
    <x v="4"/>
  </r>
  <r>
    <x v="6"/>
  </r>
  <r>
    <x v="0"/>
  </r>
  <r>
    <x v="1"/>
  </r>
  <r>
    <x v="2"/>
  </r>
  <r>
    <x v="0"/>
  </r>
  <r>
    <x v="2"/>
  </r>
  <r>
    <x v="1"/>
  </r>
  <r>
    <x v="7"/>
  </r>
  <r>
    <x v="6"/>
  </r>
  <r>
    <x v="3"/>
  </r>
  <r>
    <x v="3"/>
  </r>
  <r>
    <x v="3"/>
  </r>
  <r>
    <x v="3"/>
  </r>
  <r>
    <x v="3"/>
  </r>
  <r>
    <x v="3"/>
  </r>
  <r>
    <x v="0"/>
  </r>
  <r>
    <x v="0"/>
  </r>
  <r>
    <x v="1"/>
  </r>
  <r>
    <x v="0"/>
  </r>
  <r>
    <x v="3"/>
  </r>
  <r>
    <x v="3"/>
  </r>
  <r>
    <x v="3"/>
  </r>
  <r>
    <x v="8"/>
  </r>
  <r>
    <x v="3"/>
  </r>
  <r>
    <x v="0"/>
  </r>
  <r>
    <x v="1"/>
  </r>
  <r>
    <x v="0"/>
  </r>
  <r>
    <x v="4"/>
  </r>
  <r>
    <x v="6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0"/>
  </r>
  <r>
    <x v="0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5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1"/>
  </r>
  <r>
    <x v="4"/>
  </r>
  <r>
    <x v="0"/>
  </r>
  <r>
    <x v="0"/>
  </r>
  <r>
    <x v="2"/>
  </r>
  <r>
    <x v="0"/>
  </r>
  <r>
    <x v="0"/>
  </r>
  <r>
    <x v="0"/>
  </r>
  <r>
    <x v="0"/>
  </r>
  <r>
    <x v="6"/>
  </r>
  <r>
    <x v="0"/>
  </r>
  <r>
    <x v="0"/>
  </r>
  <r>
    <x v="3"/>
  </r>
  <r>
    <x v="3"/>
  </r>
  <r>
    <x v="3"/>
  </r>
  <r>
    <x v="3"/>
  </r>
  <r>
    <x v="5"/>
  </r>
  <r>
    <x v="5"/>
  </r>
  <r>
    <x v="5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0"/>
  </r>
  <r>
    <x v="0"/>
  </r>
  <r>
    <x v="3"/>
  </r>
  <r>
    <x v="3"/>
  </r>
  <r>
    <x v="3"/>
  </r>
  <r>
    <x v="3"/>
  </r>
  <r>
    <x v="0"/>
  </r>
  <r>
    <x v="0"/>
  </r>
  <r>
    <x v="0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4"/>
  </r>
  <r>
    <x v="1"/>
  </r>
  <r>
    <x v="4"/>
  </r>
  <r>
    <x v="0"/>
  </r>
  <r>
    <x v="1"/>
  </r>
  <r>
    <x v="0"/>
  </r>
  <r>
    <x v="0"/>
  </r>
  <r>
    <x v="0"/>
  </r>
  <r>
    <x v="0"/>
  </r>
  <r>
    <x v="2"/>
  </r>
  <r>
    <x v="4"/>
  </r>
  <r>
    <x v="0"/>
  </r>
  <r>
    <x v="0"/>
  </r>
  <r>
    <x v="0"/>
  </r>
  <r>
    <x v="0"/>
  </r>
  <r>
    <x v="0"/>
  </r>
  <r>
    <x v="0"/>
  </r>
  <r>
    <x v="2"/>
  </r>
  <r>
    <x v="5"/>
  </r>
  <r>
    <x v="5"/>
  </r>
  <r>
    <x v="3"/>
  </r>
  <r>
    <x v="5"/>
  </r>
  <r>
    <x v="5"/>
  </r>
  <r>
    <x v="9"/>
  </r>
  <r>
    <x v="0"/>
  </r>
  <r>
    <x v="6"/>
  </r>
  <r>
    <x v="0"/>
  </r>
  <r>
    <x v="1"/>
  </r>
  <r>
    <x v="1"/>
  </r>
  <r>
    <x v="0"/>
  </r>
  <r>
    <x v="3"/>
  </r>
  <r>
    <x v="5"/>
  </r>
  <r>
    <x v="3"/>
  </r>
  <r>
    <x v="3"/>
  </r>
  <r>
    <x v="9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1"/>
  </r>
  <r>
    <x v="3"/>
  </r>
  <r>
    <x v="3"/>
  </r>
  <r>
    <x v="3"/>
  </r>
  <r>
    <x v="3"/>
  </r>
  <r>
    <x v="3"/>
  </r>
  <r>
    <x v="3"/>
  </r>
  <r>
    <x v="3"/>
  </r>
  <r>
    <x v="3"/>
  </r>
  <r>
    <x v="9"/>
  </r>
  <r>
    <x v="0"/>
  </r>
  <r>
    <x v="0"/>
  </r>
  <r>
    <x v="0"/>
  </r>
  <r>
    <x v="0"/>
  </r>
  <r>
    <x v="6"/>
  </r>
  <r>
    <x v="0"/>
  </r>
  <r>
    <x v="0"/>
  </r>
  <r>
    <x v="0"/>
  </r>
  <r>
    <x v="0"/>
  </r>
  <r>
    <x v="1"/>
  </r>
  <r>
    <x v="0"/>
  </r>
  <r>
    <x v="0"/>
  </r>
  <r>
    <x v="1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6"/>
  </r>
  <r>
    <x v="0"/>
  </r>
  <r>
    <x v="1"/>
  </r>
  <r>
    <x v="2"/>
  </r>
  <r>
    <x v="0"/>
  </r>
  <r>
    <x v="4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6"/>
  </r>
  <r>
    <x v="1"/>
  </r>
  <r>
    <x v="0"/>
  </r>
  <r>
    <x v="0"/>
  </r>
  <r>
    <x v="0"/>
  </r>
  <r>
    <x v="3"/>
  </r>
  <r>
    <x v="5"/>
  </r>
  <r>
    <x v="8"/>
  </r>
  <r>
    <x v="3"/>
  </r>
  <r>
    <x v="2"/>
  </r>
  <r>
    <x v="1"/>
  </r>
  <r>
    <x v="0"/>
  </r>
  <r>
    <x v="0"/>
  </r>
  <r>
    <x v="1"/>
  </r>
  <r>
    <x v="3"/>
  </r>
  <r>
    <x v="3"/>
  </r>
  <r>
    <x v="8"/>
  </r>
  <r>
    <x v="3"/>
  </r>
  <r>
    <x v="3"/>
  </r>
  <r>
    <x v="3"/>
  </r>
  <r>
    <x v="9"/>
  </r>
  <r>
    <x v="6"/>
  </r>
  <r>
    <x v="3"/>
  </r>
  <r>
    <x v="3"/>
  </r>
  <r>
    <x v="3"/>
  </r>
  <r>
    <x v="3"/>
  </r>
  <r>
    <x v="3"/>
  </r>
  <r>
    <x v="3"/>
  </r>
  <r>
    <x v="3"/>
  </r>
  <r>
    <x v="3"/>
  </r>
  <r>
    <x v="6"/>
  </r>
  <r>
    <x v="6"/>
  </r>
  <r>
    <x v="8"/>
  </r>
  <r>
    <x v="3"/>
  </r>
  <r>
    <x v="0"/>
  </r>
  <r>
    <x v="3"/>
  </r>
  <r>
    <x v="9"/>
  </r>
  <r>
    <x v="1"/>
  </r>
  <r>
    <x v="0"/>
  </r>
  <r>
    <x v="1"/>
  </r>
  <r>
    <x v="0"/>
  </r>
  <r>
    <x v="0"/>
  </r>
  <r>
    <x v="0"/>
  </r>
  <r>
    <x v="3"/>
  </r>
  <r>
    <x v="9"/>
  </r>
  <r>
    <x v="9"/>
  </r>
  <r>
    <x v="6"/>
  </r>
  <r>
    <x v="0"/>
  </r>
  <r>
    <x v="0"/>
  </r>
  <r>
    <x v="0"/>
  </r>
  <r>
    <x v="0"/>
  </r>
  <r>
    <x v="0"/>
  </r>
  <r>
    <x v="0"/>
  </r>
  <r>
    <x v="0"/>
  </r>
  <r>
    <x v="1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0"/>
  </r>
  <r>
    <x v="0"/>
  </r>
  <r>
    <x v="3"/>
  </r>
  <r>
    <x v="0"/>
  </r>
  <r>
    <x v="0"/>
  </r>
  <r>
    <x v="0"/>
  </r>
  <r>
    <x v="8"/>
  </r>
  <r>
    <x v="0"/>
  </r>
  <r>
    <x v="4"/>
  </r>
  <r>
    <x v="1"/>
  </r>
  <r>
    <x v="3"/>
  </r>
  <r>
    <x v="3"/>
  </r>
  <r>
    <x v="3"/>
  </r>
  <r>
    <x v="3"/>
  </r>
  <r>
    <x v="3"/>
  </r>
  <r>
    <x v="3"/>
  </r>
  <r>
    <x v="3"/>
  </r>
  <r>
    <x v="6"/>
  </r>
  <r>
    <x v="0"/>
  </r>
  <r>
    <x v="0"/>
  </r>
  <r>
    <x v="0"/>
  </r>
  <r>
    <x v="4"/>
  </r>
  <r>
    <x v="0"/>
  </r>
  <r>
    <x v="3"/>
  </r>
  <r>
    <x v="3"/>
  </r>
  <r>
    <x v="3"/>
  </r>
  <r>
    <x v="3"/>
  </r>
  <r>
    <x v="3"/>
  </r>
  <r>
    <x v="6"/>
  </r>
  <r>
    <x v="0"/>
  </r>
  <r>
    <x v="8"/>
  </r>
  <r>
    <x v="9"/>
  </r>
  <r>
    <x v="4"/>
  </r>
  <r>
    <x v="0"/>
  </r>
  <r>
    <x v="0"/>
  </r>
  <r>
    <x v="0"/>
  </r>
  <r>
    <x v="0"/>
  </r>
  <r>
    <x v="0"/>
  </r>
  <r>
    <x v="0"/>
  </r>
  <r>
    <x v="0"/>
  </r>
  <r>
    <x v="0"/>
  </r>
  <r>
    <x v="3"/>
  </r>
  <r>
    <x v="3"/>
  </r>
  <r>
    <x v="3"/>
  </r>
  <r>
    <x v="3"/>
  </r>
  <r>
    <x v="8"/>
  </r>
  <r>
    <x v="0"/>
  </r>
  <r>
    <x v="1"/>
  </r>
  <r>
    <x v="0"/>
  </r>
  <r>
    <x v="6"/>
  </r>
  <r>
    <x v="0"/>
  </r>
  <r>
    <x v="6"/>
  </r>
  <r>
    <x v="0"/>
  </r>
  <r>
    <x v="8"/>
  </r>
  <r>
    <x v="5"/>
  </r>
  <r>
    <x v="3"/>
  </r>
  <r>
    <x v="1"/>
  </r>
  <r>
    <x v="0"/>
  </r>
  <r>
    <x v="0"/>
  </r>
  <r>
    <x v="3"/>
  </r>
  <r>
    <x v="3"/>
  </r>
  <r>
    <x v="3"/>
  </r>
  <r>
    <x v="3"/>
  </r>
  <r>
    <x v="3"/>
  </r>
  <r>
    <x v="3"/>
  </r>
  <r>
    <x v="9"/>
  </r>
  <r>
    <x v="0"/>
  </r>
  <r>
    <x v="0"/>
  </r>
  <r>
    <x v="2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9"/>
  </r>
  <r>
    <x v="0"/>
  </r>
  <r>
    <x v="1"/>
  </r>
  <r>
    <x v="0"/>
  </r>
  <r>
    <x v="0"/>
  </r>
  <r>
    <x v="0"/>
  </r>
  <r>
    <x v="0"/>
  </r>
  <r>
    <x v="0"/>
  </r>
  <r>
    <x v="0"/>
  </r>
  <r>
    <x v="3"/>
  </r>
  <r>
    <x v="8"/>
  </r>
  <r>
    <x v="3"/>
  </r>
  <r>
    <x v="0"/>
  </r>
  <r>
    <x v="0"/>
  </r>
  <r>
    <x v="0"/>
  </r>
  <r>
    <x v="0"/>
  </r>
  <r>
    <x v="9"/>
  </r>
  <r>
    <x v="0"/>
  </r>
  <r>
    <x v="0"/>
  </r>
  <r>
    <x v="0"/>
  </r>
  <r>
    <x v="9"/>
  </r>
  <r>
    <x v="0"/>
  </r>
  <r>
    <x v="0"/>
  </r>
  <r>
    <x v="1"/>
  </r>
  <r>
    <x v="3"/>
  </r>
  <r>
    <x v="3"/>
  </r>
  <r>
    <x v="3"/>
  </r>
  <r>
    <x v="3"/>
  </r>
  <r>
    <x v="3"/>
  </r>
  <r>
    <x v="3"/>
  </r>
  <r>
    <x v="3"/>
  </r>
  <r>
    <x v="3"/>
  </r>
  <r>
    <x v="1"/>
  </r>
  <r>
    <x v="0"/>
  </r>
  <r>
    <x v="8"/>
  </r>
  <r>
    <x v="8"/>
  </r>
  <r>
    <x v="0"/>
  </r>
  <r>
    <x v="0"/>
  </r>
  <r>
    <x v="0"/>
  </r>
  <r>
    <x v="3"/>
  </r>
  <r>
    <x v="3"/>
  </r>
  <r>
    <x v="3"/>
  </r>
  <r>
    <x v="3"/>
  </r>
  <r>
    <x v="3"/>
  </r>
  <r>
    <x v="0"/>
  </r>
  <r>
    <x v="0"/>
  </r>
  <r>
    <x v="0"/>
  </r>
  <r>
    <x v="0"/>
  </r>
  <r>
    <x v="0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0"/>
  </r>
  <r>
    <x v="0"/>
  </r>
  <r>
    <x v="0"/>
  </r>
  <r>
    <x v="0"/>
  </r>
  <r>
    <x v="0"/>
  </r>
  <r>
    <x v="0"/>
  </r>
  <r>
    <x v="0"/>
  </r>
  <r>
    <x v="3"/>
  </r>
  <r>
    <x v="3"/>
  </r>
  <r>
    <x v="3"/>
  </r>
  <r>
    <x v="4"/>
  </r>
  <r>
    <x v="4"/>
  </r>
  <r>
    <x v="1"/>
  </r>
  <r>
    <x v="0"/>
  </r>
  <r>
    <x v="3"/>
  </r>
  <r>
    <x v="3"/>
  </r>
  <r>
    <x v="3"/>
  </r>
  <r>
    <x v="3"/>
  </r>
  <r>
    <x v="9"/>
  </r>
  <r>
    <x v="8"/>
  </r>
  <r>
    <x v="0"/>
  </r>
  <r>
    <x v="2"/>
  </r>
  <r>
    <x v="2"/>
  </r>
  <r>
    <x v="0"/>
  </r>
  <r>
    <x v="0"/>
  </r>
  <r>
    <x v="3"/>
  </r>
  <r>
    <x v="3"/>
  </r>
  <r>
    <x v="3"/>
  </r>
  <r>
    <x v="3"/>
  </r>
  <r>
    <x v="3"/>
  </r>
  <r>
    <x v="3"/>
  </r>
  <r>
    <x v="3"/>
  </r>
  <r>
    <x v="0"/>
  </r>
  <r>
    <x v="0"/>
  </r>
  <r>
    <x v="0"/>
  </r>
  <r>
    <x v="0"/>
  </r>
  <r>
    <x v="0"/>
  </r>
  <r>
    <x v="0"/>
  </r>
  <r>
    <x v="0"/>
  </r>
  <r>
    <x v="3"/>
  </r>
  <r>
    <x v="9"/>
  </r>
  <r>
    <x v="9"/>
  </r>
  <r>
    <x v="6"/>
  </r>
  <r>
    <x v="0"/>
  </r>
  <r>
    <x v="0"/>
  </r>
  <r>
    <x v="1"/>
  </r>
  <r>
    <x v="0"/>
  </r>
  <r>
    <x v="3"/>
  </r>
  <r>
    <x v="3"/>
  </r>
  <r>
    <x v="3"/>
  </r>
  <r>
    <x v="3"/>
  </r>
  <r>
    <x v="3"/>
  </r>
  <r>
    <x v="8"/>
  </r>
  <r>
    <x v="6"/>
  </r>
  <r>
    <x v="0"/>
  </r>
  <r>
    <x v="0"/>
  </r>
  <r>
    <x v="6"/>
  </r>
  <r>
    <x v="0"/>
  </r>
  <r>
    <x v="0"/>
  </r>
  <r>
    <x v="1"/>
  </r>
  <r>
    <x v="0"/>
  </r>
  <r>
    <x v="0"/>
  </r>
  <r>
    <x v="0"/>
  </r>
  <r>
    <x v="1"/>
  </r>
  <r>
    <x v="2"/>
  </r>
  <r>
    <x v="1"/>
  </r>
  <r>
    <x v="0"/>
  </r>
  <r>
    <x v="0"/>
  </r>
  <r>
    <x v="6"/>
  </r>
  <r>
    <x v="0"/>
  </r>
  <r>
    <x v="3"/>
  </r>
  <r>
    <x v="3"/>
  </r>
  <r>
    <x v="3"/>
  </r>
  <r>
    <x v="9"/>
  </r>
  <r>
    <x v="9"/>
  </r>
  <r>
    <x v="0"/>
  </r>
  <r>
    <x v="0"/>
  </r>
  <r>
    <x v="0"/>
  </r>
  <r>
    <x v="0"/>
  </r>
  <r>
    <x v="0"/>
  </r>
  <r>
    <x v="0"/>
  </r>
  <r>
    <x v="2"/>
  </r>
  <r>
    <x v="0"/>
  </r>
  <r>
    <x v="3"/>
  </r>
  <r>
    <x v="3"/>
  </r>
  <r>
    <x v="3"/>
  </r>
  <r>
    <x v="3"/>
  </r>
  <r>
    <x v="3"/>
  </r>
  <r>
    <x v="3"/>
  </r>
  <r>
    <x v="3"/>
  </r>
  <r>
    <x v="3"/>
  </r>
  <r>
    <x v="6"/>
  </r>
  <r>
    <x v="0"/>
  </r>
  <r>
    <x v="0"/>
  </r>
  <r>
    <x v="6"/>
  </r>
  <r>
    <x v="0"/>
  </r>
  <r>
    <x v="3"/>
  </r>
  <r>
    <x v="0"/>
  </r>
  <r>
    <x v="6"/>
  </r>
  <r>
    <x v="0"/>
  </r>
  <r>
    <x v="0"/>
  </r>
  <r>
    <x v="0"/>
  </r>
  <r>
    <x v="0"/>
  </r>
  <r>
    <x v="0"/>
  </r>
  <r>
    <x v="2"/>
  </r>
  <r>
    <x v="3"/>
  </r>
  <r>
    <x v="3"/>
  </r>
  <r>
    <x v="3"/>
  </r>
  <r>
    <x v="3"/>
  </r>
  <r>
    <x v="3"/>
  </r>
  <r>
    <x v="3"/>
  </r>
  <r>
    <x v="3"/>
  </r>
  <r>
    <x v="3"/>
  </r>
  <r>
    <x v="9"/>
  </r>
  <r>
    <x v="9"/>
  </r>
  <r>
    <x v="9"/>
  </r>
  <r>
    <x v="0"/>
  </r>
  <r>
    <x v="3"/>
  </r>
  <r>
    <x v="3"/>
  </r>
  <r>
    <x v="9"/>
  </r>
  <r>
    <x v="1"/>
  </r>
  <r>
    <x v="0"/>
  </r>
  <r>
    <x v="2"/>
  </r>
  <r>
    <x v="3"/>
  </r>
  <r>
    <x v="3"/>
  </r>
  <r>
    <x v="3"/>
  </r>
  <r>
    <x v="0"/>
  </r>
  <r>
    <x v="0"/>
  </r>
  <r>
    <x v="1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4AC72BF-ED83-234F-92BE-5DB9F23D13CC}" name="数据透视表2" cacheId="0" applyNumberFormats="0" applyBorderFormats="0" applyFontFormats="0" applyPatternFormats="0" applyAlignmentFormats="0" applyWidthHeightFormats="1" dataCaption="值" updatedVersion="7" minRefreshableVersion="3" useAutoFormatting="1" itemPrintTitles="1" createdVersion="7" indent="0" outline="1" outlineData="1" multipleFieldFilters="0">
  <location ref="A3:B15" firstHeaderRow="1" firstDataRow="1" firstDataCol="1"/>
  <pivotFields count="1">
    <pivotField axis="axisRow" dataField="1" showAll="0">
      <items count="12">
        <item x="3"/>
        <item x="5"/>
        <item x="6"/>
        <item x="9"/>
        <item x="4"/>
        <item x="8"/>
        <item x="0"/>
        <item x="7"/>
        <item x="1"/>
        <item x="2"/>
        <item x="10"/>
        <item t="default"/>
      </items>
    </pivotField>
  </pivotFields>
  <rowFields count="1">
    <field x="0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Items count="1">
    <i/>
  </colItems>
  <dataFields count="1">
    <dataField name="计数项:mutation_typ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2:T623" totalsRowShown="0">
  <tableColumns count="20">
    <tableColumn id="2" xr3:uid="{00000000-0010-0000-0100-000002000000}" name="sample id"/>
    <tableColumn id="3" xr3:uid="{00000000-0010-0000-0100-000003000000}" name="gene"/>
    <tableColumn id="4" xr3:uid="{00000000-0010-0000-0100-000004000000}" name="mutation type"/>
    <tableColumn id="5" xr3:uid="{00000000-0010-0000-0100-000005000000}" name="exon number"/>
    <tableColumn id="6" xr3:uid="{00000000-0010-0000-0100-000006000000}" name="description"/>
    <tableColumn id="7" xr3:uid="{00000000-0010-0000-0100-000007000000}" name="allele frequency"/>
    <tableColumn id="8" xr3:uid="{00000000-0010-0000-0100-000008000000}" name="depth"/>
    <tableColumn id="9" xr3:uid="{00000000-0010-0000-0100-000009000000}" name="population frequency"/>
    <tableColumn id="10" xr3:uid="{00000000-0010-0000-0100-00000A000000}" name="chromosome"/>
    <tableColumn id="11" xr3:uid="{00000000-0010-0000-0100-00000B000000}" name="position"/>
    <tableColumn id="12" xr3:uid="{00000000-0010-0000-0100-00000C000000}" name="Reference allele"/>
    <tableColumn id="13" xr3:uid="{00000000-0010-0000-0100-00000D000000}" name="Alternative allele"/>
    <tableColumn id="14" xr3:uid="{00000000-0010-0000-0100-00000E000000}" name="dbsnp id"/>
    <tableColumn id="15" xr3:uid="{00000000-0010-0000-0100-00000F000000}" name="cosmic id"/>
    <tableColumn id="16" xr3:uid="{00000000-0010-0000-0100-000010000000}" name="transcript id"/>
    <tableColumn id="17" xr3:uid="{00000000-0010-0000-0100-000011000000}" name="hgvs"/>
    <tableColumn id="18" xr3:uid="{00000000-0010-0000-0100-000012000000}" name="hgvs c"/>
    <tableColumn id="19" xr3:uid="{00000000-0010-0000-0100-000013000000}" name="hgvs p"/>
    <tableColumn id="20" xr3:uid="{00000000-0010-0000-0100-000014000000}" name="hgvs p short"/>
    <tableColumn id="21" xr3:uid="{00000000-0010-0000-0100-000015000000}" name="class germlin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23"/>
  <sheetViews>
    <sheetView tabSelected="1" zoomScaleNormal="100" workbookViewId="0">
      <selection activeCell="M14" sqref="M14"/>
    </sheetView>
  </sheetViews>
  <sheetFormatPr defaultColWidth="10.90625" defaultRowHeight="14.5" x14ac:dyDescent="0.35"/>
  <cols>
    <col min="1" max="1" width="18.36328125" customWidth="1"/>
    <col min="3" max="3" width="13.453125" customWidth="1"/>
    <col min="8" max="8" width="18.7265625" customWidth="1"/>
    <col min="9" max="9" width="12.54296875" customWidth="1"/>
    <col min="11" max="11" width="14.36328125" customWidth="1"/>
    <col min="20" max="20" width="13" customWidth="1"/>
  </cols>
  <sheetData>
    <row r="1" spans="1:20" ht="18.5" x14ac:dyDescent="0.45">
      <c r="A1" s="4" t="s">
        <v>34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x14ac:dyDescent="0.35">
      <c r="A2" t="s">
        <v>3437</v>
      </c>
      <c r="B2" t="s">
        <v>64</v>
      </c>
      <c r="C2" t="s">
        <v>3438</v>
      </c>
      <c r="D2" t="s">
        <v>3439</v>
      </c>
      <c r="E2" t="s">
        <v>65</v>
      </c>
      <c r="F2" t="s">
        <v>3448</v>
      </c>
      <c r="G2" t="s">
        <v>3449</v>
      </c>
      <c r="H2" t="s">
        <v>3454</v>
      </c>
      <c r="I2" t="s">
        <v>3450</v>
      </c>
      <c r="J2" t="s">
        <v>3451</v>
      </c>
      <c r="K2" t="s">
        <v>3452</v>
      </c>
      <c r="L2" t="s">
        <v>3453</v>
      </c>
      <c r="M2" t="s">
        <v>3440</v>
      </c>
      <c r="N2" t="s">
        <v>3441</v>
      </c>
      <c r="O2" t="s">
        <v>3442</v>
      </c>
      <c r="P2" t="s">
        <v>66</v>
      </c>
      <c r="Q2" t="s">
        <v>3443</v>
      </c>
      <c r="R2" t="s">
        <v>3444</v>
      </c>
      <c r="S2" t="s">
        <v>3445</v>
      </c>
      <c r="T2" t="s">
        <v>3446</v>
      </c>
    </row>
    <row r="3" spans="1:20" x14ac:dyDescent="0.35">
      <c r="A3" t="s">
        <v>0</v>
      </c>
      <c r="B3" t="s">
        <v>67</v>
      </c>
      <c r="C3" t="s">
        <v>68</v>
      </c>
      <c r="D3" t="s">
        <v>69</v>
      </c>
      <c r="E3" t="s">
        <v>70</v>
      </c>
      <c r="F3" t="s">
        <v>71</v>
      </c>
      <c r="G3" t="s">
        <v>72</v>
      </c>
      <c r="H3">
        <v>8.2360002124914899E-6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  <c r="Q3" t="s">
        <v>81</v>
      </c>
      <c r="R3" t="s">
        <v>82</v>
      </c>
      <c r="S3" t="s">
        <v>70</v>
      </c>
      <c r="T3" t="s">
        <v>83</v>
      </c>
    </row>
    <row r="4" spans="1:20" x14ac:dyDescent="0.35">
      <c r="A4" t="s">
        <v>0</v>
      </c>
      <c r="B4" t="s">
        <v>84</v>
      </c>
      <c r="C4" t="s">
        <v>68</v>
      </c>
      <c r="D4" t="s">
        <v>85</v>
      </c>
      <c r="E4" t="s">
        <v>86</v>
      </c>
      <c r="F4" t="s">
        <v>87</v>
      </c>
      <c r="G4" t="s">
        <v>88</v>
      </c>
      <c r="H4">
        <v>0</v>
      </c>
      <c r="I4" t="s">
        <v>85</v>
      </c>
      <c r="J4" t="s">
        <v>89</v>
      </c>
      <c r="K4" t="s">
        <v>76</v>
      </c>
      <c r="L4" t="s">
        <v>90</v>
      </c>
      <c r="M4" t="s">
        <v>1</v>
      </c>
      <c r="N4" t="s">
        <v>1</v>
      </c>
      <c r="O4" t="s">
        <v>91</v>
      </c>
      <c r="P4" t="s">
        <v>92</v>
      </c>
      <c r="Q4" t="s">
        <v>93</v>
      </c>
      <c r="R4" t="s">
        <v>94</v>
      </c>
      <c r="S4" t="s">
        <v>86</v>
      </c>
      <c r="T4" t="s">
        <v>83</v>
      </c>
    </row>
    <row r="5" spans="1:20" x14ac:dyDescent="0.35">
      <c r="A5" t="s">
        <v>0</v>
      </c>
      <c r="B5" t="s">
        <v>95</v>
      </c>
      <c r="C5" t="s">
        <v>68</v>
      </c>
      <c r="D5" t="s">
        <v>96</v>
      </c>
      <c r="E5" t="s">
        <v>97</v>
      </c>
      <c r="F5" t="s">
        <v>98</v>
      </c>
      <c r="G5" t="s">
        <v>99</v>
      </c>
      <c r="H5">
        <v>0</v>
      </c>
      <c r="I5" t="s">
        <v>73</v>
      </c>
      <c r="J5" t="s">
        <v>100</v>
      </c>
      <c r="K5" t="s">
        <v>76</v>
      </c>
      <c r="L5" t="s">
        <v>75</v>
      </c>
      <c r="M5" t="s">
        <v>1</v>
      </c>
      <c r="N5" t="s">
        <v>1</v>
      </c>
      <c r="O5" t="s">
        <v>101</v>
      </c>
      <c r="P5" t="s">
        <v>102</v>
      </c>
      <c r="Q5" t="s">
        <v>103</v>
      </c>
      <c r="R5" t="s">
        <v>104</v>
      </c>
      <c r="S5" t="s">
        <v>97</v>
      </c>
      <c r="T5" t="s">
        <v>83</v>
      </c>
    </row>
    <row r="6" spans="1:20" x14ac:dyDescent="0.35">
      <c r="A6" t="s">
        <v>0</v>
      </c>
      <c r="B6" t="s">
        <v>105</v>
      </c>
      <c r="C6" t="s">
        <v>106</v>
      </c>
      <c r="D6" t="s">
        <v>107</v>
      </c>
      <c r="E6" t="s">
        <v>108</v>
      </c>
      <c r="F6" t="s">
        <v>109</v>
      </c>
      <c r="G6" t="s">
        <v>110</v>
      </c>
      <c r="H6">
        <v>0</v>
      </c>
      <c r="I6" t="s">
        <v>111</v>
      </c>
      <c r="J6" t="s">
        <v>112</v>
      </c>
      <c r="K6" t="s">
        <v>75</v>
      </c>
      <c r="L6" t="s">
        <v>90</v>
      </c>
      <c r="M6" t="s">
        <v>1</v>
      </c>
      <c r="N6" t="s">
        <v>1</v>
      </c>
      <c r="O6" t="s">
        <v>113</v>
      </c>
      <c r="P6" t="s">
        <v>114</v>
      </c>
      <c r="Q6" t="s">
        <v>115</v>
      </c>
      <c r="R6" t="s">
        <v>116</v>
      </c>
      <c r="S6" t="s">
        <v>108</v>
      </c>
      <c r="T6" t="s">
        <v>83</v>
      </c>
    </row>
    <row r="7" spans="1:20" x14ac:dyDescent="0.35">
      <c r="A7" t="s">
        <v>0</v>
      </c>
      <c r="B7" t="s">
        <v>117</v>
      </c>
      <c r="C7" t="s">
        <v>106</v>
      </c>
      <c r="D7" t="s">
        <v>118</v>
      </c>
      <c r="E7" t="s">
        <v>119</v>
      </c>
      <c r="F7" t="s">
        <v>120</v>
      </c>
      <c r="G7" t="s">
        <v>121</v>
      </c>
      <c r="H7">
        <v>0</v>
      </c>
      <c r="I7" t="s">
        <v>122</v>
      </c>
      <c r="J7" t="s">
        <v>123</v>
      </c>
      <c r="K7" t="s">
        <v>75</v>
      </c>
      <c r="L7" t="s">
        <v>124</v>
      </c>
      <c r="M7" t="s">
        <v>1</v>
      </c>
      <c r="N7" t="s">
        <v>1</v>
      </c>
      <c r="O7" t="s">
        <v>125</v>
      </c>
      <c r="P7" t="s">
        <v>126</v>
      </c>
      <c r="Q7" t="s">
        <v>119</v>
      </c>
      <c r="R7" t="s">
        <v>1</v>
      </c>
      <c r="S7" t="s">
        <v>1</v>
      </c>
      <c r="T7" t="s">
        <v>83</v>
      </c>
    </row>
    <row r="8" spans="1:20" x14ac:dyDescent="0.35">
      <c r="A8" t="s">
        <v>0</v>
      </c>
      <c r="B8" t="s">
        <v>127</v>
      </c>
      <c r="C8" t="s">
        <v>68</v>
      </c>
      <c r="D8" t="s">
        <v>128</v>
      </c>
      <c r="E8" t="s">
        <v>129</v>
      </c>
      <c r="F8" t="s">
        <v>130</v>
      </c>
      <c r="G8" t="s">
        <v>131</v>
      </c>
      <c r="H8">
        <v>8.2370002928655595E-5</v>
      </c>
      <c r="I8" t="s">
        <v>118</v>
      </c>
      <c r="J8" t="s">
        <v>132</v>
      </c>
      <c r="K8" t="s">
        <v>75</v>
      </c>
      <c r="L8" t="s">
        <v>90</v>
      </c>
      <c r="M8" t="s">
        <v>133</v>
      </c>
      <c r="N8" t="s">
        <v>1</v>
      </c>
      <c r="O8" t="s">
        <v>134</v>
      </c>
      <c r="P8" t="s">
        <v>135</v>
      </c>
      <c r="Q8" t="s">
        <v>136</v>
      </c>
      <c r="R8" t="s">
        <v>137</v>
      </c>
      <c r="S8" t="s">
        <v>129</v>
      </c>
      <c r="T8" t="s">
        <v>83</v>
      </c>
    </row>
    <row r="9" spans="1:20" x14ac:dyDescent="0.35">
      <c r="A9" t="s">
        <v>2</v>
      </c>
      <c r="B9" t="s">
        <v>138</v>
      </c>
      <c r="C9" t="s">
        <v>68</v>
      </c>
      <c r="D9" t="s">
        <v>139</v>
      </c>
      <c r="E9" t="s">
        <v>140</v>
      </c>
      <c r="F9" t="s">
        <v>141</v>
      </c>
      <c r="G9" t="s">
        <v>142</v>
      </c>
      <c r="H9">
        <v>0</v>
      </c>
      <c r="I9" t="s">
        <v>143</v>
      </c>
      <c r="J9" t="s">
        <v>144</v>
      </c>
      <c r="K9" t="s">
        <v>76</v>
      </c>
      <c r="L9" t="s">
        <v>124</v>
      </c>
      <c r="M9" t="s">
        <v>1</v>
      </c>
      <c r="N9" t="s">
        <v>1</v>
      </c>
      <c r="O9" t="s">
        <v>145</v>
      </c>
      <c r="P9" t="s">
        <v>146</v>
      </c>
      <c r="Q9" t="s">
        <v>147</v>
      </c>
      <c r="R9" t="s">
        <v>148</v>
      </c>
      <c r="S9" t="s">
        <v>140</v>
      </c>
      <c r="T9" t="s">
        <v>83</v>
      </c>
    </row>
    <row r="10" spans="1:20" x14ac:dyDescent="0.35">
      <c r="A10" t="s">
        <v>2</v>
      </c>
      <c r="B10" t="s">
        <v>149</v>
      </c>
      <c r="C10" t="s">
        <v>150</v>
      </c>
      <c r="D10" t="s">
        <v>151</v>
      </c>
      <c r="E10" t="s">
        <v>152</v>
      </c>
      <c r="F10" t="s">
        <v>153</v>
      </c>
      <c r="G10" t="s">
        <v>154</v>
      </c>
      <c r="H10">
        <v>0</v>
      </c>
      <c r="I10" t="s">
        <v>73</v>
      </c>
      <c r="J10" t="s">
        <v>155</v>
      </c>
      <c r="K10" t="s">
        <v>75</v>
      </c>
      <c r="L10" t="s">
        <v>90</v>
      </c>
      <c r="M10" t="s">
        <v>1</v>
      </c>
      <c r="N10" t="s">
        <v>156</v>
      </c>
      <c r="O10" t="s">
        <v>157</v>
      </c>
      <c r="P10" t="s">
        <v>158</v>
      </c>
      <c r="Q10" t="s">
        <v>159</v>
      </c>
      <c r="R10" t="s">
        <v>160</v>
      </c>
      <c r="S10" t="s">
        <v>152</v>
      </c>
      <c r="T10" t="s">
        <v>161</v>
      </c>
    </row>
    <row r="11" spans="1:20" x14ac:dyDescent="0.35">
      <c r="A11" t="s">
        <v>2</v>
      </c>
      <c r="B11" t="s">
        <v>162</v>
      </c>
      <c r="C11" t="s">
        <v>68</v>
      </c>
      <c r="D11" t="s">
        <v>163</v>
      </c>
      <c r="E11" t="s">
        <v>164</v>
      </c>
      <c r="F11" t="s">
        <v>165</v>
      </c>
      <c r="G11" t="s">
        <v>166</v>
      </c>
      <c r="H11">
        <v>0</v>
      </c>
      <c r="I11" t="s">
        <v>167</v>
      </c>
      <c r="J11" t="s">
        <v>168</v>
      </c>
      <c r="K11" t="s">
        <v>75</v>
      </c>
      <c r="L11" t="s">
        <v>76</v>
      </c>
      <c r="M11" t="s">
        <v>1</v>
      </c>
      <c r="N11" t="s">
        <v>1</v>
      </c>
      <c r="O11" t="s">
        <v>169</v>
      </c>
      <c r="P11" t="s">
        <v>170</v>
      </c>
      <c r="Q11" t="s">
        <v>171</v>
      </c>
      <c r="R11" t="s">
        <v>172</v>
      </c>
      <c r="S11" t="s">
        <v>164</v>
      </c>
      <c r="T11" t="s">
        <v>83</v>
      </c>
    </row>
    <row r="12" spans="1:20" x14ac:dyDescent="0.35">
      <c r="A12" t="s">
        <v>2</v>
      </c>
      <c r="B12" t="s">
        <v>67</v>
      </c>
      <c r="C12" t="s">
        <v>68</v>
      </c>
      <c r="D12" t="s">
        <v>173</v>
      </c>
      <c r="E12" t="s">
        <v>174</v>
      </c>
      <c r="F12" t="s">
        <v>175</v>
      </c>
      <c r="G12" t="s">
        <v>176</v>
      </c>
      <c r="H12">
        <v>2.0000000000000001E-4</v>
      </c>
      <c r="I12" t="s">
        <v>73</v>
      </c>
      <c r="J12" t="s">
        <v>177</v>
      </c>
      <c r="K12" t="s">
        <v>75</v>
      </c>
      <c r="L12" t="s">
        <v>90</v>
      </c>
      <c r="M12" t="s">
        <v>178</v>
      </c>
      <c r="N12" t="s">
        <v>179</v>
      </c>
      <c r="O12" t="s">
        <v>79</v>
      </c>
      <c r="P12" t="s">
        <v>180</v>
      </c>
      <c r="Q12" t="s">
        <v>181</v>
      </c>
      <c r="R12" t="s">
        <v>182</v>
      </c>
      <c r="S12" t="s">
        <v>174</v>
      </c>
      <c r="T12" t="s">
        <v>183</v>
      </c>
    </row>
    <row r="13" spans="1:20" x14ac:dyDescent="0.35">
      <c r="A13" t="s">
        <v>3</v>
      </c>
      <c r="B13" t="s">
        <v>184</v>
      </c>
      <c r="C13" t="s">
        <v>185</v>
      </c>
      <c r="D13" t="s">
        <v>1</v>
      </c>
      <c r="E13" t="s">
        <v>185</v>
      </c>
      <c r="F13" t="s">
        <v>186</v>
      </c>
      <c r="G13" t="s">
        <v>187</v>
      </c>
      <c r="H13" t="s">
        <v>1</v>
      </c>
      <c r="I13" t="s">
        <v>188</v>
      </c>
      <c r="J13" t="s">
        <v>188</v>
      </c>
      <c r="K13" t="s">
        <v>173</v>
      </c>
      <c r="L13" t="s">
        <v>173</v>
      </c>
      <c r="M13" t="s">
        <v>1</v>
      </c>
      <c r="N13" t="s">
        <v>1</v>
      </c>
      <c r="O13" t="s">
        <v>189</v>
      </c>
      <c r="P13" t="s">
        <v>185</v>
      </c>
      <c r="Q13" t="s">
        <v>185</v>
      </c>
      <c r="R13" t="s">
        <v>1</v>
      </c>
      <c r="S13" t="s">
        <v>1</v>
      </c>
      <c r="T13" t="s">
        <v>83</v>
      </c>
    </row>
    <row r="14" spans="1:20" x14ac:dyDescent="0.35">
      <c r="A14" t="s">
        <v>3</v>
      </c>
      <c r="B14" t="s">
        <v>190</v>
      </c>
      <c r="C14" t="s">
        <v>185</v>
      </c>
      <c r="D14" t="s">
        <v>1</v>
      </c>
      <c r="E14" t="s">
        <v>185</v>
      </c>
      <c r="F14" t="s">
        <v>191</v>
      </c>
      <c r="G14" t="s">
        <v>192</v>
      </c>
      <c r="H14" t="s">
        <v>1</v>
      </c>
      <c r="I14" t="s">
        <v>193</v>
      </c>
      <c r="J14" t="s">
        <v>193</v>
      </c>
      <c r="K14" t="s">
        <v>122</v>
      </c>
      <c r="L14" t="s">
        <v>111</v>
      </c>
      <c r="M14" t="s">
        <v>1</v>
      </c>
      <c r="N14" t="s">
        <v>1</v>
      </c>
      <c r="O14" t="s">
        <v>194</v>
      </c>
      <c r="P14" t="s">
        <v>185</v>
      </c>
      <c r="Q14" t="s">
        <v>185</v>
      </c>
      <c r="R14" t="s">
        <v>1</v>
      </c>
      <c r="S14" t="s">
        <v>1</v>
      </c>
      <c r="T14" t="s">
        <v>83</v>
      </c>
    </row>
    <row r="15" spans="1:20" x14ac:dyDescent="0.35">
      <c r="A15" t="s">
        <v>3</v>
      </c>
      <c r="B15" t="s">
        <v>195</v>
      </c>
      <c r="C15" t="s">
        <v>185</v>
      </c>
      <c r="D15" t="s">
        <v>1</v>
      </c>
      <c r="E15" t="s">
        <v>185</v>
      </c>
      <c r="F15" t="s">
        <v>196</v>
      </c>
      <c r="G15" t="s">
        <v>192</v>
      </c>
      <c r="H15" t="s">
        <v>1</v>
      </c>
      <c r="I15" t="s">
        <v>197</v>
      </c>
      <c r="J15" t="s">
        <v>197</v>
      </c>
      <c r="K15" t="s">
        <v>139</v>
      </c>
      <c r="L15" t="s">
        <v>139</v>
      </c>
      <c r="M15" t="s">
        <v>1</v>
      </c>
      <c r="N15" t="s">
        <v>1</v>
      </c>
      <c r="O15" t="s">
        <v>198</v>
      </c>
      <c r="P15" t="s">
        <v>185</v>
      </c>
      <c r="Q15" t="s">
        <v>185</v>
      </c>
      <c r="R15" t="s">
        <v>1</v>
      </c>
      <c r="S15" t="s">
        <v>1</v>
      </c>
      <c r="T15" t="s">
        <v>83</v>
      </c>
    </row>
    <row r="16" spans="1:20" x14ac:dyDescent="0.35">
      <c r="A16" t="s">
        <v>3</v>
      </c>
      <c r="B16" t="s">
        <v>199</v>
      </c>
      <c r="C16" t="s">
        <v>185</v>
      </c>
      <c r="D16" t="s">
        <v>1</v>
      </c>
      <c r="E16" t="s">
        <v>185</v>
      </c>
      <c r="F16" t="s">
        <v>196</v>
      </c>
      <c r="G16" t="s">
        <v>200</v>
      </c>
      <c r="H16" t="s">
        <v>1</v>
      </c>
      <c r="I16" t="s">
        <v>197</v>
      </c>
      <c r="J16" t="s">
        <v>197</v>
      </c>
      <c r="K16" t="s">
        <v>69</v>
      </c>
      <c r="L16" t="s">
        <v>69</v>
      </c>
      <c r="M16" t="s">
        <v>1</v>
      </c>
      <c r="N16" t="s">
        <v>1</v>
      </c>
      <c r="O16" t="s">
        <v>201</v>
      </c>
      <c r="P16" t="s">
        <v>185</v>
      </c>
      <c r="Q16" t="s">
        <v>185</v>
      </c>
      <c r="R16" t="s">
        <v>1</v>
      </c>
      <c r="S16" t="s">
        <v>1</v>
      </c>
      <c r="T16" t="s">
        <v>83</v>
      </c>
    </row>
    <row r="17" spans="1:20" x14ac:dyDescent="0.35">
      <c r="A17" t="s">
        <v>3</v>
      </c>
      <c r="B17" t="s">
        <v>67</v>
      </c>
      <c r="C17" t="s">
        <v>202</v>
      </c>
      <c r="D17" t="s">
        <v>163</v>
      </c>
      <c r="E17" t="s">
        <v>203</v>
      </c>
      <c r="F17" t="s">
        <v>204</v>
      </c>
      <c r="G17" t="s">
        <v>205</v>
      </c>
      <c r="H17">
        <v>0</v>
      </c>
      <c r="I17" t="s">
        <v>73</v>
      </c>
      <c r="J17" t="s">
        <v>206</v>
      </c>
      <c r="K17" t="s">
        <v>75</v>
      </c>
      <c r="L17" t="s">
        <v>90</v>
      </c>
      <c r="M17" t="s">
        <v>1</v>
      </c>
      <c r="N17" t="s">
        <v>207</v>
      </c>
      <c r="O17" t="s">
        <v>79</v>
      </c>
      <c r="P17" t="s">
        <v>208</v>
      </c>
      <c r="Q17" t="s">
        <v>203</v>
      </c>
      <c r="R17" t="s">
        <v>1</v>
      </c>
      <c r="S17" t="s">
        <v>1</v>
      </c>
      <c r="T17" t="s">
        <v>183</v>
      </c>
    </row>
    <row r="18" spans="1:20" x14ac:dyDescent="0.35">
      <c r="A18" t="s">
        <v>3</v>
      </c>
      <c r="B18" t="s">
        <v>209</v>
      </c>
      <c r="C18" t="s">
        <v>150</v>
      </c>
      <c r="D18" t="s">
        <v>173</v>
      </c>
      <c r="E18" t="s">
        <v>210</v>
      </c>
      <c r="F18" t="s">
        <v>211</v>
      </c>
      <c r="G18" t="s">
        <v>212</v>
      </c>
      <c r="H18">
        <v>0</v>
      </c>
      <c r="I18" t="s">
        <v>85</v>
      </c>
      <c r="J18" t="s">
        <v>213</v>
      </c>
      <c r="K18" t="s">
        <v>75</v>
      </c>
      <c r="L18" t="s">
        <v>76</v>
      </c>
      <c r="M18" t="s">
        <v>1</v>
      </c>
      <c r="N18" t="s">
        <v>1</v>
      </c>
      <c r="O18" t="s">
        <v>214</v>
      </c>
      <c r="P18" t="s">
        <v>215</v>
      </c>
      <c r="Q18" t="s">
        <v>216</v>
      </c>
      <c r="R18" t="s">
        <v>217</v>
      </c>
      <c r="S18" t="s">
        <v>210</v>
      </c>
      <c r="T18" t="s">
        <v>83</v>
      </c>
    </row>
    <row r="19" spans="1:20" x14ac:dyDescent="0.35">
      <c r="A19" t="s">
        <v>3</v>
      </c>
      <c r="B19" t="s">
        <v>149</v>
      </c>
      <c r="C19" t="s">
        <v>218</v>
      </c>
      <c r="D19" t="s">
        <v>167</v>
      </c>
      <c r="E19" t="s">
        <v>219</v>
      </c>
      <c r="F19" t="s">
        <v>220</v>
      </c>
      <c r="G19" t="s">
        <v>221</v>
      </c>
      <c r="H19">
        <v>0</v>
      </c>
      <c r="I19" t="s">
        <v>73</v>
      </c>
      <c r="J19" t="s">
        <v>222</v>
      </c>
      <c r="K19" t="s">
        <v>223</v>
      </c>
      <c r="L19" t="s">
        <v>76</v>
      </c>
      <c r="M19" t="s">
        <v>1</v>
      </c>
      <c r="N19" t="s">
        <v>1</v>
      </c>
      <c r="O19" t="s">
        <v>157</v>
      </c>
      <c r="P19" t="s">
        <v>224</v>
      </c>
      <c r="Q19" t="s">
        <v>225</v>
      </c>
      <c r="R19" t="s">
        <v>226</v>
      </c>
      <c r="S19" t="s">
        <v>219</v>
      </c>
      <c r="T19" t="s">
        <v>83</v>
      </c>
    </row>
    <row r="20" spans="1:20" x14ac:dyDescent="0.35">
      <c r="A20" t="s">
        <v>3</v>
      </c>
      <c r="B20" t="s">
        <v>227</v>
      </c>
      <c r="C20" t="s">
        <v>150</v>
      </c>
      <c r="D20" t="s">
        <v>85</v>
      </c>
      <c r="E20" t="s">
        <v>228</v>
      </c>
      <c r="F20" t="s">
        <v>229</v>
      </c>
      <c r="G20" t="s">
        <v>230</v>
      </c>
      <c r="H20">
        <v>0</v>
      </c>
      <c r="I20" t="s">
        <v>122</v>
      </c>
      <c r="J20" t="s">
        <v>231</v>
      </c>
      <c r="K20" t="s">
        <v>124</v>
      </c>
      <c r="L20" t="s">
        <v>76</v>
      </c>
      <c r="M20" t="s">
        <v>232</v>
      </c>
      <c r="N20" t="s">
        <v>233</v>
      </c>
      <c r="O20" t="s">
        <v>234</v>
      </c>
      <c r="P20" t="s">
        <v>235</v>
      </c>
      <c r="Q20" t="s">
        <v>236</v>
      </c>
      <c r="R20" t="s">
        <v>237</v>
      </c>
      <c r="S20" t="s">
        <v>228</v>
      </c>
      <c r="T20" t="s">
        <v>83</v>
      </c>
    </row>
    <row r="21" spans="1:20" x14ac:dyDescent="0.35">
      <c r="A21" t="s">
        <v>5</v>
      </c>
      <c r="B21" t="s">
        <v>238</v>
      </c>
      <c r="C21" t="s">
        <v>239</v>
      </c>
      <c r="D21" t="s">
        <v>1</v>
      </c>
      <c r="E21" t="s">
        <v>239</v>
      </c>
      <c r="F21" t="s">
        <v>240</v>
      </c>
      <c r="G21" t="s">
        <v>192</v>
      </c>
      <c r="H21" t="s">
        <v>1</v>
      </c>
      <c r="I21" t="s">
        <v>241</v>
      </c>
      <c r="J21" t="s">
        <v>241</v>
      </c>
      <c r="K21" t="s">
        <v>96</v>
      </c>
      <c r="L21" t="s">
        <v>118</v>
      </c>
      <c r="M21" t="s">
        <v>1</v>
      </c>
      <c r="N21" t="s">
        <v>1</v>
      </c>
      <c r="O21" t="s">
        <v>242</v>
      </c>
      <c r="P21" t="s">
        <v>239</v>
      </c>
      <c r="Q21" t="s">
        <v>239</v>
      </c>
      <c r="R21" t="s">
        <v>1</v>
      </c>
      <c r="S21" t="s">
        <v>1</v>
      </c>
      <c r="T21" t="s">
        <v>83</v>
      </c>
    </row>
    <row r="22" spans="1:20" x14ac:dyDescent="0.35">
      <c r="A22" t="s">
        <v>5</v>
      </c>
      <c r="B22" t="s">
        <v>243</v>
      </c>
      <c r="C22" t="s">
        <v>185</v>
      </c>
      <c r="D22" t="s">
        <v>1</v>
      </c>
      <c r="E22" t="s">
        <v>185</v>
      </c>
      <c r="F22" t="s">
        <v>244</v>
      </c>
      <c r="G22" t="s">
        <v>192</v>
      </c>
      <c r="H22" t="s">
        <v>1</v>
      </c>
      <c r="I22" t="s">
        <v>245</v>
      </c>
      <c r="J22" t="s">
        <v>245</v>
      </c>
      <c r="K22" t="s">
        <v>118</v>
      </c>
      <c r="L22" t="s">
        <v>118</v>
      </c>
      <c r="M22" t="s">
        <v>1</v>
      </c>
      <c r="N22" t="s">
        <v>1</v>
      </c>
      <c r="O22" t="s">
        <v>246</v>
      </c>
      <c r="P22" t="s">
        <v>185</v>
      </c>
      <c r="Q22" t="s">
        <v>185</v>
      </c>
      <c r="R22" t="s">
        <v>1</v>
      </c>
      <c r="S22" t="s">
        <v>1</v>
      </c>
      <c r="T22" t="s">
        <v>83</v>
      </c>
    </row>
    <row r="23" spans="1:20" x14ac:dyDescent="0.35">
      <c r="A23" t="s">
        <v>5</v>
      </c>
      <c r="B23" t="s">
        <v>247</v>
      </c>
      <c r="C23" t="s">
        <v>239</v>
      </c>
      <c r="D23" t="s">
        <v>1</v>
      </c>
      <c r="E23" t="s">
        <v>239</v>
      </c>
      <c r="F23" t="s">
        <v>248</v>
      </c>
      <c r="G23" t="s">
        <v>249</v>
      </c>
      <c r="H23" t="s">
        <v>1</v>
      </c>
      <c r="I23" t="s">
        <v>250</v>
      </c>
      <c r="J23" t="s">
        <v>250</v>
      </c>
      <c r="K23" t="s">
        <v>251</v>
      </c>
      <c r="L23" t="s">
        <v>252</v>
      </c>
      <c r="M23" t="s">
        <v>1</v>
      </c>
      <c r="N23" t="s">
        <v>1</v>
      </c>
      <c r="O23" t="s">
        <v>253</v>
      </c>
      <c r="P23" t="s">
        <v>239</v>
      </c>
      <c r="Q23" t="s">
        <v>239</v>
      </c>
      <c r="R23" t="s">
        <v>1</v>
      </c>
      <c r="S23" t="s">
        <v>1</v>
      </c>
      <c r="T23" t="s">
        <v>83</v>
      </c>
    </row>
    <row r="24" spans="1:20" x14ac:dyDescent="0.35">
      <c r="A24" t="s">
        <v>5</v>
      </c>
      <c r="B24" t="s">
        <v>254</v>
      </c>
      <c r="C24" t="s">
        <v>239</v>
      </c>
      <c r="D24" t="s">
        <v>1</v>
      </c>
      <c r="E24" t="s">
        <v>239</v>
      </c>
      <c r="F24" t="s">
        <v>255</v>
      </c>
      <c r="G24" t="s">
        <v>256</v>
      </c>
      <c r="H24" t="s">
        <v>1</v>
      </c>
      <c r="I24" t="s">
        <v>257</v>
      </c>
      <c r="J24" t="s">
        <v>257</v>
      </c>
      <c r="K24" t="s">
        <v>258</v>
      </c>
      <c r="L24" t="s">
        <v>259</v>
      </c>
      <c r="M24" t="s">
        <v>1</v>
      </c>
      <c r="N24" t="s">
        <v>1</v>
      </c>
      <c r="O24" t="s">
        <v>260</v>
      </c>
      <c r="P24" t="s">
        <v>239</v>
      </c>
      <c r="Q24" t="s">
        <v>239</v>
      </c>
      <c r="R24" t="s">
        <v>1</v>
      </c>
      <c r="S24" t="s">
        <v>1</v>
      </c>
      <c r="T24" t="s">
        <v>83</v>
      </c>
    </row>
    <row r="25" spans="1:20" x14ac:dyDescent="0.35">
      <c r="A25" t="s">
        <v>5</v>
      </c>
      <c r="B25" t="s">
        <v>261</v>
      </c>
      <c r="C25" t="s">
        <v>185</v>
      </c>
      <c r="D25" t="s">
        <v>1</v>
      </c>
      <c r="E25" t="s">
        <v>185</v>
      </c>
      <c r="F25" t="s">
        <v>262</v>
      </c>
      <c r="G25" t="s">
        <v>263</v>
      </c>
      <c r="H25" t="s">
        <v>1</v>
      </c>
      <c r="I25" t="s">
        <v>264</v>
      </c>
      <c r="J25" t="s">
        <v>264</v>
      </c>
      <c r="K25" t="s">
        <v>265</v>
      </c>
      <c r="L25" t="s">
        <v>266</v>
      </c>
      <c r="M25" t="s">
        <v>1</v>
      </c>
      <c r="N25" t="s">
        <v>1</v>
      </c>
      <c r="O25" t="s">
        <v>267</v>
      </c>
      <c r="P25" t="s">
        <v>185</v>
      </c>
      <c r="Q25" t="s">
        <v>185</v>
      </c>
      <c r="R25" t="s">
        <v>1</v>
      </c>
      <c r="S25" t="s">
        <v>1</v>
      </c>
      <c r="T25" t="s">
        <v>83</v>
      </c>
    </row>
    <row r="26" spans="1:20" x14ac:dyDescent="0.35">
      <c r="A26" t="s">
        <v>5</v>
      </c>
      <c r="B26" t="s">
        <v>190</v>
      </c>
      <c r="C26" t="s">
        <v>185</v>
      </c>
      <c r="D26" t="s">
        <v>1</v>
      </c>
      <c r="E26" t="s">
        <v>185</v>
      </c>
      <c r="F26" t="s">
        <v>268</v>
      </c>
      <c r="G26" t="s">
        <v>269</v>
      </c>
      <c r="H26" t="s">
        <v>1</v>
      </c>
      <c r="I26" t="s">
        <v>193</v>
      </c>
      <c r="J26" t="s">
        <v>193</v>
      </c>
      <c r="K26" t="s">
        <v>122</v>
      </c>
      <c r="L26" t="s">
        <v>111</v>
      </c>
      <c r="M26" t="s">
        <v>1</v>
      </c>
      <c r="N26" t="s">
        <v>1</v>
      </c>
      <c r="O26" t="s">
        <v>194</v>
      </c>
      <c r="P26" t="s">
        <v>185</v>
      </c>
      <c r="Q26" t="s">
        <v>185</v>
      </c>
      <c r="R26" t="s">
        <v>1</v>
      </c>
      <c r="S26" t="s">
        <v>1</v>
      </c>
      <c r="T26" t="s">
        <v>83</v>
      </c>
    </row>
    <row r="27" spans="1:20" x14ac:dyDescent="0.35">
      <c r="A27" t="s">
        <v>5</v>
      </c>
      <c r="B27" t="s">
        <v>270</v>
      </c>
      <c r="C27" t="s">
        <v>185</v>
      </c>
      <c r="D27" t="s">
        <v>1</v>
      </c>
      <c r="E27" t="s">
        <v>185</v>
      </c>
      <c r="F27" t="s">
        <v>271</v>
      </c>
      <c r="G27" t="s">
        <v>192</v>
      </c>
      <c r="H27" t="s">
        <v>1</v>
      </c>
      <c r="I27" t="s">
        <v>272</v>
      </c>
      <c r="J27" t="s">
        <v>272</v>
      </c>
      <c r="K27" t="s">
        <v>111</v>
      </c>
      <c r="L27" t="s">
        <v>111</v>
      </c>
      <c r="M27" t="s">
        <v>1</v>
      </c>
      <c r="N27" t="s">
        <v>1</v>
      </c>
      <c r="O27" t="s">
        <v>273</v>
      </c>
      <c r="P27" t="s">
        <v>185</v>
      </c>
      <c r="Q27" t="s">
        <v>185</v>
      </c>
      <c r="R27" t="s">
        <v>1</v>
      </c>
      <c r="S27" t="s">
        <v>1</v>
      </c>
      <c r="T27" t="s">
        <v>83</v>
      </c>
    </row>
    <row r="28" spans="1:20" x14ac:dyDescent="0.35">
      <c r="A28" t="s">
        <v>5</v>
      </c>
      <c r="B28" t="s">
        <v>274</v>
      </c>
      <c r="C28" t="s">
        <v>185</v>
      </c>
      <c r="D28" t="s">
        <v>1</v>
      </c>
      <c r="E28" t="s">
        <v>185</v>
      </c>
      <c r="F28" t="s">
        <v>275</v>
      </c>
      <c r="G28" t="s">
        <v>192</v>
      </c>
      <c r="H28" t="s">
        <v>1</v>
      </c>
      <c r="I28" t="s">
        <v>272</v>
      </c>
      <c r="J28" t="s">
        <v>272</v>
      </c>
      <c r="K28" t="s">
        <v>163</v>
      </c>
      <c r="L28" t="s">
        <v>163</v>
      </c>
      <c r="M28" t="s">
        <v>1</v>
      </c>
      <c r="N28" t="s">
        <v>1</v>
      </c>
      <c r="O28" t="s">
        <v>276</v>
      </c>
      <c r="P28" t="s">
        <v>185</v>
      </c>
      <c r="Q28" t="s">
        <v>185</v>
      </c>
      <c r="R28" t="s">
        <v>1</v>
      </c>
      <c r="S28" t="s">
        <v>1</v>
      </c>
      <c r="T28" t="s">
        <v>83</v>
      </c>
    </row>
    <row r="29" spans="1:20" x14ac:dyDescent="0.35">
      <c r="A29" t="s">
        <v>5</v>
      </c>
      <c r="B29" t="s">
        <v>277</v>
      </c>
      <c r="C29" t="s">
        <v>185</v>
      </c>
      <c r="D29" t="s">
        <v>1</v>
      </c>
      <c r="E29" t="s">
        <v>185</v>
      </c>
      <c r="F29" t="s">
        <v>278</v>
      </c>
      <c r="G29" t="s">
        <v>192</v>
      </c>
      <c r="H29" t="s">
        <v>1</v>
      </c>
      <c r="I29" t="s">
        <v>279</v>
      </c>
      <c r="J29" t="s">
        <v>279</v>
      </c>
      <c r="K29" t="s">
        <v>139</v>
      </c>
      <c r="L29" t="s">
        <v>69</v>
      </c>
      <c r="M29" t="s">
        <v>1</v>
      </c>
      <c r="N29" t="s">
        <v>1</v>
      </c>
      <c r="O29" t="s">
        <v>280</v>
      </c>
      <c r="P29" t="s">
        <v>185</v>
      </c>
      <c r="Q29" t="s">
        <v>185</v>
      </c>
      <c r="R29" t="s">
        <v>1</v>
      </c>
      <c r="S29" t="s">
        <v>1</v>
      </c>
      <c r="T29" t="s">
        <v>83</v>
      </c>
    </row>
    <row r="30" spans="1:20" x14ac:dyDescent="0.35">
      <c r="A30" t="s">
        <v>5</v>
      </c>
      <c r="B30" t="s">
        <v>281</v>
      </c>
      <c r="C30" t="s">
        <v>185</v>
      </c>
      <c r="D30" t="s">
        <v>1</v>
      </c>
      <c r="E30" t="s">
        <v>185</v>
      </c>
      <c r="F30" t="s">
        <v>282</v>
      </c>
      <c r="G30" t="s">
        <v>192</v>
      </c>
      <c r="H30" t="s">
        <v>1</v>
      </c>
      <c r="I30" t="s">
        <v>283</v>
      </c>
      <c r="J30" t="s">
        <v>283</v>
      </c>
      <c r="K30" t="s">
        <v>118</v>
      </c>
      <c r="L30" t="s">
        <v>118</v>
      </c>
      <c r="M30" t="s">
        <v>1</v>
      </c>
      <c r="N30" t="s">
        <v>1</v>
      </c>
      <c r="O30" t="s">
        <v>284</v>
      </c>
      <c r="P30" t="s">
        <v>185</v>
      </c>
      <c r="Q30" t="s">
        <v>185</v>
      </c>
      <c r="R30" t="s">
        <v>1</v>
      </c>
      <c r="S30" t="s">
        <v>1</v>
      </c>
      <c r="T30" t="s">
        <v>83</v>
      </c>
    </row>
    <row r="31" spans="1:20" x14ac:dyDescent="0.35">
      <c r="A31" t="s">
        <v>5</v>
      </c>
      <c r="B31" t="s">
        <v>285</v>
      </c>
      <c r="C31" t="s">
        <v>185</v>
      </c>
      <c r="D31" t="s">
        <v>1</v>
      </c>
      <c r="E31" t="s">
        <v>185</v>
      </c>
      <c r="F31" t="s">
        <v>286</v>
      </c>
      <c r="G31" t="s">
        <v>192</v>
      </c>
      <c r="H31" t="s">
        <v>1</v>
      </c>
      <c r="I31" t="s">
        <v>287</v>
      </c>
      <c r="J31" t="s">
        <v>287</v>
      </c>
      <c r="K31" t="s">
        <v>288</v>
      </c>
      <c r="L31" t="s">
        <v>288</v>
      </c>
      <c r="M31" t="s">
        <v>1</v>
      </c>
      <c r="N31" t="s">
        <v>1</v>
      </c>
      <c r="O31" t="s">
        <v>289</v>
      </c>
      <c r="P31" t="s">
        <v>185</v>
      </c>
      <c r="Q31" t="s">
        <v>185</v>
      </c>
      <c r="R31" t="s">
        <v>1</v>
      </c>
      <c r="S31" t="s">
        <v>1</v>
      </c>
      <c r="T31" t="s">
        <v>83</v>
      </c>
    </row>
    <row r="32" spans="1:20" x14ac:dyDescent="0.35">
      <c r="A32" t="s">
        <v>5</v>
      </c>
      <c r="B32" t="s">
        <v>290</v>
      </c>
      <c r="C32" t="s">
        <v>185</v>
      </c>
      <c r="D32" t="s">
        <v>1</v>
      </c>
      <c r="E32" t="s">
        <v>185</v>
      </c>
      <c r="F32" t="s">
        <v>291</v>
      </c>
      <c r="G32" t="s">
        <v>292</v>
      </c>
      <c r="H32" t="s">
        <v>1</v>
      </c>
      <c r="I32" t="s">
        <v>287</v>
      </c>
      <c r="J32" t="s">
        <v>287</v>
      </c>
      <c r="K32" t="s">
        <v>252</v>
      </c>
      <c r="L32" t="s">
        <v>252</v>
      </c>
      <c r="M32" t="s">
        <v>1</v>
      </c>
      <c r="N32" t="s">
        <v>1</v>
      </c>
      <c r="O32" t="s">
        <v>293</v>
      </c>
      <c r="P32" t="s">
        <v>185</v>
      </c>
      <c r="Q32" t="s">
        <v>185</v>
      </c>
      <c r="R32" t="s">
        <v>1</v>
      </c>
      <c r="S32" t="s">
        <v>1</v>
      </c>
      <c r="T32" t="s">
        <v>83</v>
      </c>
    </row>
    <row r="33" spans="1:20" x14ac:dyDescent="0.35">
      <c r="A33" t="s">
        <v>5</v>
      </c>
      <c r="B33" t="s">
        <v>195</v>
      </c>
      <c r="C33" t="s">
        <v>185</v>
      </c>
      <c r="D33" t="s">
        <v>1</v>
      </c>
      <c r="E33" t="s">
        <v>185</v>
      </c>
      <c r="F33" t="s">
        <v>275</v>
      </c>
      <c r="G33" t="s">
        <v>294</v>
      </c>
      <c r="H33" t="s">
        <v>1</v>
      </c>
      <c r="I33" t="s">
        <v>197</v>
      </c>
      <c r="J33" t="s">
        <v>197</v>
      </c>
      <c r="K33" t="s">
        <v>139</v>
      </c>
      <c r="L33" t="s">
        <v>139</v>
      </c>
      <c r="M33" t="s">
        <v>1</v>
      </c>
      <c r="N33" t="s">
        <v>1</v>
      </c>
      <c r="O33" t="s">
        <v>198</v>
      </c>
      <c r="P33" t="s">
        <v>185</v>
      </c>
      <c r="Q33" t="s">
        <v>185</v>
      </c>
      <c r="R33" t="s">
        <v>1</v>
      </c>
      <c r="S33" t="s">
        <v>1</v>
      </c>
      <c r="T33" t="s">
        <v>83</v>
      </c>
    </row>
    <row r="34" spans="1:20" x14ac:dyDescent="0.35">
      <c r="A34" t="s">
        <v>5</v>
      </c>
      <c r="B34" t="s">
        <v>199</v>
      </c>
      <c r="C34" t="s">
        <v>185</v>
      </c>
      <c r="D34" t="s">
        <v>1</v>
      </c>
      <c r="E34" t="s">
        <v>185</v>
      </c>
      <c r="F34" t="s">
        <v>295</v>
      </c>
      <c r="G34" t="s">
        <v>296</v>
      </c>
      <c r="H34" t="s">
        <v>1</v>
      </c>
      <c r="I34" t="s">
        <v>197</v>
      </c>
      <c r="J34" t="s">
        <v>197</v>
      </c>
      <c r="K34" t="s">
        <v>69</v>
      </c>
      <c r="L34" t="s">
        <v>69</v>
      </c>
      <c r="M34" t="s">
        <v>1</v>
      </c>
      <c r="N34" t="s">
        <v>1</v>
      </c>
      <c r="O34" t="s">
        <v>201</v>
      </c>
      <c r="P34" t="s">
        <v>185</v>
      </c>
      <c r="Q34" t="s">
        <v>185</v>
      </c>
      <c r="R34" t="s">
        <v>1</v>
      </c>
      <c r="S34" t="s">
        <v>1</v>
      </c>
      <c r="T34" t="s">
        <v>83</v>
      </c>
    </row>
    <row r="35" spans="1:20" x14ac:dyDescent="0.35">
      <c r="A35" t="s">
        <v>5</v>
      </c>
      <c r="B35" t="s">
        <v>297</v>
      </c>
      <c r="C35" t="s">
        <v>185</v>
      </c>
      <c r="D35" t="s">
        <v>1</v>
      </c>
      <c r="E35" t="s">
        <v>185</v>
      </c>
      <c r="F35" t="s">
        <v>298</v>
      </c>
      <c r="G35" t="s">
        <v>299</v>
      </c>
      <c r="H35" t="s">
        <v>1</v>
      </c>
      <c r="I35" t="s">
        <v>300</v>
      </c>
      <c r="J35" t="s">
        <v>300</v>
      </c>
      <c r="K35" t="s">
        <v>118</v>
      </c>
      <c r="L35" t="s">
        <v>118</v>
      </c>
      <c r="M35" t="s">
        <v>1</v>
      </c>
      <c r="N35" t="s">
        <v>1</v>
      </c>
      <c r="O35" t="s">
        <v>301</v>
      </c>
      <c r="P35" t="s">
        <v>185</v>
      </c>
      <c r="Q35" t="s">
        <v>185</v>
      </c>
      <c r="R35" t="s">
        <v>1</v>
      </c>
      <c r="S35" t="s">
        <v>1</v>
      </c>
      <c r="T35" t="s">
        <v>83</v>
      </c>
    </row>
    <row r="36" spans="1:20" x14ac:dyDescent="0.35">
      <c r="A36" t="s">
        <v>5</v>
      </c>
      <c r="B36" t="s">
        <v>302</v>
      </c>
      <c r="C36" t="s">
        <v>185</v>
      </c>
      <c r="D36" t="s">
        <v>1</v>
      </c>
      <c r="E36" t="s">
        <v>185</v>
      </c>
      <c r="F36" t="s">
        <v>303</v>
      </c>
      <c r="G36" t="s">
        <v>304</v>
      </c>
      <c r="H36" t="s">
        <v>1</v>
      </c>
      <c r="I36" t="s">
        <v>300</v>
      </c>
      <c r="J36" t="s">
        <v>300</v>
      </c>
      <c r="K36" t="s">
        <v>259</v>
      </c>
      <c r="L36" t="s">
        <v>173</v>
      </c>
      <c r="M36" t="s">
        <v>1</v>
      </c>
      <c r="N36" t="s">
        <v>1</v>
      </c>
      <c r="O36" t="s">
        <v>305</v>
      </c>
      <c r="P36" t="s">
        <v>185</v>
      </c>
      <c r="Q36" t="s">
        <v>185</v>
      </c>
      <c r="R36" t="s">
        <v>1</v>
      </c>
      <c r="S36" t="s">
        <v>1</v>
      </c>
      <c r="T36" t="s">
        <v>83</v>
      </c>
    </row>
    <row r="37" spans="1:20" x14ac:dyDescent="0.35">
      <c r="A37" t="s">
        <v>5</v>
      </c>
      <c r="B37" t="s">
        <v>306</v>
      </c>
      <c r="C37" t="s">
        <v>68</v>
      </c>
      <c r="D37" t="s">
        <v>111</v>
      </c>
      <c r="E37" t="s">
        <v>307</v>
      </c>
      <c r="F37" t="s">
        <v>308</v>
      </c>
      <c r="G37" t="s">
        <v>309</v>
      </c>
      <c r="H37">
        <v>0</v>
      </c>
      <c r="I37" t="s">
        <v>85</v>
      </c>
      <c r="J37" t="s">
        <v>310</v>
      </c>
      <c r="K37" t="s">
        <v>75</v>
      </c>
      <c r="L37" t="s">
        <v>76</v>
      </c>
      <c r="M37" t="s">
        <v>311</v>
      </c>
      <c r="N37" t="s">
        <v>312</v>
      </c>
      <c r="O37" t="s">
        <v>313</v>
      </c>
      <c r="P37" t="s">
        <v>314</v>
      </c>
      <c r="Q37" t="s">
        <v>315</v>
      </c>
      <c r="R37" t="s">
        <v>316</v>
      </c>
      <c r="S37" t="s">
        <v>307</v>
      </c>
      <c r="T37" t="s">
        <v>183</v>
      </c>
    </row>
    <row r="38" spans="1:20" x14ac:dyDescent="0.35">
      <c r="A38" t="s">
        <v>5</v>
      </c>
      <c r="B38" t="s">
        <v>67</v>
      </c>
      <c r="C38" t="s">
        <v>317</v>
      </c>
      <c r="D38" t="s">
        <v>163</v>
      </c>
      <c r="E38" t="s">
        <v>318</v>
      </c>
      <c r="F38" t="s">
        <v>319</v>
      </c>
      <c r="G38" t="s">
        <v>320</v>
      </c>
      <c r="H38">
        <v>0</v>
      </c>
      <c r="I38" t="s">
        <v>73</v>
      </c>
      <c r="J38" t="s">
        <v>321</v>
      </c>
      <c r="K38" t="s">
        <v>322</v>
      </c>
      <c r="L38" t="s">
        <v>124</v>
      </c>
      <c r="M38" t="s">
        <v>1</v>
      </c>
      <c r="N38" t="s">
        <v>1</v>
      </c>
      <c r="O38" t="s">
        <v>79</v>
      </c>
      <c r="P38" t="s">
        <v>323</v>
      </c>
      <c r="Q38" t="s">
        <v>324</v>
      </c>
      <c r="R38" t="s">
        <v>325</v>
      </c>
      <c r="S38" t="s">
        <v>318</v>
      </c>
      <c r="T38" t="s">
        <v>183</v>
      </c>
    </row>
    <row r="39" spans="1:20" x14ac:dyDescent="0.35">
      <c r="A39" t="s">
        <v>5</v>
      </c>
      <c r="B39" t="s">
        <v>326</v>
      </c>
      <c r="C39" t="s">
        <v>68</v>
      </c>
      <c r="D39" t="s">
        <v>111</v>
      </c>
      <c r="E39" t="s">
        <v>327</v>
      </c>
      <c r="F39" t="s">
        <v>328</v>
      </c>
      <c r="G39" t="s">
        <v>329</v>
      </c>
      <c r="H39">
        <v>0</v>
      </c>
      <c r="I39" t="s">
        <v>330</v>
      </c>
      <c r="J39" t="s">
        <v>331</v>
      </c>
      <c r="K39" t="s">
        <v>75</v>
      </c>
      <c r="L39" t="s">
        <v>76</v>
      </c>
      <c r="M39" t="s">
        <v>1</v>
      </c>
      <c r="N39" t="s">
        <v>332</v>
      </c>
      <c r="O39" t="s">
        <v>333</v>
      </c>
      <c r="P39" t="s">
        <v>334</v>
      </c>
      <c r="Q39" t="s">
        <v>335</v>
      </c>
      <c r="R39" t="s">
        <v>336</v>
      </c>
      <c r="S39" t="s">
        <v>327</v>
      </c>
      <c r="T39" t="s">
        <v>83</v>
      </c>
    </row>
    <row r="40" spans="1:20" x14ac:dyDescent="0.35">
      <c r="A40" t="s">
        <v>5</v>
      </c>
      <c r="B40" t="s">
        <v>337</v>
      </c>
      <c r="C40" t="s">
        <v>68</v>
      </c>
      <c r="D40" t="s">
        <v>163</v>
      </c>
      <c r="E40" t="s">
        <v>338</v>
      </c>
      <c r="F40" t="s">
        <v>339</v>
      </c>
      <c r="G40" t="s">
        <v>340</v>
      </c>
      <c r="H40">
        <v>0</v>
      </c>
      <c r="I40" t="s">
        <v>122</v>
      </c>
      <c r="J40" t="s">
        <v>341</v>
      </c>
      <c r="K40" t="s">
        <v>124</v>
      </c>
      <c r="L40" t="s">
        <v>75</v>
      </c>
      <c r="M40" t="s">
        <v>1</v>
      </c>
      <c r="N40" t="s">
        <v>1</v>
      </c>
      <c r="O40" t="s">
        <v>342</v>
      </c>
      <c r="P40" t="s">
        <v>343</v>
      </c>
      <c r="Q40" t="s">
        <v>344</v>
      </c>
      <c r="R40" t="s">
        <v>345</v>
      </c>
      <c r="S40" t="s">
        <v>338</v>
      </c>
      <c r="T40" t="s">
        <v>83</v>
      </c>
    </row>
    <row r="41" spans="1:20" x14ac:dyDescent="0.35">
      <c r="A41" t="s">
        <v>5</v>
      </c>
      <c r="B41" t="s">
        <v>346</v>
      </c>
      <c r="C41" t="s">
        <v>347</v>
      </c>
      <c r="D41" t="s">
        <v>111</v>
      </c>
      <c r="E41" t="s">
        <v>348</v>
      </c>
      <c r="F41" t="s">
        <v>349</v>
      </c>
      <c r="G41" t="s">
        <v>350</v>
      </c>
      <c r="H41">
        <v>0</v>
      </c>
      <c r="I41" t="s">
        <v>351</v>
      </c>
      <c r="J41" t="s">
        <v>352</v>
      </c>
      <c r="K41" t="s">
        <v>124</v>
      </c>
      <c r="L41" t="s">
        <v>76</v>
      </c>
      <c r="M41" t="s">
        <v>1</v>
      </c>
      <c r="N41" t="s">
        <v>1</v>
      </c>
      <c r="O41" t="s">
        <v>353</v>
      </c>
      <c r="P41" t="s">
        <v>354</v>
      </c>
      <c r="Q41" t="s">
        <v>355</v>
      </c>
      <c r="R41" t="s">
        <v>356</v>
      </c>
      <c r="S41" t="s">
        <v>348</v>
      </c>
      <c r="T41" t="s">
        <v>83</v>
      </c>
    </row>
    <row r="42" spans="1:20" x14ac:dyDescent="0.35">
      <c r="A42" t="s">
        <v>6</v>
      </c>
      <c r="B42" t="s">
        <v>67</v>
      </c>
      <c r="C42" t="s">
        <v>68</v>
      </c>
      <c r="D42" t="s">
        <v>69</v>
      </c>
      <c r="E42" t="s">
        <v>357</v>
      </c>
      <c r="F42" t="s">
        <v>358</v>
      </c>
      <c r="G42" t="s">
        <v>359</v>
      </c>
      <c r="H42">
        <v>1.99681002413854E-4</v>
      </c>
      <c r="I42" t="s">
        <v>73</v>
      </c>
      <c r="J42" t="s">
        <v>360</v>
      </c>
      <c r="K42" t="s">
        <v>75</v>
      </c>
      <c r="L42" t="s">
        <v>90</v>
      </c>
      <c r="M42" t="s">
        <v>361</v>
      </c>
      <c r="N42" t="s">
        <v>362</v>
      </c>
      <c r="O42" t="s">
        <v>79</v>
      </c>
      <c r="P42" t="s">
        <v>363</v>
      </c>
      <c r="Q42" t="s">
        <v>364</v>
      </c>
      <c r="R42" t="s">
        <v>365</v>
      </c>
      <c r="S42" t="s">
        <v>357</v>
      </c>
      <c r="T42" t="s">
        <v>161</v>
      </c>
    </row>
    <row r="43" spans="1:20" x14ac:dyDescent="0.35">
      <c r="A43" t="s">
        <v>6</v>
      </c>
      <c r="B43" t="s">
        <v>366</v>
      </c>
      <c r="C43" t="s">
        <v>218</v>
      </c>
      <c r="D43" t="s">
        <v>252</v>
      </c>
      <c r="E43" t="s">
        <v>367</v>
      </c>
      <c r="F43" t="s">
        <v>368</v>
      </c>
      <c r="G43" t="s">
        <v>369</v>
      </c>
      <c r="H43">
        <v>0</v>
      </c>
      <c r="I43" t="s">
        <v>370</v>
      </c>
      <c r="J43" t="s">
        <v>371</v>
      </c>
      <c r="K43" t="s">
        <v>372</v>
      </c>
      <c r="L43" t="s">
        <v>90</v>
      </c>
      <c r="M43" t="s">
        <v>1</v>
      </c>
      <c r="N43" t="s">
        <v>1</v>
      </c>
      <c r="O43" t="s">
        <v>373</v>
      </c>
      <c r="P43" t="s">
        <v>374</v>
      </c>
      <c r="Q43" t="s">
        <v>375</v>
      </c>
      <c r="R43" t="s">
        <v>376</v>
      </c>
      <c r="S43" t="s">
        <v>367</v>
      </c>
      <c r="T43" t="s">
        <v>83</v>
      </c>
    </row>
    <row r="44" spans="1:20" x14ac:dyDescent="0.35">
      <c r="A44" t="s">
        <v>6</v>
      </c>
      <c r="B44" t="s">
        <v>377</v>
      </c>
      <c r="C44" t="s">
        <v>317</v>
      </c>
      <c r="D44" t="s">
        <v>378</v>
      </c>
      <c r="E44" t="s">
        <v>379</v>
      </c>
      <c r="F44" t="s">
        <v>380</v>
      </c>
      <c r="G44" t="s">
        <v>381</v>
      </c>
      <c r="H44">
        <v>0</v>
      </c>
      <c r="I44" t="s">
        <v>69</v>
      </c>
      <c r="J44" t="s">
        <v>382</v>
      </c>
      <c r="K44" t="s">
        <v>76</v>
      </c>
      <c r="L44" t="s">
        <v>383</v>
      </c>
      <c r="M44" t="s">
        <v>1</v>
      </c>
      <c r="N44" t="s">
        <v>1</v>
      </c>
      <c r="O44" t="s">
        <v>384</v>
      </c>
      <c r="P44" t="s">
        <v>385</v>
      </c>
      <c r="Q44" t="s">
        <v>386</v>
      </c>
      <c r="R44" t="s">
        <v>387</v>
      </c>
      <c r="S44" t="s">
        <v>379</v>
      </c>
      <c r="T44" t="s">
        <v>83</v>
      </c>
    </row>
    <row r="45" spans="1:20" x14ac:dyDescent="0.35">
      <c r="A45" t="s">
        <v>6</v>
      </c>
      <c r="B45" t="s">
        <v>388</v>
      </c>
      <c r="C45" t="s">
        <v>68</v>
      </c>
      <c r="D45" t="s">
        <v>122</v>
      </c>
      <c r="E45" t="s">
        <v>389</v>
      </c>
      <c r="F45" t="s">
        <v>390</v>
      </c>
      <c r="G45" t="s">
        <v>391</v>
      </c>
      <c r="H45">
        <v>0</v>
      </c>
      <c r="I45" t="s">
        <v>259</v>
      </c>
      <c r="J45" t="s">
        <v>392</v>
      </c>
      <c r="K45" t="s">
        <v>124</v>
      </c>
      <c r="L45" t="s">
        <v>76</v>
      </c>
      <c r="M45" t="s">
        <v>1</v>
      </c>
      <c r="N45" t="s">
        <v>393</v>
      </c>
      <c r="O45" t="s">
        <v>394</v>
      </c>
      <c r="P45" t="s">
        <v>395</v>
      </c>
      <c r="Q45" t="s">
        <v>396</v>
      </c>
      <c r="R45" t="s">
        <v>397</v>
      </c>
      <c r="S45" t="s">
        <v>389</v>
      </c>
      <c r="T45" t="s">
        <v>83</v>
      </c>
    </row>
    <row r="46" spans="1:20" x14ac:dyDescent="0.35">
      <c r="A46" t="s">
        <v>7</v>
      </c>
      <c r="B46" t="s">
        <v>398</v>
      </c>
      <c r="C46" t="s">
        <v>106</v>
      </c>
      <c r="D46" t="s">
        <v>143</v>
      </c>
      <c r="E46" t="s">
        <v>399</v>
      </c>
      <c r="F46" t="s">
        <v>400</v>
      </c>
      <c r="G46" t="s">
        <v>401</v>
      </c>
      <c r="H46">
        <v>0</v>
      </c>
      <c r="I46" t="s">
        <v>370</v>
      </c>
      <c r="J46" t="s">
        <v>402</v>
      </c>
      <c r="K46" t="s">
        <v>75</v>
      </c>
      <c r="L46" t="s">
        <v>90</v>
      </c>
      <c r="M46" t="s">
        <v>1</v>
      </c>
      <c r="N46" t="s">
        <v>1</v>
      </c>
      <c r="O46" t="s">
        <v>403</v>
      </c>
      <c r="P46" t="s">
        <v>404</v>
      </c>
      <c r="Q46" t="s">
        <v>399</v>
      </c>
      <c r="R46" t="s">
        <v>1</v>
      </c>
      <c r="S46" t="s">
        <v>1</v>
      </c>
      <c r="T46" t="s">
        <v>83</v>
      </c>
    </row>
    <row r="47" spans="1:20" x14ac:dyDescent="0.35">
      <c r="A47" t="s">
        <v>7</v>
      </c>
      <c r="B47" t="s">
        <v>67</v>
      </c>
      <c r="C47" t="s">
        <v>150</v>
      </c>
      <c r="D47" t="s">
        <v>96</v>
      </c>
      <c r="E47" t="s">
        <v>405</v>
      </c>
      <c r="F47" t="s">
        <v>406</v>
      </c>
      <c r="G47" t="s">
        <v>407</v>
      </c>
      <c r="H47">
        <v>8.2360002124914899E-6</v>
      </c>
      <c r="I47" t="s">
        <v>73</v>
      </c>
      <c r="J47" t="s">
        <v>408</v>
      </c>
      <c r="K47" t="s">
        <v>124</v>
      </c>
      <c r="L47" t="s">
        <v>76</v>
      </c>
      <c r="M47" t="s">
        <v>409</v>
      </c>
      <c r="N47" t="s">
        <v>410</v>
      </c>
      <c r="O47" t="s">
        <v>79</v>
      </c>
      <c r="P47" t="s">
        <v>411</v>
      </c>
      <c r="Q47" t="s">
        <v>412</v>
      </c>
      <c r="R47" t="s">
        <v>413</v>
      </c>
      <c r="S47" t="s">
        <v>405</v>
      </c>
      <c r="T47" t="s">
        <v>161</v>
      </c>
    </row>
    <row r="48" spans="1:20" x14ac:dyDescent="0.35">
      <c r="A48" t="s">
        <v>8</v>
      </c>
      <c r="B48" t="s">
        <v>67</v>
      </c>
      <c r="C48" t="s">
        <v>68</v>
      </c>
      <c r="D48" t="s">
        <v>173</v>
      </c>
      <c r="E48" t="s">
        <v>414</v>
      </c>
      <c r="F48" t="s">
        <v>415</v>
      </c>
      <c r="G48" t="s">
        <v>416</v>
      </c>
      <c r="H48">
        <v>0</v>
      </c>
      <c r="I48" t="s">
        <v>73</v>
      </c>
      <c r="J48" t="s">
        <v>417</v>
      </c>
      <c r="K48" t="s">
        <v>76</v>
      </c>
      <c r="L48" t="s">
        <v>124</v>
      </c>
      <c r="M48" t="s">
        <v>418</v>
      </c>
      <c r="N48" t="s">
        <v>419</v>
      </c>
      <c r="O48" t="s">
        <v>79</v>
      </c>
      <c r="P48" t="s">
        <v>420</v>
      </c>
      <c r="Q48" t="s">
        <v>421</v>
      </c>
      <c r="R48" t="s">
        <v>422</v>
      </c>
      <c r="S48" t="s">
        <v>414</v>
      </c>
      <c r="T48" t="s">
        <v>83</v>
      </c>
    </row>
    <row r="49" spans="1:20" x14ac:dyDescent="0.35">
      <c r="A49" t="s">
        <v>8</v>
      </c>
      <c r="B49" t="s">
        <v>423</v>
      </c>
      <c r="C49" t="s">
        <v>150</v>
      </c>
      <c r="D49" t="s">
        <v>122</v>
      </c>
      <c r="E49" t="s">
        <v>424</v>
      </c>
      <c r="F49" t="s">
        <v>425</v>
      </c>
      <c r="G49" t="s">
        <v>426</v>
      </c>
      <c r="H49">
        <v>0</v>
      </c>
      <c r="I49" t="s">
        <v>370</v>
      </c>
      <c r="J49" t="s">
        <v>427</v>
      </c>
      <c r="K49" t="s">
        <v>124</v>
      </c>
      <c r="L49" t="s">
        <v>90</v>
      </c>
      <c r="M49" t="s">
        <v>1</v>
      </c>
      <c r="N49" t="s">
        <v>1</v>
      </c>
      <c r="O49" t="s">
        <v>428</v>
      </c>
      <c r="P49" t="s">
        <v>429</v>
      </c>
      <c r="Q49" t="s">
        <v>430</v>
      </c>
      <c r="R49" t="s">
        <v>431</v>
      </c>
      <c r="S49" t="s">
        <v>424</v>
      </c>
      <c r="T49" t="s">
        <v>161</v>
      </c>
    </row>
    <row r="50" spans="1:20" x14ac:dyDescent="0.35">
      <c r="A50" t="s">
        <v>8</v>
      </c>
      <c r="B50" t="s">
        <v>432</v>
      </c>
      <c r="C50" t="s">
        <v>106</v>
      </c>
      <c r="D50" t="s">
        <v>259</v>
      </c>
      <c r="E50" t="s">
        <v>433</v>
      </c>
      <c r="F50" t="s">
        <v>434</v>
      </c>
      <c r="G50" t="s">
        <v>435</v>
      </c>
      <c r="H50">
        <v>0</v>
      </c>
      <c r="I50" t="s">
        <v>163</v>
      </c>
      <c r="J50" t="s">
        <v>436</v>
      </c>
      <c r="K50" t="s">
        <v>76</v>
      </c>
      <c r="L50" t="s">
        <v>75</v>
      </c>
      <c r="M50" t="s">
        <v>1</v>
      </c>
      <c r="N50" t="s">
        <v>1</v>
      </c>
      <c r="O50" t="s">
        <v>437</v>
      </c>
      <c r="P50" t="s">
        <v>438</v>
      </c>
      <c r="Q50" t="s">
        <v>433</v>
      </c>
      <c r="R50" t="s">
        <v>1</v>
      </c>
      <c r="S50" t="s">
        <v>1</v>
      </c>
      <c r="T50" t="s">
        <v>83</v>
      </c>
    </row>
    <row r="51" spans="1:20" x14ac:dyDescent="0.35">
      <c r="A51" t="s">
        <v>8</v>
      </c>
      <c r="B51" t="s">
        <v>439</v>
      </c>
      <c r="C51" t="s">
        <v>440</v>
      </c>
      <c r="D51" t="s">
        <v>441</v>
      </c>
      <c r="E51" t="s">
        <v>442</v>
      </c>
      <c r="F51" t="s">
        <v>443</v>
      </c>
      <c r="G51" t="s">
        <v>444</v>
      </c>
      <c r="H51">
        <v>0</v>
      </c>
      <c r="I51" t="s">
        <v>118</v>
      </c>
      <c r="J51" t="s">
        <v>445</v>
      </c>
      <c r="K51" t="s">
        <v>90</v>
      </c>
      <c r="L51" t="s">
        <v>76</v>
      </c>
      <c r="M51" t="s">
        <v>1</v>
      </c>
      <c r="N51" t="s">
        <v>1</v>
      </c>
      <c r="O51" t="s">
        <v>446</v>
      </c>
      <c r="P51" t="s">
        <v>447</v>
      </c>
      <c r="Q51" t="s">
        <v>442</v>
      </c>
      <c r="R51" t="s">
        <v>1</v>
      </c>
      <c r="S51" t="s">
        <v>1</v>
      </c>
      <c r="T51" t="s">
        <v>83</v>
      </c>
    </row>
    <row r="52" spans="1:20" x14ac:dyDescent="0.35">
      <c r="A52" t="s">
        <v>8</v>
      </c>
      <c r="B52" t="s">
        <v>448</v>
      </c>
      <c r="C52" t="s">
        <v>317</v>
      </c>
      <c r="D52" t="s">
        <v>118</v>
      </c>
      <c r="E52" t="s">
        <v>449</v>
      </c>
      <c r="F52" t="s">
        <v>450</v>
      </c>
      <c r="G52" t="s">
        <v>451</v>
      </c>
      <c r="H52">
        <v>0</v>
      </c>
      <c r="I52" t="s">
        <v>173</v>
      </c>
      <c r="J52" t="s">
        <v>452</v>
      </c>
      <c r="K52" t="s">
        <v>453</v>
      </c>
      <c r="L52" t="s">
        <v>90</v>
      </c>
      <c r="M52" t="s">
        <v>1</v>
      </c>
      <c r="N52" t="s">
        <v>1</v>
      </c>
      <c r="O52" t="s">
        <v>454</v>
      </c>
      <c r="P52" t="s">
        <v>455</v>
      </c>
      <c r="Q52" t="s">
        <v>456</v>
      </c>
      <c r="R52" t="s">
        <v>457</v>
      </c>
      <c r="S52" t="s">
        <v>449</v>
      </c>
      <c r="T52" t="s">
        <v>183</v>
      </c>
    </row>
    <row r="53" spans="1:20" x14ac:dyDescent="0.35">
      <c r="A53" t="s">
        <v>9</v>
      </c>
      <c r="B53" t="s">
        <v>458</v>
      </c>
      <c r="C53" t="s">
        <v>185</v>
      </c>
      <c r="D53" t="s">
        <v>1</v>
      </c>
      <c r="E53" t="s">
        <v>185</v>
      </c>
      <c r="F53" t="s">
        <v>459</v>
      </c>
      <c r="G53" t="s">
        <v>192</v>
      </c>
      <c r="H53" t="s">
        <v>1</v>
      </c>
      <c r="I53" t="s">
        <v>460</v>
      </c>
      <c r="J53" t="s">
        <v>460</v>
      </c>
      <c r="K53" t="s">
        <v>85</v>
      </c>
      <c r="L53" t="s">
        <v>85</v>
      </c>
      <c r="M53" t="s">
        <v>1</v>
      </c>
      <c r="N53" t="s">
        <v>1</v>
      </c>
      <c r="O53" t="s">
        <v>461</v>
      </c>
      <c r="P53" t="s">
        <v>185</v>
      </c>
      <c r="Q53" t="s">
        <v>185</v>
      </c>
      <c r="R53" t="s">
        <v>1</v>
      </c>
      <c r="S53" t="s">
        <v>1</v>
      </c>
      <c r="T53" t="s">
        <v>83</v>
      </c>
    </row>
    <row r="54" spans="1:20" x14ac:dyDescent="0.35">
      <c r="A54" t="s">
        <v>9</v>
      </c>
      <c r="B54" t="s">
        <v>462</v>
      </c>
      <c r="C54" t="s">
        <v>185</v>
      </c>
      <c r="D54" t="s">
        <v>1</v>
      </c>
      <c r="E54" t="s">
        <v>185</v>
      </c>
      <c r="F54" t="s">
        <v>463</v>
      </c>
      <c r="G54" t="s">
        <v>464</v>
      </c>
      <c r="H54" t="s">
        <v>1</v>
      </c>
      <c r="I54" t="s">
        <v>465</v>
      </c>
      <c r="J54" t="s">
        <v>465</v>
      </c>
      <c r="K54" t="s">
        <v>252</v>
      </c>
      <c r="L54" t="s">
        <v>252</v>
      </c>
      <c r="M54" t="s">
        <v>1</v>
      </c>
      <c r="N54" t="s">
        <v>1</v>
      </c>
      <c r="O54" t="s">
        <v>466</v>
      </c>
      <c r="P54" t="s">
        <v>185</v>
      </c>
      <c r="Q54" t="s">
        <v>185</v>
      </c>
      <c r="R54" t="s">
        <v>1</v>
      </c>
      <c r="S54" t="s">
        <v>1</v>
      </c>
      <c r="T54" t="s">
        <v>83</v>
      </c>
    </row>
    <row r="55" spans="1:20" x14ac:dyDescent="0.35">
      <c r="A55" t="s">
        <v>9</v>
      </c>
      <c r="B55" t="s">
        <v>337</v>
      </c>
      <c r="C55" t="s">
        <v>185</v>
      </c>
      <c r="D55" t="s">
        <v>1</v>
      </c>
      <c r="E55" t="s">
        <v>185</v>
      </c>
      <c r="F55" t="s">
        <v>467</v>
      </c>
      <c r="G55" t="s">
        <v>468</v>
      </c>
      <c r="H55" t="s">
        <v>1</v>
      </c>
      <c r="I55" t="s">
        <v>469</v>
      </c>
      <c r="J55" t="s">
        <v>469</v>
      </c>
      <c r="K55" t="s">
        <v>69</v>
      </c>
      <c r="L55" t="s">
        <v>69</v>
      </c>
      <c r="M55" t="s">
        <v>1</v>
      </c>
      <c r="N55" t="s">
        <v>1</v>
      </c>
      <c r="O55" t="s">
        <v>342</v>
      </c>
      <c r="P55" t="s">
        <v>185</v>
      </c>
      <c r="Q55" t="s">
        <v>185</v>
      </c>
      <c r="R55" t="s">
        <v>1</v>
      </c>
      <c r="S55" t="s">
        <v>1</v>
      </c>
      <c r="T55" t="s">
        <v>83</v>
      </c>
    </row>
    <row r="56" spans="1:20" x14ac:dyDescent="0.35">
      <c r="A56" t="s">
        <v>9</v>
      </c>
      <c r="B56" t="s">
        <v>117</v>
      </c>
      <c r="C56" t="s">
        <v>185</v>
      </c>
      <c r="D56" t="s">
        <v>1</v>
      </c>
      <c r="E56" t="s">
        <v>185</v>
      </c>
      <c r="F56" t="s">
        <v>163</v>
      </c>
      <c r="G56" t="s">
        <v>192</v>
      </c>
      <c r="H56" t="s">
        <v>1</v>
      </c>
      <c r="I56" t="s">
        <v>470</v>
      </c>
      <c r="J56" t="s">
        <v>470</v>
      </c>
      <c r="K56" t="s">
        <v>370</v>
      </c>
      <c r="L56" t="s">
        <v>143</v>
      </c>
      <c r="M56" t="s">
        <v>1</v>
      </c>
      <c r="N56" t="s">
        <v>1</v>
      </c>
      <c r="O56" t="s">
        <v>125</v>
      </c>
      <c r="P56" t="s">
        <v>185</v>
      </c>
      <c r="Q56" t="s">
        <v>185</v>
      </c>
      <c r="R56" t="s">
        <v>1</v>
      </c>
      <c r="S56" t="s">
        <v>1</v>
      </c>
      <c r="T56" t="s">
        <v>83</v>
      </c>
    </row>
    <row r="57" spans="1:20" x14ac:dyDescent="0.35">
      <c r="A57" t="s">
        <v>9</v>
      </c>
      <c r="B57" t="s">
        <v>471</v>
      </c>
      <c r="C57" t="s">
        <v>185</v>
      </c>
      <c r="D57" t="s">
        <v>1</v>
      </c>
      <c r="E57" t="s">
        <v>185</v>
      </c>
      <c r="F57" t="s">
        <v>298</v>
      </c>
      <c r="G57" t="s">
        <v>472</v>
      </c>
      <c r="H57" t="s">
        <v>1</v>
      </c>
      <c r="I57" t="s">
        <v>470</v>
      </c>
      <c r="J57" t="s">
        <v>470</v>
      </c>
      <c r="K57" t="s">
        <v>118</v>
      </c>
      <c r="L57" t="s">
        <v>122</v>
      </c>
      <c r="M57" t="s">
        <v>1</v>
      </c>
      <c r="N57" t="s">
        <v>1</v>
      </c>
      <c r="O57" t="s">
        <v>473</v>
      </c>
      <c r="P57" t="s">
        <v>185</v>
      </c>
      <c r="Q57" t="s">
        <v>185</v>
      </c>
      <c r="R57" t="s">
        <v>1</v>
      </c>
      <c r="S57" t="s">
        <v>1</v>
      </c>
      <c r="T57" t="s">
        <v>83</v>
      </c>
    </row>
    <row r="58" spans="1:20" x14ac:dyDescent="0.35">
      <c r="A58" t="s">
        <v>9</v>
      </c>
      <c r="B58" t="s">
        <v>474</v>
      </c>
      <c r="C58" t="s">
        <v>185</v>
      </c>
      <c r="D58" t="s">
        <v>1</v>
      </c>
      <c r="E58" t="s">
        <v>185</v>
      </c>
      <c r="F58" t="s">
        <v>475</v>
      </c>
      <c r="G58" t="s">
        <v>192</v>
      </c>
      <c r="H58" t="s">
        <v>1</v>
      </c>
      <c r="I58" t="s">
        <v>476</v>
      </c>
      <c r="J58" t="s">
        <v>476</v>
      </c>
      <c r="K58" t="s">
        <v>111</v>
      </c>
      <c r="L58" t="s">
        <v>111</v>
      </c>
      <c r="M58" t="s">
        <v>1</v>
      </c>
      <c r="N58" t="s">
        <v>1</v>
      </c>
      <c r="O58" t="s">
        <v>477</v>
      </c>
      <c r="P58" t="s">
        <v>185</v>
      </c>
      <c r="Q58" t="s">
        <v>185</v>
      </c>
      <c r="R58" t="s">
        <v>1</v>
      </c>
      <c r="S58" t="s">
        <v>1</v>
      </c>
      <c r="T58" t="s">
        <v>83</v>
      </c>
    </row>
    <row r="59" spans="1:20" x14ac:dyDescent="0.35">
      <c r="A59" t="s">
        <v>9</v>
      </c>
      <c r="B59" t="s">
        <v>67</v>
      </c>
      <c r="C59" t="s">
        <v>68</v>
      </c>
      <c r="D59" t="s">
        <v>118</v>
      </c>
      <c r="E59" t="s">
        <v>478</v>
      </c>
      <c r="F59" t="s">
        <v>479</v>
      </c>
      <c r="G59" t="s">
        <v>480</v>
      </c>
      <c r="H59">
        <v>0</v>
      </c>
      <c r="I59" t="s">
        <v>73</v>
      </c>
      <c r="J59" t="s">
        <v>481</v>
      </c>
      <c r="K59" t="s">
        <v>75</v>
      </c>
      <c r="L59" t="s">
        <v>76</v>
      </c>
      <c r="M59" t="s">
        <v>482</v>
      </c>
      <c r="N59" t="s">
        <v>483</v>
      </c>
      <c r="O59" t="s">
        <v>79</v>
      </c>
      <c r="P59" t="s">
        <v>484</v>
      </c>
      <c r="Q59" t="s">
        <v>485</v>
      </c>
      <c r="R59" t="s">
        <v>486</v>
      </c>
      <c r="S59" t="s">
        <v>478</v>
      </c>
      <c r="T59" t="s">
        <v>183</v>
      </c>
    </row>
    <row r="60" spans="1:20" x14ac:dyDescent="0.35">
      <c r="A60" t="s">
        <v>9</v>
      </c>
      <c r="B60" t="s">
        <v>487</v>
      </c>
      <c r="C60" t="s">
        <v>68</v>
      </c>
      <c r="D60" t="s">
        <v>173</v>
      </c>
      <c r="E60" t="s">
        <v>488</v>
      </c>
      <c r="F60" t="s">
        <v>489</v>
      </c>
      <c r="G60" t="s">
        <v>490</v>
      </c>
      <c r="H60">
        <v>0</v>
      </c>
      <c r="I60" t="s">
        <v>370</v>
      </c>
      <c r="J60" t="s">
        <v>491</v>
      </c>
      <c r="K60" t="s">
        <v>90</v>
      </c>
      <c r="L60" t="s">
        <v>75</v>
      </c>
      <c r="M60" t="s">
        <v>1</v>
      </c>
      <c r="N60" t="s">
        <v>1</v>
      </c>
      <c r="O60" t="s">
        <v>492</v>
      </c>
      <c r="P60" t="s">
        <v>493</v>
      </c>
      <c r="Q60" t="s">
        <v>494</v>
      </c>
      <c r="R60" t="s">
        <v>495</v>
      </c>
      <c r="S60" t="s">
        <v>488</v>
      </c>
      <c r="T60" t="s">
        <v>83</v>
      </c>
    </row>
    <row r="61" spans="1:20" x14ac:dyDescent="0.35">
      <c r="A61" t="s">
        <v>9</v>
      </c>
      <c r="B61" t="s">
        <v>496</v>
      </c>
      <c r="C61" t="s">
        <v>106</v>
      </c>
      <c r="D61" t="s">
        <v>69</v>
      </c>
      <c r="E61" t="s">
        <v>497</v>
      </c>
      <c r="F61" t="s">
        <v>498</v>
      </c>
      <c r="G61" t="s">
        <v>499</v>
      </c>
      <c r="H61">
        <v>0</v>
      </c>
      <c r="I61" t="s">
        <v>122</v>
      </c>
      <c r="J61" t="s">
        <v>500</v>
      </c>
      <c r="K61" t="s">
        <v>75</v>
      </c>
      <c r="L61" t="s">
        <v>90</v>
      </c>
      <c r="M61" t="s">
        <v>1</v>
      </c>
      <c r="N61" t="s">
        <v>1</v>
      </c>
      <c r="O61" t="s">
        <v>501</v>
      </c>
      <c r="P61" t="s">
        <v>502</v>
      </c>
      <c r="Q61" t="s">
        <v>497</v>
      </c>
      <c r="R61" t="s">
        <v>1</v>
      </c>
      <c r="S61" t="s">
        <v>1</v>
      </c>
      <c r="T61" t="s">
        <v>83</v>
      </c>
    </row>
    <row r="62" spans="1:20" x14ac:dyDescent="0.35">
      <c r="A62" t="s">
        <v>9</v>
      </c>
      <c r="B62" t="s">
        <v>503</v>
      </c>
      <c r="C62" t="s">
        <v>68</v>
      </c>
      <c r="D62" t="s">
        <v>122</v>
      </c>
      <c r="E62" t="s">
        <v>504</v>
      </c>
      <c r="F62" t="s">
        <v>505</v>
      </c>
      <c r="G62" t="s">
        <v>506</v>
      </c>
      <c r="H62">
        <v>3.2287200156133602E-5</v>
      </c>
      <c r="I62" t="s">
        <v>96</v>
      </c>
      <c r="J62" t="s">
        <v>507</v>
      </c>
      <c r="K62" t="s">
        <v>124</v>
      </c>
      <c r="L62" t="s">
        <v>76</v>
      </c>
      <c r="M62" t="s">
        <v>508</v>
      </c>
      <c r="N62" t="s">
        <v>509</v>
      </c>
      <c r="O62" t="s">
        <v>510</v>
      </c>
      <c r="P62" t="s">
        <v>511</v>
      </c>
      <c r="Q62" t="s">
        <v>512</v>
      </c>
      <c r="R62" t="s">
        <v>513</v>
      </c>
      <c r="S62" t="s">
        <v>504</v>
      </c>
      <c r="T62" t="s">
        <v>83</v>
      </c>
    </row>
    <row r="63" spans="1:20" x14ac:dyDescent="0.35">
      <c r="A63" t="s">
        <v>10</v>
      </c>
      <c r="B63" t="s">
        <v>514</v>
      </c>
      <c r="C63" t="s">
        <v>185</v>
      </c>
      <c r="D63" t="s">
        <v>1</v>
      </c>
      <c r="E63" t="s">
        <v>185</v>
      </c>
      <c r="F63" t="s">
        <v>515</v>
      </c>
      <c r="G63" t="s">
        <v>192</v>
      </c>
      <c r="H63" t="s">
        <v>1</v>
      </c>
      <c r="I63" t="s">
        <v>516</v>
      </c>
      <c r="J63" t="s">
        <v>516</v>
      </c>
      <c r="K63" t="s">
        <v>517</v>
      </c>
      <c r="L63" t="s">
        <v>518</v>
      </c>
      <c r="M63" t="s">
        <v>1</v>
      </c>
      <c r="N63" t="s">
        <v>1</v>
      </c>
      <c r="O63" t="s">
        <v>519</v>
      </c>
      <c r="P63" t="s">
        <v>185</v>
      </c>
      <c r="Q63" t="s">
        <v>185</v>
      </c>
      <c r="R63" t="s">
        <v>1</v>
      </c>
      <c r="S63" t="s">
        <v>1</v>
      </c>
      <c r="T63" t="s">
        <v>83</v>
      </c>
    </row>
    <row r="64" spans="1:20" x14ac:dyDescent="0.35">
      <c r="A64" t="s">
        <v>10</v>
      </c>
      <c r="B64" t="s">
        <v>520</v>
      </c>
      <c r="C64" t="s">
        <v>185</v>
      </c>
      <c r="D64" t="s">
        <v>1</v>
      </c>
      <c r="E64" t="s">
        <v>185</v>
      </c>
      <c r="F64" t="s">
        <v>521</v>
      </c>
      <c r="G64" t="s">
        <v>192</v>
      </c>
      <c r="H64" t="s">
        <v>1</v>
      </c>
      <c r="I64" t="s">
        <v>522</v>
      </c>
      <c r="J64" t="s">
        <v>522</v>
      </c>
      <c r="K64" t="s">
        <v>163</v>
      </c>
      <c r="L64" t="s">
        <v>163</v>
      </c>
      <c r="M64" t="s">
        <v>1</v>
      </c>
      <c r="N64" t="s">
        <v>1</v>
      </c>
      <c r="O64" t="s">
        <v>523</v>
      </c>
      <c r="P64" t="s">
        <v>185</v>
      </c>
      <c r="Q64" t="s">
        <v>185</v>
      </c>
      <c r="R64" t="s">
        <v>1</v>
      </c>
      <c r="S64" t="s">
        <v>1</v>
      </c>
      <c r="T64" t="s">
        <v>83</v>
      </c>
    </row>
    <row r="65" spans="1:20" x14ac:dyDescent="0.35">
      <c r="A65" t="s">
        <v>10</v>
      </c>
      <c r="B65" t="s">
        <v>95</v>
      </c>
      <c r="C65" t="s">
        <v>185</v>
      </c>
      <c r="D65" t="s">
        <v>1</v>
      </c>
      <c r="E65" t="s">
        <v>185</v>
      </c>
      <c r="F65" t="s">
        <v>524</v>
      </c>
      <c r="G65" t="s">
        <v>192</v>
      </c>
      <c r="H65" t="s">
        <v>1</v>
      </c>
      <c r="I65" t="s">
        <v>525</v>
      </c>
      <c r="J65" t="s">
        <v>525</v>
      </c>
      <c r="K65" t="s">
        <v>517</v>
      </c>
      <c r="L65" t="s">
        <v>4</v>
      </c>
      <c r="M65" t="s">
        <v>1</v>
      </c>
      <c r="N65" t="s">
        <v>1</v>
      </c>
      <c r="O65" t="s">
        <v>101</v>
      </c>
      <c r="P65" t="s">
        <v>185</v>
      </c>
      <c r="Q65" t="s">
        <v>185</v>
      </c>
      <c r="R65" t="s">
        <v>1</v>
      </c>
      <c r="S65" t="s">
        <v>1</v>
      </c>
      <c r="T65" t="s">
        <v>83</v>
      </c>
    </row>
    <row r="66" spans="1:20" x14ac:dyDescent="0.35">
      <c r="A66" t="s">
        <v>10</v>
      </c>
      <c r="B66" t="s">
        <v>526</v>
      </c>
      <c r="C66" t="s">
        <v>527</v>
      </c>
      <c r="D66" t="s">
        <v>528</v>
      </c>
      <c r="E66" t="s">
        <v>529</v>
      </c>
      <c r="F66" t="s">
        <v>530</v>
      </c>
      <c r="G66" t="s">
        <v>531</v>
      </c>
      <c r="H66" t="s">
        <v>1</v>
      </c>
      <c r="I66" t="s">
        <v>532</v>
      </c>
      <c r="J66" t="s">
        <v>533</v>
      </c>
      <c r="K66" t="s">
        <v>518</v>
      </c>
      <c r="L66" t="s">
        <v>259</v>
      </c>
      <c r="M66" t="s">
        <v>1</v>
      </c>
      <c r="N66" t="s">
        <v>1</v>
      </c>
      <c r="O66" t="s">
        <v>534</v>
      </c>
      <c r="P66" t="s">
        <v>535</v>
      </c>
      <c r="Q66" t="s">
        <v>529</v>
      </c>
      <c r="R66" t="s">
        <v>1</v>
      </c>
      <c r="S66" t="s">
        <v>1</v>
      </c>
      <c r="T66" t="s">
        <v>183</v>
      </c>
    </row>
    <row r="67" spans="1:20" x14ac:dyDescent="0.35">
      <c r="A67" t="s">
        <v>10</v>
      </c>
      <c r="B67" t="s">
        <v>297</v>
      </c>
      <c r="C67" t="s">
        <v>185</v>
      </c>
      <c r="D67" t="s">
        <v>1</v>
      </c>
      <c r="E67" t="s">
        <v>185</v>
      </c>
      <c r="F67" t="s">
        <v>536</v>
      </c>
      <c r="G67" t="s">
        <v>192</v>
      </c>
      <c r="H67" t="s">
        <v>1</v>
      </c>
      <c r="I67" t="s">
        <v>300</v>
      </c>
      <c r="J67" t="s">
        <v>300</v>
      </c>
      <c r="K67" t="s">
        <v>118</v>
      </c>
      <c r="L67" t="s">
        <v>118</v>
      </c>
      <c r="M67" t="s">
        <v>1</v>
      </c>
      <c r="N67" t="s">
        <v>1</v>
      </c>
      <c r="O67" t="s">
        <v>301</v>
      </c>
      <c r="P67" t="s">
        <v>185</v>
      </c>
      <c r="Q67" t="s">
        <v>185</v>
      </c>
      <c r="R67" t="s">
        <v>1</v>
      </c>
      <c r="S67" t="s">
        <v>1</v>
      </c>
      <c r="T67" t="s">
        <v>83</v>
      </c>
    </row>
    <row r="68" spans="1:20" x14ac:dyDescent="0.35">
      <c r="A68" t="s">
        <v>10</v>
      </c>
      <c r="B68" t="s">
        <v>67</v>
      </c>
      <c r="C68" t="s">
        <v>68</v>
      </c>
      <c r="D68" t="s">
        <v>96</v>
      </c>
      <c r="E68" t="s">
        <v>537</v>
      </c>
      <c r="F68" t="s">
        <v>538</v>
      </c>
      <c r="G68" t="s">
        <v>539</v>
      </c>
      <c r="H68">
        <v>0</v>
      </c>
      <c r="I68" t="s">
        <v>73</v>
      </c>
      <c r="J68" t="s">
        <v>540</v>
      </c>
      <c r="K68" t="s">
        <v>90</v>
      </c>
      <c r="L68" t="s">
        <v>76</v>
      </c>
      <c r="M68" t="s">
        <v>541</v>
      </c>
      <c r="N68" t="s">
        <v>542</v>
      </c>
      <c r="O68" t="s">
        <v>79</v>
      </c>
      <c r="P68" t="s">
        <v>543</v>
      </c>
      <c r="Q68" t="s">
        <v>544</v>
      </c>
      <c r="R68" t="s">
        <v>545</v>
      </c>
      <c r="S68" t="s">
        <v>537</v>
      </c>
      <c r="T68" t="s">
        <v>183</v>
      </c>
    </row>
    <row r="69" spans="1:20" x14ac:dyDescent="0.35">
      <c r="A69" t="s">
        <v>10</v>
      </c>
      <c r="B69" t="s">
        <v>546</v>
      </c>
      <c r="C69" t="s">
        <v>547</v>
      </c>
      <c r="D69" t="s">
        <v>122</v>
      </c>
      <c r="E69" t="s">
        <v>548</v>
      </c>
      <c r="F69" t="s">
        <v>549</v>
      </c>
      <c r="G69" t="s">
        <v>550</v>
      </c>
      <c r="H69">
        <v>0</v>
      </c>
      <c r="I69" t="s">
        <v>370</v>
      </c>
      <c r="J69" t="s">
        <v>551</v>
      </c>
      <c r="K69" t="s">
        <v>76</v>
      </c>
      <c r="L69" t="s">
        <v>124</v>
      </c>
      <c r="M69" t="s">
        <v>1</v>
      </c>
      <c r="N69" t="s">
        <v>1</v>
      </c>
      <c r="O69" t="s">
        <v>552</v>
      </c>
      <c r="P69" t="s">
        <v>553</v>
      </c>
      <c r="Q69" t="s">
        <v>548</v>
      </c>
      <c r="R69" t="s">
        <v>1</v>
      </c>
      <c r="S69" t="s">
        <v>1</v>
      </c>
      <c r="T69" t="s">
        <v>183</v>
      </c>
    </row>
    <row r="70" spans="1:20" x14ac:dyDescent="0.35">
      <c r="A70" t="s">
        <v>10</v>
      </c>
      <c r="B70" t="s">
        <v>554</v>
      </c>
      <c r="C70" t="s">
        <v>68</v>
      </c>
      <c r="D70" t="s">
        <v>151</v>
      </c>
      <c r="E70" t="s">
        <v>555</v>
      </c>
      <c r="F70" t="s">
        <v>556</v>
      </c>
      <c r="G70" t="s">
        <v>557</v>
      </c>
      <c r="H70">
        <v>6.4729101723059998E-5</v>
      </c>
      <c r="I70" t="s">
        <v>558</v>
      </c>
      <c r="J70" t="s">
        <v>559</v>
      </c>
      <c r="K70" t="s">
        <v>90</v>
      </c>
      <c r="L70" t="s">
        <v>75</v>
      </c>
      <c r="M70" t="s">
        <v>560</v>
      </c>
      <c r="N70" t="s">
        <v>561</v>
      </c>
      <c r="O70" t="s">
        <v>562</v>
      </c>
      <c r="P70" t="s">
        <v>563</v>
      </c>
      <c r="Q70" t="s">
        <v>564</v>
      </c>
      <c r="R70" t="s">
        <v>565</v>
      </c>
      <c r="S70" t="s">
        <v>555</v>
      </c>
      <c r="T70" t="s">
        <v>83</v>
      </c>
    </row>
    <row r="71" spans="1:20" x14ac:dyDescent="0.35">
      <c r="A71" t="s">
        <v>10</v>
      </c>
      <c r="B71" t="s">
        <v>566</v>
      </c>
      <c r="C71" t="s">
        <v>567</v>
      </c>
      <c r="D71" t="s">
        <v>151</v>
      </c>
      <c r="E71" t="s">
        <v>568</v>
      </c>
      <c r="F71" t="s">
        <v>569</v>
      </c>
      <c r="G71" t="s">
        <v>570</v>
      </c>
      <c r="H71">
        <v>0</v>
      </c>
      <c r="I71" t="s">
        <v>151</v>
      </c>
      <c r="J71" t="s">
        <v>571</v>
      </c>
      <c r="K71" t="s">
        <v>572</v>
      </c>
      <c r="L71" t="s">
        <v>573</v>
      </c>
      <c r="M71" t="s">
        <v>1</v>
      </c>
      <c r="N71" t="s">
        <v>1</v>
      </c>
      <c r="O71" t="s">
        <v>574</v>
      </c>
      <c r="P71" t="s">
        <v>575</v>
      </c>
      <c r="Q71" t="s">
        <v>576</v>
      </c>
      <c r="R71" t="s">
        <v>577</v>
      </c>
      <c r="S71" t="s">
        <v>568</v>
      </c>
      <c r="T71" t="s">
        <v>83</v>
      </c>
    </row>
    <row r="72" spans="1:20" x14ac:dyDescent="0.35">
      <c r="A72" t="s">
        <v>10</v>
      </c>
      <c r="B72" t="s">
        <v>578</v>
      </c>
      <c r="C72" t="s">
        <v>317</v>
      </c>
      <c r="D72" t="s">
        <v>579</v>
      </c>
      <c r="E72" t="s">
        <v>580</v>
      </c>
      <c r="F72" t="s">
        <v>581</v>
      </c>
      <c r="G72" t="s">
        <v>582</v>
      </c>
      <c r="H72">
        <v>0</v>
      </c>
      <c r="I72" t="s">
        <v>173</v>
      </c>
      <c r="J72" t="s">
        <v>583</v>
      </c>
      <c r="K72" t="s">
        <v>584</v>
      </c>
      <c r="L72" t="s">
        <v>75</v>
      </c>
      <c r="M72" t="s">
        <v>1</v>
      </c>
      <c r="N72" t="s">
        <v>1</v>
      </c>
      <c r="O72" t="s">
        <v>585</v>
      </c>
      <c r="P72" t="s">
        <v>586</v>
      </c>
      <c r="Q72" t="s">
        <v>587</v>
      </c>
      <c r="R72" t="s">
        <v>588</v>
      </c>
      <c r="S72" t="s">
        <v>580</v>
      </c>
      <c r="T72" t="s">
        <v>183</v>
      </c>
    </row>
    <row r="73" spans="1:20" x14ac:dyDescent="0.35">
      <c r="A73" t="s">
        <v>10</v>
      </c>
      <c r="B73" t="s">
        <v>589</v>
      </c>
      <c r="C73" t="s">
        <v>68</v>
      </c>
      <c r="D73" t="s">
        <v>590</v>
      </c>
      <c r="E73" t="s">
        <v>591</v>
      </c>
      <c r="F73" t="s">
        <v>592</v>
      </c>
      <c r="G73" t="s">
        <v>593</v>
      </c>
      <c r="H73">
        <v>0</v>
      </c>
      <c r="I73" t="s">
        <v>173</v>
      </c>
      <c r="J73" t="s">
        <v>594</v>
      </c>
      <c r="K73" t="s">
        <v>90</v>
      </c>
      <c r="L73" t="s">
        <v>75</v>
      </c>
      <c r="M73" t="s">
        <v>1</v>
      </c>
      <c r="N73" t="s">
        <v>1</v>
      </c>
      <c r="O73" t="s">
        <v>595</v>
      </c>
      <c r="P73" t="s">
        <v>596</v>
      </c>
      <c r="Q73" t="s">
        <v>597</v>
      </c>
      <c r="R73" t="s">
        <v>598</v>
      </c>
      <c r="S73" t="s">
        <v>591</v>
      </c>
      <c r="T73" t="s">
        <v>83</v>
      </c>
    </row>
    <row r="74" spans="1:20" x14ac:dyDescent="0.35">
      <c r="A74" t="s">
        <v>11</v>
      </c>
      <c r="B74" t="s">
        <v>599</v>
      </c>
      <c r="C74" t="s">
        <v>185</v>
      </c>
      <c r="D74" t="s">
        <v>1</v>
      </c>
      <c r="E74" t="s">
        <v>185</v>
      </c>
      <c r="F74" t="s">
        <v>600</v>
      </c>
      <c r="G74" t="s">
        <v>192</v>
      </c>
      <c r="H74" t="s">
        <v>1</v>
      </c>
      <c r="I74" t="s">
        <v>601</v>
      </c>
      <c r="J74" t="s">
        <v>601</v>
      </c>
      <c r="K74" t="s">
        <v>151</v>
      </c>
      <c r="L74" t="s">
        <v>151</v>
      </c>
      <c r="M74" t="s">
        <v>1</v>
      </c>
      <c r="N74" t="s">
        <v>1</v>
      </c>
      <c r="O74" t="s">
        <v>602</v>
      </c>
      <c r="P74" t="s">
        <v>185</v>
      </c>
      <c r="Q74" t="s">
        <v>185</v>
      </c>
      <c r="R74" t="s">
        <v>1</v>
      </c>
      <c r="S74" t="s">
        <v>1</v>
      </c>
      <c r="T74" t="s">
        <v>83</v>
      </c>
    </row>
    <row r="75" spans="1:20" x14ac:dyDescent="0.35">
      <c r="A75" t="s">
        <v>11</v>
      </c>
      <c r="B75" t="s">
        <v>603</v>
      </c>
      <c r="C75" t="s">
        <v>185</v>
      </c>
      <c r="D75" t="s">
        <v>1</v>
      </c>
      <c r="E75" t="s">
        <v>185</v>
      </c>
      <c r="F75" t="s">
        <v>262</v>
      </c>
      <c r="G75" t="s">
        <v>192</v>
      </c>
      <c r="H75" t="s">
        <v>1</v>
      </c>
      <c r="I75" t="s">
        <v>601</v>
      </c>
      <c r="J75" t="s">
        <v>601</v>
      </c>
      <c r="K75" t="s">
        <v>118</v>
      </c>
      <c r="L75" t="s">
        <v>118</v>
      </c>
      <c r="M75" t="s">
        <v>1</v>
      </c>
      <c r="N75" t="s">
        <v>1</v>
      </c>
      <c r="O75" t="s">
        <v>604</v>
      </c>
      <c r="P75" t="s">
        <v>185</v>
      </c>
      <c r="Q75" t="s">
        <v>185</v>
      </c>
      <c r="R75" t="s">
        <v>1</v>
      </c>
      <c r="S75" t="s">
        <v>1</v>
      </c>
      <c r="T75" t="s">
        <v>83</v>
      </c>
    </row>
    <row r="76" spans="1:20" x14ac:dyDescent="0.35">
      <c r="A76" t="s">
        <v>11</v>
      </c>
      <c r="B76" t="s">
        <v>605</v>
      </c>
      <c r="C76" t="s">
        <v>185</v>
      </c>
      <c r="D76" t="s">
        <v>1</v>
      </c>
      <c r="E76" t="s">
        <v>185</v>
      </c>
      <c r="F76" t="s">
        <v>606</v>
      </c>
      <c r="G76" t="s">
        <v>607</v>
      </c>
      <c r="H76" t="s">
        <v>1</v>
      </c>
      <c r="I76" t="s">
        <v>608</v>
      </c>
      <c r="J76" t="s">
        <v>608</v>
      </c>
      <c r="K76" t="s">
        <v>609</v>
      </c>
      <c r="L76" t="s">
        <v>590</v>
      </c>
      <c r="M76" t="s">
        <v>1</v>
      </c>
      <c r="N76" t="s">
        <v>1</v>
      </c>
      <c r="O76" t="s">
        <v>610</v>
      </c>
      <c r="P76" t="s">
        <v>185</v>
      </c>
      <c r="Q76" t="s">
        <v>185</v>
      </c>
      <c r="R76" t="s">
        <v>1</v>
      </c>
      <c r="S76" t="s">
        <v>1</v>
      </c>
      <c r="T76" t="s">
        <v>83</v>
      </c>
    </row>
    <row r="77" spans="1:20" x14ac:dyDescent="0.35">
      <c r="A77" t="s">
        <v>11</v>
      </c>
      <c r="B77" t="s">
        <v>611</v>
      </c>
      <c r="C77" t="s">
        <v>185</v>
      </c>
      <c r="D77" t="s">
        <v>1</v>
      </c>
      <c r="E77" t="s">
        <v>185</v>
      </c>
      <c r="F77" t="s">
        <v>612</v>
      </c>
      <c r="G77" t="s">
        <v>613</v>
      </c>
      <c r="H77" t="s">
        <v>1</v>
      </c>
      <c r="I77" t="s">
        <v>614</v>
      </c>
      <c r="J77" t="s">
        <v>614</v>
      </c>
      <c r="K77" t="s">
        <v>615</v>
      </c>
      <c r="L77" t="s">
        <v>167</v>
      </c>
      <c r="M77" t="s">
        <v>1</v>
      </c>
      <c r="N77" t="s">
        <v>1</v>
      </c>
      <c r="O77" t="s">
        <v>616</v>
      </c>
      <c r="P77" t="s">
        <v>185</v>
      </c>
      <c r="Q77" t="s">
        <v>185</v>
      </c>
      <c r="R77" t="s">
        <v>1</v>
      </c>
      <c r="S77" t="s">
        <v>1</v>
      </c>
      <c r="T77" t="s">
        <v>83</v>
      </c>
    </row>
    <row r="78" spans="1:20" x14ac:dyDescent="0.35">
      <c r="A78" t="s">
        <v>11</v>
      </c>
      <c r="B78" t="s">
        <v>617</v>
      </c>
      <c r="C78" t="s">
        <v>185</v>
      </c>
      <c r="D78" t="s">
        <v>1</v>
      </c>
      <c r="E78" t="s">
        <v>185</v>
      </c>
      <c r="F78" t="s">
        <v>618</v>
      </c>
      <c r="G78" t="s">
        <v>619</v>
      </c>
      <c r="H78" t="s">
        <v>1</v>
      </c>
      <c r="I78" t="s">
        <v>620</v>
      </c>
      <c r="J78" t="s">
        <v>620</v>
      </c>
      <c r="K78" t="s">
        <v>621</v>
      </c>
      <c r="L78" t="s">
        <v>622</v>
      </c>
      <c r="M78" t="s">
        <v>1</v>
      </c>
      <c r="N78" t="s">
        <v>1</v>
      </c>
      <c r="O78" t="s">
        <v>623</v>
      </c>
      <c r="P78" t="s">
        <v>185</v>
      </c>
      <c r="Q78" t="s">
        <v>185</v>
      </c>
      <c r="R78" t="s">
        <v>1</v>
      </c>
      <c r="S78" t="s">
        <v>1</v>
      </c>
      <c r="T78" t="s">
        <v>83</v>
      </c>
    </row>
    <row r="79" spans="1:20" x14ac:dyDescent="0.35">
      <c r="A79" t="s">
        <v>11</v>
      </c>
      <c r="B79" t="s">
        <v>624</v>
      </c>
      <c r="C79" t="s">
        <v>185</v>
      </c>
      <c r="D79" t="s">
        <v>1</v>
      </c>
      <c r="E79" t="s">
        <v>185</v>
      </c>
      <c r="F79" t="s">
        <v>625</v>
      </c>
      <c r="G79" t="s">
        <v>626</v>
      </c>
      <c r="H79" t="s">
        <v>1</v>
      </c>
      <c r="I79" t="s">
        <v>627</v>
      </c>
      <c r="J79" t="s">
        <v>627</v>
      </c>
      <c r="K79" t="s">
        <v>167</v>
      </c>
      <c r="L79" t="s">
        <v>590</v>
      </c>
      <c r="M79" t="s">
        <v>1</v>
      </c>
      <c r="N79" t="s">
        <v>1</v>
      </c>
      <c r="O79" t="s">
        <v>628</v>
      </c>
      <c r="P79" t="s">
        <v>185</v>
      </c>
      <c r="Q79" t="s">
        <v>185</v>
      </c>
      <c r="R79" t="s">
        <v>1</v>
      </c>
      <c r="S79" t="s">
        <v>1</v>
      </c>
      <c r="T79" t="s">
        <v>83</v>
      </c>
    </row>
    <row r="80" spans="1:20" x14ac:dyDescent="0.35">
      <c r="A80" t="s">
        <v>11</v>
      </c>
      <c r="B80" t="s">
        <v>629</v>
      </c>
      <c r="C80" t="s">
        <v>185</v>
      </c>
      <c r="D80" t="s">
        <v>1</v>
      </c>
      <c r="E80" t="s">
        <v>185</v>
      </c>
      <c r="F80" t="s">
        <v>630</v>
      </c>
      <c r="G80" t="s">
        <v>631</v>
      </c>
      <c r="H80" t="s">
        <v>1</v>
      </c>
      <c r="I80" t="s">
        <v>627</v>
      </c>
      <c r="J80" t="s">
        <v>627</v>
      </c>
      <c r="K80" t="s">
        <v>378</v>
      </c>
      <c r="L80" t="s">
        <v>632</v>
      </c>
      <c r="M80" t="s">
        <v>1</v>
      </c>
      <c r="N80" t="s">
        <v>1</v>
      </c>
      <c r="O80" t="s">
        <v>633</v>
      </c>
      <c r="P80" t="s">
        <v>185</v>
      </c>
      <c r="Q80" t="s">
        <v>185</v>
      </c>
      <c r="R80" t="s">
        <v>1</v>
      </c>
      <c r="S80" t="s">
        <v>1</v>
      </c>
      <c r="T80" t="s">
        <v>83</v>
      </c>
    </row>
    <row r="81" spans="1:20" x14ac:dyDescent="0.35">
      <c r="A81" t="s">
        <v>11</v>
      </c>
      <c r="B81" t="s">
        <v>634</v>
      </c>
      <c r="C81" t="s">
        <v>185</v>
      </c>
      <c r="D81" t="s">
        <v>1</v>
      </c>
      <c r="E81" t="s">
        <v>185</v>
      </c>
      <c r="F81" t="s">
        <v>635</v>
      </c>
      <c r="G81" t="s">
        <v>192</v>
      </c>
      <c r="H81" t="s">
        <v>1</v>
      </c>
      <c r="I81" t="s">
        <v>636</v>
      </c>
      <c r="J81" t="s">
        <v>636</v>
      </c>
      <c r="K81" t="s">
        <v>590</v>
      </c>
      <c r="L81" t="s">
        <v>370</v>
      </c>
      <c r="M81" t="s">
        <v>1</v>
      </c>
      <c r="N81" t="s">
        <v>1</v>
      </c>
      <c r="O81" t="s">
        <v>637</v>
      </c>
      <c r="P81" t="s">
        <v>185</v>
      </c>
      <c r="Q81" t="s">
        <v>185</v>
      </c>
      <c r="R81" t="s">
        <v>1</v>
      </c>
      <c r="S81" t="s">
        <v>1</v>
      </c>
      <c r="T81" t="s">
        <v>83</v>
      </c>
    </row>
    <row r="82" spans="1:20" x14ac:dyDescent="0.35">
      <c r="A82" t="s">
        <v>11</v>
      </c>
      <c r="B82" t="s">
        <v>638</v>
      </c>
      <c r="C82" t="s">
        <v>185</v>
      </c>
      <c r="D82" t="s">
        <v>1</v>
      </c>
      <c r="E82" t="s">
        <v>185</v>
      </c>
      <c r="F82" t="s">
        <v>639</v>
      </c>
      <c r="G82" t="s">
        <v>640</v>
      </c>
      <c r="H82" t="s">
        <v>1</v>
      </c>
      <c r="I82" t="s">
        <v>641</v>
      </c>
      <c r="J82" t="s">
        <v>641</v>
      </c>
      <c r="K82" t="s">
        <v>173</v>
      </c>
      <c r="L82" t="s">
        <v>173</v>
      </c>
      <c r="M82" t="s">
        <v>1</v>
      </c>
      <c r="N82" t="s">
        <v>1</v>
      </c>
      <c r="O82" t="s">
        <v>642</v>
      </c>
      <c r="P82" t="s">
        <v>185</v>
      </c>
      <c r="Q82" t="s">
        <v>185</v>
      </c>
      <c r="R82" t="s">
        <v>1</v>
      </c>
      <c r="S82" t="s">
        <v>1</v>
      </c>
      <c r="T82" t="s">
        <v>83</v>
      </c>
    </row>
    <row r="83" spans="1:20" x14ac:dyDescent="0.35">
      <c r="A83" t="s">
        <v>11</v>
      </c>
      <c r="B83" t="s">
        <v>190</v>
      </c>
      <c r="C83" t="s">
        <v>185</v>
      </c>
      <c r="D83" t="s">
        <v>1</v>
      </c>
      <c r="E83" t="s">
        <v>185</v>
      </c>
      <c r="F83" t="s">
        <v>643</v>
      </c>
      <c r="G83" t="s">
        <v>192</v>
      </c>
      <c r="H83" t="s">
        <v>1</v>
      </c>
      <c r="I83" t="s">
        <v>193</v>
      </c>
      <c r="J83" t="s">
        <v>193</v>
      </c>
      <c r="K83" t="s">
        <v>122</v>
      </c>
      <c r="L83" t="s">
        <v>111</v>
      </c>
      <c r="M83" t="s">
        <v>1</v>
      </c>
      <c r="N83" t="s">
        <v>1</v>
      </c>
      <c r="O83" t="s">
        <v>194</v>
      </c>
      <c r="P83" t="s">
        <v>185</v>
      </c>
      <c r="Q83" t="s">
        <v>185</v>
      </c>
      <c r="R83" t="s">
        <v>1</v>
      </c>
      <c r="S83" t="s">
        <v>1</v>
      </c>
      <c r="T83" t="s">
        <v>83</v>
      </c>
    </row>
    <row r="84" spans="1:20" x14ac:dyDescent="0.35">
      <c r="A84" t="s">
        <v>11</v>
      </c>
      <c r="B84" t="s">
        <v>67</v>
      </c>
      <c r="C84" t="s">
        <v>68</v>
      </c>
      <c r="D84" t="s">
        <v>163</v>
      </c>
      <c r="E84" t="s">
        <v>644</v>
      </c>
      <c r="F84" t="s">
        <v>645</v>
      </c>
      <c r="G84" t="s">
        <v>646</v>
      </c>
      <c r="H84">
        <v>0</v>
      </c>
      <c r="I84" t="s">
        <v>73</v>
      </c>
      <c r="J84" t="s">
        <v>647</v>
      </c>
      <c r="K84" t="s">
        <v>90</v>
      </c>
      <c r="L84" t="s">
        <v>75</v>
      </c>
      <c r="M84" t="s">
        <v>648</v>
      </c>
      <c r="N84" t="s">
        <v>649</v>
      </c>
      <c r="O84" t="s">
        <v>79</v>
      </c>
      <c r="P84" t="s">
        <v>650</v>
      </c>
      <c r="Q84" t="s">
        <v>651</v>
      </c>
      <c r="R84" t="s">
        <v>652</v>
      </c>
      <c r="S84" t="s">
        <v>644</v>
      </c>
      <c r="T84" t="s">
        <v>183</v>
      </c>
    </row>
    <row r="85" spans="1:20" x14ac:dyDescent="0.35">
      <c r="A85" t="s">
        <v>11</v>
      </c>
      <c r="B85" t="s">
        <v>653</v>
      </c>
      <c r="C85" t="s">
        <v>68</v>
      </c>
      <c r="D85" t="s">
        <v>654</v>
      </c>
      <c r="E85" t="s">
        <v>655</v>
      </c>
      <c r="F85" t="s">
        <v>656</v>
      </c>
      <c r="G85" t="s">
        <v>657</v>
      </c>
      <c r="H85">
        <v>0</v>
      </c>
      <c r="I85" t="s">
        <v>122</v>
      </c>
      <c r="J85" t="s">
        <v>658</v>
      </c>
      <c r="K85" t="s">
        <v>124</v>
      </c>
      <c r="L85" t="s">
        <v>75</v>
      </c>
      <c r="M85" t="s">
        <v>1</v>
      </c>
      <c r="N85" t="s">
        <v>1</v>
      </c>
      <c r="O85" t="s">
        <v>659</v>
      </c>
      <c r="P85" t="s">
        <v>660</v>
      </c>
      <c r="Q85" t="s">
        <v>661</v>
      </c>
      <c r="R85" t="s">
        <v>662</v>
      </c>
      <c r="S85" t="s">
        <v>655</v>
      </c>
      <c r="T85" t="s">
        <v>83</v>
      </c>
    </row>
    <row r="86" spans="1:20" x14ac:dyDescent="0.35">
      <c r="A86" t="s">
        <v>11</v>
      </c>
      <c r="B86" t="s">
        <v>663</v>
      </c>
      <c r="C86" t="s">
        <v>68</v>
      </c>
      <c r="D86" t="s">
        <v>128</v>
      </c>
      <c r="E86" t="s">
        <v>664</v>
      </c>
      <c r="F86" t="s">
        <v>665</v>
      </c>
      <c r="G86" t="s">
        <v>666</v>
      </c>
      <c r="H86">
        <v>0</v>
      </c>
      <c r="I86" t="s">
        <v>163</v>
      </c>
      <c r="J86" t="s">
        <v>667</v>
      </c>
      <c r="K86" t="s">
        <v>90</v>
      </c>
      <c r="L86" t="s">
        <v>124</v>
      </c>
      <c r="M86" t="s">
        <v>1</v>
      </c>
      <c r="N86" t="s">
        <v>1</v>
      </c>
      <c r="O86" t="s">
        <v>668</v>
      </c>
      <c r="P86" t="s">
        <v>669</v>
      </c>
      <c r="Q86" t="s">
        <v>670</v>
      </c>
      <c r="R86" t="s">
        <v>671</v>
      </c>
      <c r="S86" t="s">
        <v>664</v>
      </c>
      <c r="T86" t="s">
        <v>83</v>
      </c>
    </row>
    <row r="87" spans="1:20" x14ac:dyDescent="0.35">
      <c r="A87" t="s">
        <v>11</v>
      </c>
      <c r="B87" t="s">
        <v>672</v>
      </c>
      <c r="C87" t="s">
        <v>68</v>
      </c>
      <c r="D87" t="s">
        <v>258</v>
      </c>
      <c r="E87" t="s">
        <v>673</v>
      </c>
      <c r="F87" t="s">
        <v>674</v>
      </c>
      <c r="G87" t="s">
        <v>675</v>
      </c>
      <c r="H87">
        <v>0</v>
      </c>
      <c r="I87" t="s">
        <v>351</v>
      </c>
      <c r="J87" t="s">
        <v>676</v>
      </c>
      <c r="K87" t="s">
        <v>75</v>
      </c>
      <c r="L87" t="s">
        <v>90</v>
      </c>
      <c r="M87" t="s">
        <v>1</v>
      </c>
      <c r="N87" t="s">
        <v>1</v>
      </c>
      <c r="O87" t="s">
        <v>677</v>
      </c>
      <c r="P87" t="s">
        <v>678</v>
      </c>
      <c r="Q87" t="s">
        <v>679</v>
      </c>
      <c r="R87" t="s">
        <v>680</v>
      </c>
      <c r="S87" t="s">
        <v>673</v>
      </c>
      <c r="T87" t="s">
        <v>83</v>
      </c>
    </row>
    <row r="88" spans="1:20" x14ac:dyDescent="0.35">
      <c r="A88" t="s">
        <v>12</v>
      </c>
      <c r="B88" t="s">
        <v>67</v>
      </c>
      <c r="C88" t="s">
        <v>68</v>
      </c>
      <c r="D88" t="s">
        <v>96</v>
      </c>
      <c r="E88" t="s">
        <v>681</v>
      </c>
      <c r="F88" t="s">
        <v>682</v>
      </c>
      <c r="G88" t="s">
        <v>683</v>
      </c>
      <c r="H88">
        <v>2.4709999706829001E-5</v>
      </c>
      <c r="I88" t="s">
        <v>73</v>
      </c>
      <c r="J88" t="s">
        <v>684</v>
      </c>
      <c r="K88" t="s">
        <v>90</v>
      </c>
      <c r="L88" t="s">
        <v>75</v>
      </c>
      <c r="M88" t="s">
        <v>685</v>
      </c>
      <c r="N88" t="s">
        <v>686</v>
      </c>
      <c r="O88" t="s">
        <v>79</v>
      </c>
      <c r="P88" t="s">
        <v>687</v>
      </c>
      <c r="Q88" t="s">
        <v>688</v>
      </c>
      <c r="R88" t="s">
        <v>689</v>
      </c>
      <c r="S88" t="s">
        <v>681</v>
      </c>
      <c r="T88" t="s">
        <v>183</v>
      </c>
    </row>
    <row r="89" spans="1:20" x14ac:dyDescent="0.35">
      <c r="A89" t="s">
        <v>13</v>
      </c>
      <c r="B89" t="s">
        <v>690</v>
      </c>
      <c r="C89" t="s">
        <v>185</v>
      </c>
      <c r="D89" t="s">
        <v>1</v>
      </c>
      <c r="E89" t="s">
        <v>185</v>
      </c>
      <c r="F89" t="s">
        <v>691</v>
      </c>
      <c r="G89" t="s">
        <v>692</v>
      </c>
      <c r="H89" t="s">
        <v>1</v>
      </c>
      <c r="I89" t="s">
        <v>693</v>
      </c>
      <c r="J89" t="s">
        <v>693</v>
      </c>
      <c r="K89" t="s">
        <v>518</v>
      </c>
      <c r="L89" t="s">
        <v>167</v>
      </c>
      <c r="M89" t="s">
        <v>1</v>
      </c>
      <c r="N89" t="s">
        <v>1</v>
      </c>
      <c r="O89" t="s">
        <v>694</v>
      </c>
      <c r="P89" t="s">
        <v>185</v>
      </c>
      <c r="Q89" t="s">
        <v>185</v>
      </c>
      <c r="R89" t="s">
        <v>1</v>
      </c>
      <c r="S89" t="s">
        <v>1</v>
      </c>
      <c r="T89" t="s">
        <v>83</v>
      </c>
    </row>
    <row r="90" spans="1:20" x14ac:dyDescent="0.35">
      <c r="A90" t="s">
        <v>13</v>
      </c>
      <c r="B90" t="s">
        <v>695</v>
      </c>
      <c r="C90" t="s">
        <v>185</v>
      </c>
      <c r="D90" t="s">
        <v>1</v>
      </c>
      <c r="E90" t="s">
        <v>185</v>
      </c>
      <c r="F90" t="s">
        <v>696</v>
      </c>
      <c r="G90" t="s">
        <v>697</v>
      </c>
      <c r="H90" t="s">
        <v>1</v>
      </c>
      <c r="I90" t="s">
        <v>698</v>
      </c>
      <c r="J90" t="s">
        <v>698</v>
      </c>
      <c r="K90" t="s">
        <v>139</v>
      </c>
      <c r="L90" t="s">
        <v>118</v>
      </c>
      <c r="M90" t="s">
        <v>1</v>
      </c>
      <c r="N90" t="s">
        <v>1</v>
      </c>
      <c r="O90" t="s">
        <v>699</v>
      </c>
      <c r="P90" t="s">
        <v>185</v>
      </c>
      <c r="Q90" t="s">
        <v>185</v>
      </c>
      <c r="R90" t="s">
        <v>1</v>
      </c>
      <c r="S90" t="s">
        <v>1</v>
      </c>
      <c r="T90" t="s">
        <v>83</v>
      </c>
    </row>
    <row r="91" spans="1:20" x14ac:dyDescent="0.35">
      <c r="A91" t="s">
        <v>13</v>
      </c>
      <c r="B91" t="s">
        <v>700</v>
      </c>
      <c r="C91" t="s">
        <v>185</v>
      </c>
      <c r="D91" t="s">
        <v>1</v>
      </c>
      <c r="E91" t="s">
        <v>185</v>
      </c>
      <c r="F91" t="s">
        <v>467</v>
      </c>
      <c r="G91" t="s">
        <v>192</v>
      </c>
      <c r="H91" t="s">
        <v>1</v>
      </c>
      <c r="I91" t="s">
        <v>693</v>
      </c>
      <c r="J91" t="s">
        <v>693</v>
      </c>
      <c r="K91" t="s">
        <v>163</v>
      </c>
      <c r="L91" t="s">
        <v>163</v>
      </c>
      <c r="M91" t="s">
        <v>1</v>
      </c>
      <c r="N91" t="s">
        <v>1</v>
      </c>
      <c r="O91" t="s">
        <v>701</v>
      </c>
      <c r="P91" t="s">
        <v>185</v>
      </c>
      <c r="Q91" t="s">
        <v>185</v>
      </c>
      <c r="R91" t="s">
        <v>1</v>
      </c>
      <c r="S91" t="s">
        <v>1</v>
      </c>
      <c r="T91" t="s">
        <v>83</v>
      </c>
    </row>
    <row r="92" spans="1:20" x14ac:dyDescent="0.35">
      <c r="A92" t="s">
        <v>13</v>
      </c>
      <c r="B92" t="s">
        <v>702</v>
      </c>
      <c r="C92" t="s">
        <v>185</v>
      </c>
      <c r="D92" t="s">
        <v>1</v>
      </c>
      <c r="E92" t="s">
        <v>185</v>
      </c>
      <c r="F92" t="s">
        <v>703</v>
      </c>
      <c r="G92" t="s">
        <v>704</v>
      </c>
      <c r="H92" t="s">
        <v>1</v>
      </c>
      <c r="I92" t="s">
        <v>705</v>
      </c>
      <c r="J92" t="s">
        <v>705</v>
      </c>
      <c r="K92" t="s">
        <v>69</v>
      </c>
      <c r="L92" t="s">
        <v>69</v>
      </c>
      <c r="M92" t="s">
        <v>1</v>
      </c>
      <c r="N92" t="s">
        <v>1</v>
      </c>
      <c r="O92" t="s">
        <v>706</v>
      </c>
      <c r="P92" t="s">
        <v>185</v>
      </c>
      <c r="Q92" t="s">
        <v>185</v>
      </c>
      <c r="R92" t="s">
        <v>1</v>
      </c>
      <c r="S92" t="s">
        <v>1</v>
      </c>
      <c r="T92" t="s">
        <v>83</v>
      </c>
    </row>
    <row r="93" spans="1:20" x14ac:dyDescent="0.35">
      <c r="A93" t="s">
        <v>13</v>
      </c>
      <c r="B93" t="s">
        <v>707</v>
      </c>
      <c r="C93" t="s">
        <v>185</v>
      </c>
      <c r="D93" t="s">
        <v>1</v>
      </c>
      <c r="E93" t="s">
        <v>185</v>
      </c>
      <c r="F93" t="s">
        <v>708</v>
      </c>
      <c r="G93" t="s">
        <v>709</v>
      </c>
      <c r="H93" t="s">
        <v>1</v>
      </c>
      <c r="I93" t="s">
        <v>710</v>
      </c>
      <c r="J93" t="s">
        <v>710</v>
      </c>
      <c r="K93" t="s">
        <v>259</v>
      </c>
      <c r="L93" t="s">
        <v>173</v>
      </c>
      <c r="M93" t="s">
        <v>1</v>
      </c>
      <c r="N93" t="s">
        <v>1</v>
      </c>
      <c r="O93" t="s">
        <v>711</v>
      </c>
      <c r="P93" t="s">
        <v>185</v>
      </c>
      <c r="Q93" t="s">
        <v>185</v>
      </c>
      <c r="R93" t="s">
        <v>1</v>
      </c>
      <c r="S93" t="s">
        <v>1</v>
      </c>
      <c r="T93" t="s">
        <v>83</v>
      </c>
    </row>
    <row r="94" spans="1:20" x14ac:dyDescent="0.35">
      <c r="A94" t="s">
        <v>13</v>
      </c>
      <c r="B94" t="s">
        <v>712</v>
      </c>
      <c r="C94" t="s">
        <v>185</v>
      </c>
      <c r="D94" t="s">
        <v>1</v>
      </c>
      <c r="E94" t="s">
        <v>185</v>
      </c>
      <c r="F94" t="s">
        <v>713</v>
      </c>
      <c r="G94" t="s">
        <v>192</v>
      </c>
      <c r="H94" t="s">
        <v>1</v>
      </c>
      <c r="I94" t="s">
        <v>714</v>
      </c>
      <c r="J94" t="s">
        <v>714</v>
      </c>
      <c r="K94" t="s">
        <v>111</v>
      </c>
      <c r="L94" t="s">
        <v>111</v>
      </c>
      <c r="M94" t="s">
        <v>1</v>
      </c>
      <c r="N94" t="s">
        <v>1</v>
      </c>
      <c r="O94" t="s">
        <v>715</v>
      </c>
      <c r="P94" t="s">
        <v>185</v>
      </c>
      <c r="Q94" t="s">
        <v>185</v>
      </c>
      <c r="R94" t="s">
        <v>1</v>
      </c>
      <c r="S94" t="s">
        <v>1</v>
      </c>
      <c r="T94" t="s">
        <v>83</v>
      </c>
    </row>
    <row r="95" spans="1:20" x14ac:dyDescent="0.35">
      <c r="A95" t="s">
        <v>13</v>
      </c>
      <c r="B95" t="s">
        <v>716</v>
      </c>
      <c r="C95" t="s">
        <v>185</v>
      </c>
      <c r="D95" t="s">
        <v>1</v>
      </c>
      <c r="E95" t="s">
        <v>185</v>
      </c>
      <c r="F95" t="s">
        <v>717</v>
      </c>
      <c r="G95" t="s">
        <v>718</v>
      </c>
      <c r="H95" t="s">
        <v>1</v>
      </c>
      <c r="I95" t="s">
        <v>719</v>
      </c>
      <c r="J95" t="s">
        <v>719</v>
      </c>
      <c r="K95" t="s">
        <v>558</v>
      </c>
      <c r="L95" t="s">
        <v>73</v>
      </c>
      <c r="M95" t="s">
        <v>1</v>
      </c>
      <c r="N95" t="s">
        <v>1</v>
      </c>
      <c r="O95" t="s">
        <v>720</v>
      </c>
      <c r="P95" t="s">
        <v>185</v>
      </c>
      <c r="Q95" t="s">
        <v>185</v>
      </c>
      <c r="R95" t="s">
        <v>1</v>
      </c>
      <c r="S95" t="s">
        <v>1</v>
      </c>
      <c r="T95" t="s">
        <v>83</v>
      </c>
    </row>
    <row r="96" spans="1:20" x14ac:dyDescent="0.35">
      <c r="A96" t="s">
        <v>13</v>
      </c>
      <c r="B96" t="s">
        <v>209</v>
      </c>
      <c r="C96" t="s">
        <v>185</v>
      </c>
      <c r="D96" t="s">
        <v>1</v>
      </c>
      <c r="E96" t="s">
        <v>185</v>
      </c>
      <c r="F96" t="s">
        <v>721</v>
      </c>
      <c r="G96" t="s">
        <v>192</v>
      </c>
      <c r="H96" t="s">
        <v>1</v>
      </c>
      <c r="I96" t="s">
        <v>698</v>
      </c>
      <c r="J96" t="s">
        <v>698</v>
      </c>
      <c r="K96" t="s">
        <v>73</v>
      </c>
      <c r="L96" t="s">
        <v>73</v>
      </c>
      <c r="M96" t="s">
        <v>1</v>
      </c>
      <c r="N96" t="s">
        <v>1</v>
      </c>
      <c r="O96" t="s">
        <v>214</v>
      </c>
      <c r="P96" t="s">
        <v>185</v>
      </c>
      <c r="Q96" t="s">
        <v>185</v>
      </c>
      <c r="R96" t="s">
        <v>1</v>
      </c>
      <c r="S96" t="s">
        <v>1</v>
      </c>
      <c r="T96" t="s">
        <v>83</v>
      </c>
    </row>
    <row r="97" spans="1:20" x14ac:dyDescent="0.35">
      <c r="A97" t="s">
        <v>13</v>
      </c>
      <c r="B97" t="s">
        <v>578</v>
      </c>
      <c r="C97" t="s">
        <v>185</v>
      </c>
      <c r="D97" t="s">
        <v>1</v>
      </c>
      <c r="E97" t="s">
        <v>185</v>
      </c>
      <c r="F97" t="s">
        <v>722</v>
      </c>
      <c r="G97" t="s">
        <v>723</v>
      </c>
      <c r="H97" t="s">
        <v>1</v>
      </c>
      <c r="I97" t="s">
        <v>719</v>
      </c>
      <c r="J97" t="s">
        <v>719</v>
      </c>
      <c r="K97" t="s">
        <v>724</v>
      </c>
      <c r="L97" t="s">
        <v>725</v>
      </c>
      <c r="M97" t="s">
        <v>1</v>
      </c>
      <c r="N97" t="s">
        <v>1</v>
      </c>
      <c r="O97" t="s">
        <v>585</v>
      </c>
      <c r="P97" t="s">
        <v>185</v>
      </c>
      <c r="Q97" t="s">
        <v>185</v>
      </c>
      <c r="R97" t="s">
        <v>1</v>
      </c>
      <c r="S97" t="s">
        <v>1</v>
      </c>
      <c r="T97" t="s">
        <v>83</v>
      </c>
    </row>
    <row r="98" spans="1:20" x14ac:dyDescent="0.35">
      <c r="A98" t="s">
        <v>13</v>
      </c>
      <c r="B98" t="s">
        <v>726</v>
      </c>
      <c r="C98" t="s">
        <v>185</v>
      </c>
      <c r="D98" t="s">
        <v>1</v>
      </c>
      <c r="E98" t="s">
        <v>185</v>
      </c>
      <c r="F98" t="s">
        <v>268</v>
      </c>
      <c r="G98" t="s">
        <v>727</v>
      </c>
      <c r="H98" t="s">
        <v>1</v>
      </c>
      <c r="I98" t="s">
        <v>728</v>
      </c>
      <c r="J98" t="s">
        <v>728</v>
      </c>
      <c r="K98" t="s">
        <v>266</v>
      </c>
      <c r="L98" t="s">
        <v>609</v>
      </c>
      <c r="M98" t="s">
        <v>1</v>
      </c>
      <c r="N98" t="s">
        <v>1</v>
      </c>
      <c r="O98" t="s">
        <v>729</v>
      </c>
      <c r="P98" t="s">
        <v>185</v>
      </c>
      <c r="Q98" t="s">
        <v>185</v>
      </c>
      <c r="R98" t="s">
        <v>1</v>
      </c>
      <c r="S98" t="s">
        <v>1</v>
      </c>
      <c r="T98" t="s">
        <v>83</v>
      </c>
    </row>
    <row r="99" spans="1:20" x14ac:dyDescent="0.35">
      <c r="A99" t="s">
        <v>13</v>
      </c>
      <c r="B99" t="s">
        <v>730</v>
      </c>
      <c r="C99" t="s">
        <v>185</v>
      </c>
      <c r="D99" t="s">
        <v>1</v>
      </c>
      <c r="E99" t="s">
        <v>185</v>
      </c>
      <c r="F99" t="s">
        <v>630</v>
      </c>
      <c r="G99" t="s">
        <v>731</v>
      </c>
      <c r="H99" t="s">
        <v>1</v>
      </c>
      <c r="I99" t="s">
        <v>728</v>
      </c>
      <c r="J99" t="s">
        <v>728</v>
      </c>
      <c r="K99" t="s">
        <v>173</v>
      </c>
      <c r="L99" t="s">
        <v>173</v>
      </c>
      <c r="M99" t="s">
        <v>1</v>
      </c>
      <c r="N99" t="s">
        <v>1</v>
      </c>
      <c r="O99" t="s">
        <v>732</v>
      </c>
      <c r="P99" t="s">
        <v>185</v>
      </c>
      <c r="Q99" t="s">
        <v>185</v>
      </c>
      <c r="R99" t="s">
        <v>1</v>
      </c>
      <c r="S99" t="s">
        <v>1</v>
      </c>
      <c r="T99" t="s">
        <v>83</v>
      </c>
    </row>
    <row r="100" spans="1:20" x14ac:dyDescent="0.35">
      <c r="A100" t="s">
        <v>13</v>
      </c>
      <c r="B100" t="s">
        <v>733</v>
      </c>
      <c r="C100" t="s">
        <v>185</v>
      </c>
      <c r="D100" t="s">
        <v>1</v>
      </c>
      <c r="E100" t="s">
        <v>185</v>
      </c>
      <c r="F100" t="s">
        <v>244</v>
      </c>
      <c r="G100" t="s">
        <v>734</v>
      </c>
      <c r="H100" t="s">
        <v>1</v>
      </c>
      <c r="I100" t="s">
        <v>735</v>
      </c>
      <c r="J100" t="s">
        <v>735</v>
      </c>
      <c r="K100" t="s">
        <v>69</v>
      </c>
      <c r="L100" t="s">
        <v>69</v>
      </c>
      <c r="M100" t="s">
        <v>1</v>
      </c>
      <c r="N100" t="s">
        <v>1</v>
      </c>
      <c r="O100" t="s">
        <v>736</v>
      </c>
      <c r="P100" t="s">
        <v>185</v>
      </c>
      <c r="Q100" t="s">
        <v>185</v>
      </c>
      <c r="R100" t="s">
        <v>1</v>
      </c>
      <c r="S100" t="s">
        <v>1</v>
      </c>
      <c r="T100" t="s">
        <v>83</v>
      </c>
    </row>
    <row r="101" spans="1:20" x14ac:dyDescent="0.35">
      <c r="A101" t="s">
        <v>13</v>
      </c>
      <c r="B101" t="s">
        <v>737</v>
      </c>
      <c r="C101" t="s">
        <v>185</v>
      </c>
      <c r="D101" t="s">
        <v>1</v>
      </c>
      <c r="E101" t="s">
        <v>185</v>
      </c>
      <c r="F101" t="s">
        <v>717</v>
      </c>
      <c r="G101" t="s">
        <v>738</v>
      </c>
      <c r="H101" t="s">
        <v>1</v>
      </c>
      <c r="I101" t="s">
        <v>735</v>
      </c>
      <c r="J101" t="s">
        <v>735</v>
      </c>
      <c r="K101" t="s">
        <v>4</v>
      </c>
      <c r="L101" t="s">
        <v>4</v>
      </c>
      <c r="M101" t="s">
        <v>1</v>
      </c>
      <c r="N101" t="s">
        <v>1</v>
      </c>
      <c r="O101" t="s">
        <v>739</v>
      </c>
      <c r="P101" t="s">
        <v>185</v>
      </c>
      <c r="Q101" t="s">
        <v>185</v>
      </c>
      <c r="R101" t="s">
        <v>1</v>
      </c>
      <c r="S101" t="s">
        <v>1</v>
      </c>
      <c r="T101" t="s">
        <v>83</v>
      </c>
    </row>
    <row r="102" spans="1:20" x14ac:dyDescent="0.35">
      <c r="A102" t="s">
        <v>13</v>
      </c>
      <c r="B102" t="s">
        <v>740</v>
      </c>
      <c r="C102" t="s">
        <v>185</v>
      </c>
      <c r="D102" t="s">
        <v>1</v>
      </c>
      <c r="E102" t="s">
        <v>185</v>
      </c>
      <c r="F102" t="s">
        <v>741</v>
      </c>
      <c r="G102" t="s">
        <v>742</v>
      </c>
      <c r="H102" t="s">
        <v>1</v>
      </c>
      <c r="I102" t="s">
        <v>743</v>
      </c>
      <c r="J102" t="s">
        <v>743</v>
      </c>
      <c r="K102" t="s">
        <v>252</v>
      </c>
      <c r="L102" t="s">
        <v>259</v>
      </c>
      <c r="M102" t="s">
        <v>1</v>
      </c>
      <c r="N102" t="s">
        <v>1</v>
      </c>
      <c r="O102" t="s">
        <v>744</v>
      </c>
      <c r="P102" t="s">
        <v>185</v>
      </c>
      <c r="Q102" t="s">
        <v>185</v>
      </c>
      <c r="R102" t="s">
        <v>1</v>
      </c>
      <c r="S102" t="s">
        <v>1</v>
      </c>
      <c r="T102" t="s">
        <v>83</v>
      </c>
    </row>
    <row r="103" spans="1:20" x14ac:dyDescent="0.35">
      <c r="A103" t="s">
        <v>13</v>
      </c>
      <c r="B103" t="s">
        <v>270</v>
      </c>
      <c r="C103" t="s">
        <v>185</v>
      </c>
      <c r="D103" t="s">
        <v>1</v>
      </c>
      <c r="E103" t="s">
        <v>185</v>
      </c>
      <c r="F103" t="s">
        <v>745</v>
      </c>
      <c r="G103" t="s">
        <v>192</v>
      </c>
      <c r="H103" t="s">
        <v>1</v>
      </c>
      <c r="I103" t="s">
        <v>272</v>
      </c>
      <c r="J103" t="s">
        <v>272</v>
      </c>
      <c r="K103" t="s">
        <v>111</v>
      </c>
      <c r="L103" t="s">
        <v>111</v>
      </c>
      <c r="M103" t="s">
        <v>1</v>
      </c>
      <c r="N103" t="s">
        <v>1</v>
      </c>
      <c r="O103" t="s">
        <v>273</v>
      </c>
      <c r="P103" t="s">
        <v>185</v>
      </c>
      <c r="Q103" t="s">
        <v>185</v>
      </c>
      <c r="R103" t="s">
        <v>1</v>
      </c>
      <c r="S103" t="s">
        <v>1</v>
      </c>
      <c r="T103" t="s">
        <v>83</v>
      </c>
    </row>
    <row r="104" spans="1:20" x14ac:dyDescent="0.35">
      <c r="A104" t="s">
        <v>13</v>
      </c>
      <c r="B104" t="s">
        <v>274</v>
      </c>
      <c r="C104" t="s">
        <v>185</v>
      </c>
      <c r="D104" t="s">
        <v>1</v>
      </c>
      <c r="E104" t="s">
        <v>185</v>
      </c>
      <c r="F104" t="s">
        <v>186</v>
      </c>
      <c r="G104" t="s">
        <v>192</v>
      </c>
      <c r="H104" t="s">
        <v>1</v>
      </c>
      <c r="I104" t="s">
        <v>272</v>
      </c>
      <c r="J104" t="s">
        <v>272</v>
      </c>
      <c r="K104" t="s">
        <v>163</v>
      </c>
      <c r="L104" t="s">
        <v>163</v>
      </c>
      <c r="M104" t="s">
        <v>1</v>
      </c>
      <c r="N104" t="s">
        <v>1</v>
      </c>
      <c r="O104" t="s">
        <v>276</v>
      </c>
      <c r="P104" t="s">
        <v>185</v>
      </c>
      <c r="Q104" t="s">
        <v>185</v>
      </c>
      <c r="R104" t="s">
        <v>1</v>
      </c>
      <c r="S104" t="s">
        <v>1</v>
      </c>
      <c r="T104" t="s">
        <v>83</v>
      </c>
    </row>
    <row r="105" spans="1:20" x14ac:dyDescent="0.35">
      <c r="A105" t="s">
        <v>13</v>
      </c>
      <c r="B105" t="s">
        <v>277</v>
      </c>
      <c r="C105" t="s">
        <v>185</v>
      </c>
      <c r="D105" t="s">
        <v>1</v>
      </c>
      <c r="E105" t="s">
        <v>185</v>
      </c>
      <c r="F105" t="s">
        <v>186</v>
      </c>
      <c r="G105" t="s">
        <v>746</v>
      </c>
      <c r="H105" t="s">
        <v>1</v>
      </c>
      <c r="I105" t="s">
        <v>279</v>
      </c>
      <c r="J105" t="s">
        <v>279</v>
      </c>
      <c r="K105" t="s">
        <v>139</v>
      </c>
      <c r="L105" t="s">
        <v>69</v>
      </c>
      <c r="M105" t="s">
        <v>1</v>
      </c>
      <c r="N105" t="s">
        <v>1</v>
      </c>
      <c r="O105" t="s">
        <v>280</v>
      </c>
      <c r="P105" t="s">
        <v>185</v>
      </c>
      <c r="Q105" t="s">
        <v>185</v>
      </c>
      <c r="R105" t="s">
        <v>1</v>
      </c>
      <c r="S105" t="s">
        <v>1</v>
      </c>
      <c r="T105" t="s">
        <v>83</v>
      </c>
    </row>
    <row r="106" spans="1:20" x14ac:dyDescent="0.35">
      <c r="A106" t="s">
        <v>13</v>
      </c>
      <c r="B106" t="s">
        <v>747</v>
      </c>
      <c r="C106" t="s">
        <v>185</v>
      </c>
      <c r="D106" t="s">
        <v>1</v>
      </c>
      <c r="E106" t="s">
        <v>185</v>
      </c>
      <c r="F106" t="s">
        <v>745</v>
      </c>
      <c r="G106" t="s">
        <v>748</v>
      </c>
      <c r="H106" t="s">
        <v>1</v>
      </c>
      <c r="I106" t="s">
        <v>749</v>
      </c>
      <c r="J106" t="s">
        <v>749</v>
      </c>
      <c r="K106" t="s">
        <v>69</v>
      </c>
      <c r="L106" t="s">
        <v>69</v>
      </c>
      <c r="M106" t="s">
        <v>1</v>
      </c>
      <c r="N106" t="s">
        <v>1</v>
      </c>
      <c r="O106" t="s">
        <v>750</v>
      </c>
      <c r="P106" t="s">
        <v>185</v>
      </c>
      <c r="Q106" t="s">
        <v>185</v>
      </c>
      <c r="R106" t="s">
        <v>1</v>
      </c>
      <c r="S106" t="s">
        <v>1</v>
      </c>
      <c r="T106" t="s">
        <v>83</v>
      </c>
    </row>
    <row r="107" spans="1:20" x14ac:dyDescent="0.35">
      <c r="A107" t="s">
        <v>13</v>
      </c>
      <c r="B107" t="s">
        <v>751</v>
      </c>
      <c r="C107" t="s">
        <v>185</v>
      </c>
      <c r="D107" t="s">
        <v>1</v>
      </c>
      <c r="E107" t="s">
        <v>185</v>
      </c>
      <c r="F107" t="s">
        <v>639</v>
      </c>
      <c r="G107" t="s">
        <v>752</v>
      </c>
      <c r="H107" t="s">
        <v>1</v>
      </c>
      <c r="I107" t="s">
        <v>749</v>
      </c>
      <c r="J107" t="s">
        <v>749</v>
      </c>
      <c r="K107" t="s">
        <v>258</v>
      </c>
      <c r="L107" t="s">
        <v>258</v>
      </c>
      <c r="M107" t="s">
        <v>1</v>
      </c>
      <c r="N107" t="s">
        <v>1</v>
      </c>
      <c r="O107" t="s">
        <v>753</v>
      </c>
      <c r="P107" t="s">
        <v>185</v>
      </c>
      <c r="Q107" t="s">
        <v>185</v>
      </c>
      <c r="R107" t="s">
        <v>1</v>
      </c>
      <c r="S107" t="s">
        <v>1</v>
      </c>
      <c r="T107" t="s">
        <v>83</v>
      </c>
    </row>
    <row r="108" spans="1:20" x14ac:dyDescent="0.35">
      <c r="A108" t="s">
        <v>13</v>
      </c>
      <c r="B108" t="s">
        <v>754</v>
      </c>
      <c r="C108" t="s">
        <v>239</v>
      </c>
      <c r="D108" t="s">
        <v>1</v>
      </c>
      <c r="E108" t="s">
        <v>239</v>
      </c>
      <c r="F108" t="s">
        <v>755</v>
      </c>
      <c r="G108" t="s">
        <v>756</v>
      </c>
      <c r="H108" t="s">
        <v>1</v>
      </c>
      <c r="I108" t="s">
        <v>757</v>
      </c>
      <c r="J108" t="s">
        <v>757</v>
      </c>
      <c r="K108" t="s">
        <v>69</v>
      </c>
      <c r="L108" t="s">
        <v>163</v>
      </c>
      <c r="M108" t="s">
        <v>1</v>
      </c>
      <c r="N108" t="s">
        <v>1</v>
      </c>
      <c r="O108" t="s">
        <v>758</v>
      </c>
      <c r="P108" t="s">
        <v>239</v>
      </c>
      <c r="Q108" t="s">
        <v>239</v>
      </c>
      <c r="R108" t="s">
        <v>1</v>
      </c>
      <c r="S108" t="s">
        <v>1</v>
      </c>
      <c r="T108" t="s">
        <v>161</v>
      </c>
    </row>
    <row r="109" spans="1:20" x14ac:dyDescent="0.35">
      <c r="A109" t="s">
        <v>13</v>
      </c>
      <c r="B109" t="s">
        <v>281</v>
      </c>
      <c r="C109" t="s">
        <v>185</v>
      </c>
      <c r="D109" t="s">
        <v>1</v>
      </c>
      <c r="E109" t="s">
        <v>185</v>
      </c>
      <c r="F109" t="s">
        <v>759</v>
      </c>
      <c r="G109" t="s">
        <v>760</v>
      </c>
      <c r="H109" t="s">
        <v>1</v>
      </c>
      <c r="I109" t="s">
        <v>283</v>
      </c>
      <c r="J109" t="s">
        <v>283</v>
      </c>
      <c r="K109" t="s">
        <v>118</v>
      </c>
      <c r="L109" t="s">
        <v>118</v>
      </c>
      <c r="M109" t="s">
        <v>1</v>
      </c>
      <c r="N109" t="s">
        <v>1</v>
      </c>
      <c r="O109" t="s">
        <v>284</v>
      </c>
      <c r="P109" t="s">
        <v>185</v>
      </c>
      <c r="Q109" t="s">
        <v>185</v>
      </c>
      <c r="R109" t="s">
        <v>1</v>
      </c>
      <c r="S109" t="s">
        <v>1</v>
      </c>
      <c r="T109" t="s">
        <v>83</v>
      </c>
    </row>
    <row r="110" spans="1:20" x14ac:dyDescent="0.35">
      <c r="A110" t="s">
        <v>13</v>
      </c>
      <c r="B110" t="s">
        <v>285</v>
      </c>
      <c r="C110" t="s">
        <v>185</v>
      </c>
      <c r="D110" t="s">
        <v>1</v>
      </c>
      <c r="E110" t="s">
        <v>185</v>
      </c>
      <c r="F110" t="s">
        <v>761</v>
      </c>
      <c r="G110" t="s">
        <v>762</v>
      </c>
      <c r="H110" t="s">
        <v>1</v>
      </c>
      <c r="I110" t="s">
        <v>287</v>
      </c>
      <c r="J110" t="s">
        <v>287</v>
      </c>
      <c r="K110" t="s">
        <v>288</v>
      </c>
      <c r="L110" t="s">
        <v>288</v>
      </c>
      <c r="M110" t="s">
        <v>1</v>
      </c>
      <c r="N110" t="s">
        <v>1</v>
      </c>
      <c r="O110" t="s">
        <v>289</v>
      </c>
      <c r="P110" t="s">
        <v>185</v>
      </c>
      <c r="Q110" t="s">
        <v>185</v>
      </c>
      <c r="R110" t="s">
        <v>1</v>
      </c>
      <c r="S110" t="s">
        <v>1</v>
      </c>
      <c r="T110" t="s">
        <v>83</v>
      </c>
    </row>
    <row r="111" spans="1:20" x14ac:dyDescent="0.35">
      <c r="A111" t="s">
        <v>13</v>
      </c>
      <c r="B111" t="s">
        <v>290</v>
      </c>
      <c r="C111" t="s">
        <v>185</v>
      </c>
      <c r="D111" t="s">
        <v>1</v>
      </c>
      <c r="E111" t="s">
        <v>185</v>
      </c>
      <c r="F111" t="s">
        <v>763</v>
      </c>
      <c r="G111" t="s">
        <v>192</v>
      </c>
      <c r="H111" t="s">
        <v>1</v>
      </c>
      <c r="I111" t="s">
        <v>287</v>
      </c>
      <c r="J111" t="s">
        <v>287</v>
      </c>
      <c r="K111" t="s">
        <v>252</v>
      </c>
      <c r="L111" t="s">
        <v>252</v>
      </c>
      <c r="M111" t="s">
        <v>1</v>
      </c>
      <c r="N111" t="s">
        <v>1</v>
      </c>
      <c r="O111" t="s">
        <v>293</v>
      </c>
      <c r="P111" t="s">
        <v>185</v>
      </c>
      <c r="Q111" t="s">
        <v>185</v>
      </c>
      <c r="R111" t="s">
        <v>1</v>
      </c>
      <c r="S111" t="s">
        <v>1</v>
      </c>
      <c r="T111" t="s">
        <v>83</v>
      </c>
    </row>
    <row r="112" spans="1:20" x14ac:dyDescent="0.35">
      <c r="A112" t="s">
        <v>13</v>
      </c>
      <c r="B112" t="s">
        <v>764</v>
      </c>
      <c r="C112" t="s">
        <v>185</v>
      </c>
      <c r="D112" t="s">
        <v>1</v>
      </c>
      <c r="E112" t="s">
        <v>185</v>
      </c>
      <c r="F112" t="s">
        <v>612</v>
      </c>
      <c r="G112" t="s">
        <v>192</v>
      </c>
      <c r="H112" t="s">
        <v>1</v>
      </c>
      <c r="I112" t="s">
        <v>765</v>
      </c>
      <c r="J112" t="s">
        <v>765</v>
      </c>
      <c r="K112" t="s">
        <v>258</v>
      </c>
      <c r="L112" t="s">
        <v>258</v>
      </c>
      <c r="M112" t="s">
        <v>1</v>
      </c>
      <c r="N112" t="s">
        <v>1</v>
      </c>
      <c r="O112" t="s">
        <v>766</v>
      </c>
      <c r="P112" t="s">
        <v>185</v>
      </c>
      <c r="Q112" t="s">
        <v>185</v>
      </c>
      <c r="R112" t="s">
        <v>1</v>
      </c>
      <c r="S112" t="s">
        <v>1</v>
      </c>
      <c r="T112" t="s">
        <v>83</v>
      </c>
    </row>
    <row r="113" spans="1:20" x14ac:dyDescent="0.35">
      <c r="A113" t="s">
        <v>13</v>
      </c>
      <c r="B113" t="s">
        <v>767</v>
      </c>
      <c r="C113" t="s">
        <v>185</v>
      </c>
      <c r="D113" t="s">
        <v>1</v>
      </c>
      <c r="E113" t="s">
        <v>185</v>
      </c>
      <c r="F113" t="s">
        <v>768</v>
      </c>
      <c r="G113" t="s">
        <v>769</v>
      </c>
      <c r="H113" t="s">
        <v>1</v>
      </c>
      <c r="I113" t="s">
        <v>770</v>
      </c>
      <c r="J113" t="s">
        <v>770</v>
      </c>
      <c r="K113" t="s">
        <v>330</v>
      </c>
      <c r="L113" t="s">
        <v>558</v>
      </c>
      <c r="M113" t="s">
        <v>1</v>
      </c>
      <c r="N113" t="s">
        <v>1</v>
      </c>
      <c r="O113" t="s">
        <v>771</v>
      </c>
      <c r="P113" t="s">
        <v>185</v>
      </c>
      <c r="Q113" t="s">
        <v>185</v>
      </c>
      <c r="R113" t="s">
        <v>1</v>
      </c>
      <c r="S113" t="s">
        <v>1</v>
      </c>
      <c r="T113" t="s">
        <v>83</v>
      </c>
    </row>
    <row r="114" spans="1:20" x14ac:dyDescent="0.35">
      <c r="A114" t="s">
        <v>13</v>
      </c>
      <c r="B114" t="s">
        <v>772</v>
      </c>
      <c r="C114" t="s">
        <v>185</v>
      </c>
      <c r="D114" t="s">
        <v>1</v>
      </c>
      <c r="E114" t="s">
        <v>185</v>
      </c>
      <c r="F114" t="s">
        <v>773</v>
      </c>
      <c r="G114" t="s">
        <v>774</v>
      </c>
      <c r="H114" t="s">
        <v>1</v>
      </c>
      <c r="I114" t="s">
        <v>770</v>
      </c>
      <c r="J114" t="s">
        <v>770</v>
      </c>
      <c r="K114" t="s">
        <v>143</v>
      </c>
      <c r="L114" t="s">
        <v>143</v>
      </c>
      <c r="M114" t="s">
        <v>1</v>
      </c>
      <c r="N114" t="s">
        <v>1</v>
      </c>
      <c r="O114" t="s">
        <v>775</v>
      </c>
      <c r="P114" t="s">
        <v>185</v>
      </c>
      <c r="Q114" t="s">
        <v>185</v>
      </c>
      <c r="R114" t="s">
        <v>1</v>
      </c>
      <c r="S114" t="s">
        <v>1</v>
      </c>
      <c r="T114" t="s">
        <v>83</v>
      </c>
    </row>
    <row r="115" spans="1:20" x14ac:dyDescent="0.35">
      <c r="A115" t="s">
        <v>13</v>
      </c>
      <c r="B115" t="s">
        <v>776</v>
      </c>
      <c r="C115" t="s">
        <v>185</v>
      </c>
      <c r="D115" t="s">
        <v>1</v>
      </c>
      <c r="E115" t="s">
        <v>185</v>
      </c>
      <c r="F115" t="s">
        <v>777</v>
      </c>
      <c r="G115" t="s">
        <v>192</v>
      </c>
      <c r="H115" t="s">
        <v>1</v>
      </c>
      <c r="I115" t="s">
        <v>770</v>
      </c>
      <c r="J115" t="s">
        <v>770</v>
      </c>
      <c r="K115" t="s">
        <v>173</v>
      </c>
      <c r="L115" t="s">
        <v>118</v>
      </c>
      <c r="M115" t="s">
        <v>1</v>
      </c>
      <c r="N115" t="s">
        <v>1</v>
      </c>
      <c r="O115" t="s">
        <v>778</v>
      </c>
      <c r="P115" t="s">
        <v>185</v>
      </c>
      <c r="Q115" t="s">
        <v>185</v>
      </c>
      <c r="R115" t="s">
        <v>1</v>
      </c>
      <c r="S115" t="s">
        <v>1</v>
      </c>
      <c r="T115" t="s">
        <v>83</v>
      </c>
    </row>
    <row r="116" spans="1:20" x14ac:dyDescent="0.35">
      <c r="A116" t="s">
        <v>13</v>
      </c>
      <c r="B116" t="s">
        <v>779</v>
      </c>
      <c r="C116" t="s">
        <v>185</v>
      </c>
      <c r="D116" t="s">
        <v>1</v>
      </c>
      <c r="E116" t="s">
        <v>185</v>
      </c>
      <c r="F116" t="s">
        <v>780</v>
      </c>
      <c r="G116" t="s">
        <v>192</v>
      </c>
      <c r="H116" t="s">
        <v>1</v>
      </c>
      <c r="I116" t="s">
        <v>781</v>
      </c>
      <c r="J116" t="s">
        <v>781</v>
      </c>
      <c r="K116" t="s">
        <v>258</v>
      </c>
      <c r="L116" t="s">
        <v>258</v>
      </c>
      <c r="M116" t="s">
        <v>1</v>
      </c>
      <c r="N116" t="s">
        <v>1</v>
      </c>
      <c r="O116" t="s">
        <v>782</v>
      </c>
      <c r="P116" t="s">
        <v>185</v>
      </c>
      <c r="Q116" t="s">
        <v>185</v>
      </c>
      <c r="R116" t="s">
        <v>1</v>
      </c>
      <c r="S116" t="s">
        <v>1</v>
      </c>
      <c r="T116" t="s">
        <v>83</v>
      </c>
    </row>
    <row r="117" spans="1:20" x14ac:dyDescent="0.35">
      <c r="A117" t="s">
        <v>13</v>
      </c>
      <c r="B117" t="s">
        <v>297</v>
      </c>
      <c r="C117" t="s">
        <v>185</v>
      </c>
      <c r="D117" t="s">
        <v>1</v>
      </c>
      <c r="E117" t="s">
        <v>185</v>
      </c>
      <c r="F117" t="s">
        <v>783</v>
      </c>
      <c r="G117" t="s">
        <v>192</v>
      </c>
      <c r="H117" t="s">
        <v>1</v>
      </c>
      <c r="I117" t="s">
        <v>300</v>
      </c>
      <c r="J117" t="s">
        <v>300</v>
      </c>
      <c r="K117" t="s">
        <v>118</v>
      </c>
      <c r="L117" t="s">
        <v>118</v>
      </c>
      <c r="M117" t="s">
        <v>1</v>
      </c>
      <c r="N117" t="s">
        <v>1</v>
      </c>
      <c r="O117" t="s">
        <v>301</v>
      </c>
      <c r="P117" t="s">
        <v>185</v>
      </c>
      <c r="Q117" t="s">
        <v>185</v>
      </c>
      <c r="R117" t="s">
        <v>1</v>
      </c>
      <c r="S117" t="s">
        <v>1</v>
      </c>
      <c r="T117" t="s">
        <v>83</v>
      </c>
    </row>
    <row r="118" spans="1:20" x14ac:dyDescent="0.35">
      <c r="A118" t="s">
        <v>13</v>
      </c>
      <c r="B118" t="s">
        <v>302</v>
      </c>
      <c r="C118" t="s">
        <v>185</v>
      </c>
      <c r="D118" t="s">
        <v>1</v>
      </c>
      <c r="E118" t="s">
        <v>185</v>
      </c>
      <c r="F118" t="s">
        <v>784</v>
      </c>
      <c r="G118" t="s">
        <v>192</v>
      </c>
      <c r="H118" t="s">
        <v>1</v>
      </c>
      <c r="I118" t="s">
        <v>300</v>
      </c>
      <c r="J118" t="s">
        <v>300</v>
      </c>
      <c r="K118" t="s">
        <v>259</v>
      </c>
      <c r="L118" t="s">
        <v>173</v>
      </c>
      <c r="M118" t="s">
        <v>1</v>
      </c>
      <c r="N118" t="s">
        <v>1</v>
      </c>
      <c r="O118" t="s">
        <v>305</v>
      </c>
      <c r="P118" t="s">
        <v>185</v>
      </c>
      <c r="Q118" t="s">
        <v>185</v>
      </c>
      <c r="R118" t="s">
        <v>1</v>
      </c>
      <c r="S118" t="s">
        <v>1</v>
      </c>
      <c r="T118" t="s">
        <v>83</v>
      </c>
    </row>
    <row r="119" spans="1:20" x14ac:dyDescent="0.35">
      <c r="A119" t="s">
        <v>13</v>
      </c>
      <c r="B119" t="s">
        <v>67</v>
      </c>
      <c r="C119" t="s">
        <v>68</v>
      </c>
      <c r="D119" t="s">
        <v>139</v>
      </c>
      <c r="E119" t="s">
        <v>785</v>
      </c>
      <c r="F119" t="s">
        <v>786</v>
      </c>
      <c r="G119" t="s">
        <v>787</v>
      </c>
      <c r="H119">
        <v>0</v>
      </c>
      <c r="I119" t="s">
        <v>73</v>
      </c>
      <c r="J119" t="s">
        <v>788</v>
      </c>
      <c r="K119" t="s">
        <v>75</v>
      </c>
      <c r="L119" t="s">
        <v>76</v>
      </c>
      <c r="M119" t="s">
        <v>789</v>
      </c>
      <c r="N119" t="s">
        <v>790</v>
      </c>
      <c r="O119" t="s">
        <v>79</v>
      </c>
      <c r="P119" t="s">
        <v>791</v>
      </c>
      <c r="Q119" t="s">
        <v>792</v>
      </c>
      <c r="R119" t="s">
        <v>793</v>
      </c>
      <c r="S119" t="s">
        <v>785</v>
      </c>
      <c r="T119" t="s">
        <v>183</v>
      </c>
    </row>
    <row r="120" spans="1:20" x14ac:dyDescent="0.35">
      <c r="A120" t="s">
        <v>13</v>
      </c>
      <c r="B120" t="s">
        <v>794</v>
      </c>
      <c r="C120" t="s">
        <v>68</v>
      </c>
      <c r="D120" t="s">
        <v>85</v>
      </c>
      <c r="E120" t="s">
        <v>795</v>
      </c>
      <c r="F120" t="s">
        <v>796</v>
      </c>
      <c r="G120" t="s">
        <v>797</v>
      </c>
      <c r="H120">
        <v>0</v>
      </c>
      <c r="I120" t="s">
        <v>252</v>
      </c>
      <c r="J120" t="s">
        <v>798</v>
      </c>
      <c r="K120" t="s">
        <v>75</v>
      </c>
      <c r="L120" t="s">
        <v>124</v>
      </c>
      <c r="M120" t="s">
        <v>1</v>
      </c>
      <c r="N120" t="s">
        <v>1</v>
      </c>
      <c r="O120" t="s">
        <v>799</v>
      </c>
      <c r="P120" t="s">
        <v>800</v>
      </c>
      <c r="Q120" t="s">
        <v>801</v>
      </c>
      <c r="R120" t="s">
        <v>802</v>
      </c>
      <c r="S120" t="s">
        <v>795</v>
      </c>
      <c r="T120" t="s">
        <v>83</v>
      </c>
    </row>
    <row r="121" spans="1:20" x14ac:dyDescent="0.35">
      <c r="A121" t="s">
        <v>13</v>
      </c>
      <c r="B121" t="s">
        <v>803</v>
      </c>
      <c r="C121" t="s">
        <v>106</v>
      </c>
      <c r="D121" t="s">
        <v>163</v>
      </c>
      <c r="E121" t="s">
        <v>804</v>
      </c>
      <c r="F121" t="s">
        <v>805</v>
      </c>
      <c r="G121" t="s">
        <v>806</v>
      </c>
      <c r="H121">
        <v>0</v>
      </c>
      <c r="I121" t="s">
        <v>632</v>
      </c>
      <c r="J121" t="s">
        <v>807</v>
      </c>
      <c r="K121" t="s">
        <v>75</v>
      </c>
      <c r="L121" t="s">
        <v>76</v>
      </c>
      <c r="M121" t="s">
        <v>1</v>
      </c>
      <c r="N121" t="s">
        <v>1</v>
      </c>
      <c r="O121" t="s">
        <v>808</v>
      </c>
      <c r="P121" t="s">
        <v>809</v>
      </c>
      <c r="Q121" t="s">
        <v>804</v>
      </c>
      <c r="R121" t="s">
        <v>1</v>
      </c>
      <c r="S121" t="s">
        <v>1</v>
      </c>
      <c r="T121" t="s">
        <v>83</v>
      </c>
    </row>
    <row r="122" spans="1:20" x14ac:dyDescent="0.35">
      <c r="A122" t="s">
        <v>13</v>
      </c>
      <c r="B122" t="s">
        <v>810</v>
      </c>
      <c r="C122" t="s">
        <v>218</v>
      </c>
      <c r="D122" t="s">
        <v>151</v>
      </c>
      <c r="E122" t="s">
        <v>811</v>
      </c>
      <c r="F122" t="s">
        <v>812</v>
      </c>
      <c r="G122" t="s">
        <v>813</v>
      </c>
      <c r="H122">
        <v>0</v>
      </c>
      <c r="I122" t="s">
        <v>558</v>
      </c>
      <c r="J122" t="s">
        <v>814</v>
      </c>
      <c r="K122" t="s">
        <v>815</v>
      </c>
      <c r="L122" t="s">
        <v>90</v>
      </c>
      <c r="M122" t="s">
        <v>1</v>
      </c>
      <c r="N122" t="s">
        <v>1</v>
      </c>
      <c r="O122" t="s">
        <v>816</v>
      </c>
      <c r="P122" t="s">
        <v>817</v>
      </c>
      <c r="Q122" t="s">
        <v>818</v>
      </c>
      <c r="R122" t="s">
        <v>819</v>
      </c>
      <c r="S122" t="s">
        <v>811</v>
      </c>
      <c r="T122" t="s">
        <v>83</v>
      </c>
    </row>
    <row r="123" spans="1:20" x14ac:dyDescent="0.35">
      <c r="A123" t="s">
        <v>13</v>
      </c>
      <c r="B123" t="s">
        <v>820</v>
      </c>
      <c r="C123" t="s">
        <v>68</v>
      </c>
      <c r="D123" t="s">
        <v>151</v>
      </c>
      <c r="E123" t="s">
        <v>821</v>
      </c>
      <c r="F123" t="s">
        <v>822</v>
      </c>
      <c r="G123" t="s">
        <v>823</v>
      </c>
      <c r="H123">
        <v>0</v>
      </c>
      <c r="I123" t="s">
        <v>111</v>
      </c>
      <c r="J123" t="s">
        <v>824</v>
      </c>
      <c r="K123" t="s">
        <v>124</v>
      </c>
      <c r="L123" t="s">
        <v>75</v>
      </c>
      <c r="M123" t="s">
        <v>1</v>
      </c>
      <c r="N123" t="s">
        <v>1</v>
      </c>
      <c r="O123" t="s">
        <v>825</v>
      </c>
      <c r="P123" t="s">
        <v>826</v>
      </c>
      <c r="Q123" t="s">
        <v>827</v>
      </c>
      <c r="R123" t="s">
        <v>828</v>
      </c>
      <c r="S123" t="s">
        <v>821</v>
      </c>
      <c r="T123" t="s">
        <v>83</v>
      </c>
    </row>
    <row r="124" spans="1:20" x14ac:dyDescent="0.35">
      <c r="A124" t="s">
        <v>13</v>
      </c>
      <c r="B124" t="s">
        <v>829</v>
      </c>
      <c r="C124" t="s">
        <v>68</v>
      </c>
      <c r="D124" t="s">
        <v>163</v>
      </c>
      <c r="E124" t="s">
        <v>830</v>
      </c>
      <c r="F124" t="s">
        <v>831</v>
      </c>
      <c r="G124" t="s">
        <v>832</v>
      </c>
      <c r="H124">
        <v>0</v>
      </c>
      <c r="I124" t="s">
        <v>167</v>
      </c>
      <c r="J124" t="s">
        <v>833</v>
      </c>
      <c r="K124" t="s">
        <v>124</v>
      </c>
      <c r="L124" t="s">
        <v>75</v>
      </c>
      <c r="M124" t="s">
        <v>1</v>
      </c>
      <c r="N124" t="s">
        <v>1</v>
      </c>
      <c r="O124" t="s">
        <v>834</v>
      </c>
      <c r="P124" t="s">
        <v>835</v>
      </c>
      <c r="Q124" t="s">
        <v>836</v>
      </c>
      <c r="R124" t="s">
        <v>837</v>
      </c>
      <c r="S124" t="s">
        <v>830</v>
      </c>
      <c r="T124" t="s">
        <v>83</v>
      </c>
    </row>
    <row r="125" spans="1:20" x14ac:dyDescent="0.35">
      <c r="A125" t="s">
        <v>13</v>
      </c>
      <c r="B125" t="s">
        <v>838</v>
      </c>
      <c r="C125" t="s">
        <v>150</v>
      </c>
      <c r="D125" t="s">
        <v>111</v>
      </c>
      <c r="E125" t="s">
        <v>839</v>
      </c>
      <c r="F125" t="s">
        <v>840</v>
      </c>
      <c r="G125" t="s">
        <v>841</v>
      </c>
      <c r="H125">
        <v>0</v>
      </c>
      <c r="I125" t="s">
        <v>122</v>
      </c>
      <c r="J125" t="s">
        <v>842</v>
      </c>
      <c r="K125" t="s">
        <v>90</v>
      </c>
      <c r="L125" t="s">
        <v>76</v>
      </c>
      <c r="M125" t="s">
        <v>1</v>
      </c>
      <c r="N125" t="s">
        <v>1</v>
      </c>
      <c r="O125" t="s">
        <v>843</v>
      </c>
      <c r="P125" t="s">
        <v>844</v>
      </c>
      <c r="Q125" t="s">
        <v>845</v>
      </c>
      <c r="R125" t="s">
        <v>846</v>
      </c>
      <c r="S125" t="s">
        <v>839</v>
      </c>
      <c r="T125" t="s">
        <v>161</v>
      </c>
    </row>
    <row r="126" spans="1:20" x14ac:dyDescent="0.35">
      <c r="A126" t="s">
        <v>13</v>
      </c>
      <c r="B126" t="s">
        <v>847</v>
      </c>
      <c r="C126" t="s">
        <v>68</v>
      </c>
      <c r="D126" t="s">
        <v>632</v>
      </c>
      <c r="E126" t="s">
        <v>848</v>
      </c>
      <c r="F126" t="s">
        <v>849</v>
      </c>
      <c r="G126" t="s">
        <v>850</v>
      </c>
      <c r="H126">
        <v>0</v>
      </c>
      <c r="I126" t="s">
        <v>122</v>
      </c>
      <c r="J126" t="s">
        <v>851</v>
      </c>
      <c r="K126" t="s">
        <v>75</v>
      </c>
      <c r="L126" t="s">
        <v>76</v>
      </c>
      <c r="M126" t="s">
        <v>1</v>
      </c>
      <c r="N126" t="s">
        <v>1</v>
      </c>
      <c r="O126" t="s">
        <v>852</v>
      </c>
      <c r="P126" t="s">
        <v>853</v>
      </c>
      <c r="Q126" t="s">
        <v>854</v>
      </c>
      <c r="R126" t="s">
        <v>855</v>
      </c>
      <c r="S126" t="s">
        <v>848</v>
      </c>
      <c r="T126" t="s">
        <v>83</v>
      </c>
    </row>
    <row r="127" spans="1:20" x14ac:dyDescent="0.35">
      <c r="A127" t="s">
        <v>13</v>
      </c>
      <c r="B127" t="s">
        <v>856</v>
      </c>
      <c r="C127" t="s">
        <v>68</v>
      </c>
      <c r="D127" t="s">
        <v>111</v>
      </c>
      <c r="E127" t="s">
        <v>857</v>
      </c>
      <c r="F127" t="s">
        <v>858</v>
      </c>
      <c r="G127" t="s">
        <v>859</v>
      </c>
      <c r="H127">
        <v>0</v>
      </c>
      <c r="I127" t="s">
        <v>173</v>
      </c>
      <c r="J127" t="s">
        <v>860</v>
      </c>
      <c r="K127" t="s">
        <v>76</v>
      </c>
      <c r="L127" t="s">
        <v>75</v>
      </c>
      <c r="M127" t="s">
        <v>861</v>
      </c>
      <c r="N127" t="s">
        <v>1</v>
      </c>
      <c r="O127" t="s">
        <v>862</v>
      </c>
      <c r="P127" t="s">
        <v>863</v>
      </c>
      <c r="Q127" t="s">
        <v>864</v>
      </c>
      <c r="R127" t="s">
        <v>865</v>
      </c>
      <c r="S127" t="s">
        <v>857</v>
      </c>
      <c r="T127" t="s">
        <v>83</v>
      </c>
    </row>
    <row r="128" spans="1:20" x14ac:dyDescent="0.35">
      <c r="A128" t="s">
        <v>13</v>
      </c>
      <c r="B128" t="s">
        <v>578</v>
      </c>
      <c r="C128" t="s">
        <v>68</v>
      </c>
      <c r="D128" t="s">
        <v>632</v>
      </c>
      <c r="E128" t="s">
        <v>866</v>
      </c>
      <c r="F128" t="s">
        <v>867</v>
      </c>
      <c r="G128" t="s">
        <v>868</v>
      </c>
      <c r="H128">
        <v>0</v>
      </c>
      <c r="I128" t="s">
        <v>173</v>
      </c>
      <c r="J128" t="s">
        <v>869</v>
      </c>
      <c r="K128" t="s">
        <v>124</v>
      </c>
      <c r="L128" t="s">
        <v>75</v>
      </c>
      <c r="M128" t="s">
        <v>1</v>
      </c>
      <c r="N128" t="s">
        <v>1</v>
      </c>
      <c r="O128" t="s">
        <v>585</v>
      </c>
      <c r="P128" t="s">
        <v>870</v>
      </c>
      <c r="Q128" t="s">
        <v>871</v>
      </c>
      <c r="R128" t="s">
        <v>872</v>
      </c>
      <c r="S128" t="s">
        <v>866</v>
      </c>
      <c r="T128" t="s">
        <v>83</v>
      </c>
    </row>
    <row r="129" spans="1:20" x14ac:dyDescent="0.35">
      <c r="A129" t="s">
        <v>13</v>
      </c>
      <c r="B129" t="s">
        <v>873</v>
      </c>
      <c r="C129" t="s">
        <v>68</v>
      </c>
      <c r="D129" t="s">
        <v>378</v>
      </c>
      <c r="E129" t="s">
        <v>874</v>
      </c>
      <c r="F129" t="s">
        <v>875</v>
      </c>
      <c r="G129" t="s">
        <v>876</v>
      </c>
      <c r="H129">
        <v>0</v>
      </c>
      <c r="I129" t="s">
        <v>259</v>
      </c>
      <c r="J129" t="s">
        <v>877</v>
      </c>
      <c r="K129" t="s">
        <v>75</v>
      </c>
      <c r="L129" t="s">
        <v>124</v>
      </c>
      <c r="M129" t="s">
        <v>1</v>
      </c>
      <c r="N129" t="s">
        <v>1</v>
      </c>
      <c r="O129" t="s">
        <v>878</v>
      </c>
      <c r="P129" t="s">
        <v>879</v>
      </c>
      <c r="Q129" t="s">
        <v>880</v>
      </c>
      <c r="R129" t="s">
        <v>881</v>
      </c>
      <c r="S129" t="s">
        <v>874</v>
      </c>
      <c r="T129" t="s">
        <v>83</v>
      </c>
    </row>
    <row r="130" spans="1:20" x14ac:dyDescent="0.35">
      <c r="A130" t="s">
        <v>14</v>
      </c>
      <c r="B130" t="s">
        <v>526</v>
      </c>
      <c r="C130" t="s">
        <v>317</v>
      </c>
      <c r="D130" t="s">
        <v>167</v>
      </c>
      <c r="E130" t="s">
        <v>882</v>
      </c>
      <c r="F130" t="s">
        <v>883</v>
      </c>
      <c r="G130" t="s">
        <v>884</v>
      </c>
      <c r="H130">
        <v>0</v>
      </c>
      <c r="I130" t="s">
        <v>128</v>
      </c>
      <c r="J130" t="s">
        <v>885</v>
      </c>
      <c r="K130" t="s">
        <v>886</v>
      </c>
      <c r="L130" t="s">
        <v>124</v>
      </c>
      <c r="M130" t="s">
        <v>1</v>
      </c>
      <c r="N130" t="s">
        <v>1</v>
      </c>
      <c r="O130" t="s">
        <v>534</v>
      </c>
      <c r="P130" t="s">
        <v>887</v>
      </c>
      <c r="Q130" t="s">
        <v>888</v>
      </c>
      <c r="R130" t="s">
        <v>889</v>
      </c>
      <c r="S130" t="s">
        <v>882</v>
      </c>
      <c r="T130" t="s">
        <v>183</v>
      </c>
    </row>
    <row r="131" spans="1:20" x14ac:dyDescent="0.35">
      <c r="A131" t="s">
        <v>14</v>
      </c>
      <c r="B131" t="s">
        <v>754</v>
      </c>
      <c r="C131" t="s">
        <v>68</v>
      </c>
      <c r="D131" t="s">
        <v>118</v>
      </c>
      <c r="E131" t="s">
        <v>890</v>
      </c>
      <c r="F131" t="s">
        <v>891</v>
      </c>
      <c r="G131" t="s">
        <v>892</v>
      </c>
      <c r="H131">
        <v>0</v>
      </c>
      <c r="I131" t="s">
        <v>96</v>
      </c>
      <c r="J131" t="s">
        <v>893</v>
      </c>
      <c r="K131" t="s">
        <v>894</v>
      </c>
      <c r="L131" t="s">
        <v>895</v>
      </c>
      <c r="M131" t="s">
        <v>1</v>
      </c>
      <c r="N131" t="s">
        <v>1</v>
      </c>
      <c r="O131" t="s">
        <v>758</v>
      </c>
      <c r="P131" t="s">
        <v>896</v>
      </c>
      <c r="Q131" t="s">
        <v>897</v>
      </c>
      <c r="R131" t="s">
        <v>898</v>
      </c>
      <c r="S131" t="s">
        <v>890</v>
      </c>
      <c r="T131" t="s">
        <v>83</v>
      </c>
    </row>
    <row r="132" spans="1:20" x14ac:dyDescent="0.35">
      <c r="A132" t="s">
        <v>14</v>
      </c>
      <c r="B132" t="s">
        <v>149</v>
      </c>
      <c r="C132" t="s">
        <v>68</v>
      </c>
      <c r="D132" t="s">
        <v>167</v>
      </c>
      <c r="E132" t="s">
        <v>899</v>
      </c>
      <c r="F132" t="s">
        <v>900</v>
      </c>
      <c r="G132" t="s">
        <v>901</v>
      </c>
      <c r="H132">
        <v>0</v>
      </c>
      <c r="I132" t="s">
        <v>73</v>
      </c>
      <c r="J132" t="s">
        <v>902</v>
      </c>
      <c r="K132" t="s">
        <v>124</v>
      </c>
      <c r="L132" t="s">
        <v>76</v>
      </c>
      <c r="M132" t="s">
        <v>1</v>
      </c>
      <c r="N132" t="s">
        <v>1</v>
      </c>
      <c r="O132" t="s">
        <v>157</v>
      </c>
      <c r="P132" t="s">
        <v>903</v>
      </c>
      <c r="Q132" t="s">
        <v>904</v>
      </c>
      <c r="R132" t="s">
        <v>905</v>
      </c>
      <c r="S132" t="s">
        <v>899</v>
      </c>
      <c r="T132" t="s">
        <v>83</v>
      </c>
    </row>
    <row r="133" spans="1:20" x14ac:dyDescent="0.35">
      <c r="A133" t="s">
        <v>15</v>
      </c>
      <c r="B133" t="s">
        <v>458</v>
      </c>
      <c r="C133" t="s">
        <v>185</v>
      </c>
      <c r="D133" t="s">
        <v>1</v>
      </c>
      <c r="E133" t="s">
        <v>185</v>
      </c>
      <c r="F133" t="s">
        <v>906</v>
      </c>
      <c r="G133" t="s">
        <v>192</v>
      </c>
      <c r="H133" t="s">
        <v>1</v>
      </c>
      <c r="I133" t="s">
        <v>460</v>
      </c>
      <c r="J133" t="s">
        <v>460</v>
      </c>
      <c r="K133" t="s">
        <v>85</v>
      </c>
      <c r="L133" t="s">
        <v>85</v>
      </c>
      <c r="M133" t="s">
        <v>1</v>
      </c>
      <c r="N133" t="s">
        <v>1</v>
      </c>
      <c r="O133" t="s">
        <v>461</v>
      </c>
      <c r="P133" t="s">
        <v>185</v>
      </c>
      <c r="Q133" t="s">
        <v>185</v>
      </c>
      <c r="R133" t="s">
        <v>1</v>
      </c>
      <c r="S133" t="s">
        <v>1</v>
      </c>
      <c r="T133" t="s">
        <v>83</v>
      </c>
    </row>
    <row r="134" spans="1:20" x14ac:dyDescent="0.35">
      <c r="A134" t="s">
        <v>15</v>
      </c>
      <c r="B134" t="s">
        <v>907</v>
      </c>
      <c r="C134" t="s">
        <v>185</v>
      </c>
      <c r="D134" t="s">
        <v>1</v>
      </c>
      <c r="E134" t="s">
        <v>185</v>
      </c>
      <c r="F134" t="s">
        <v>908</v>
      </c>
      <c r="G134" t="s">
        <v>192</v>
      </c>
      <c r="H134" t="s">
        <v>1</v>
      </c>
      <c r="I134" t="s">
        <v>909</v>
      </c>
      <c r="J134" t="s">
        <v>909</v>
      </c>
      <c r="K134" t="s">
        <v>118</v>
      </c>
      <c r="L134" t="s">
        <v>118</v>
      </c>
      <c r="M134" t="s">
        <v>1</v>
      </c>
      <c r="N134" t="s">
        <v>1</v>
      </c>
      <c r="O134" t="s">
        <v>910</v>
      </c>
      <c r="P134" t="s">
        <v>185</v>
      </c>
      <c r="Q134" t="s">
        <v>185</v>
      </c>
      <c r="R134" t="s">
        <v>1</v>
      </c>
      <c r="S134" t="s">
        <v>1</v>
      </c>
      <c r="T134" t="s">
        <v>83</v>
      </c>
    </row>
    <row r="135" spans="1:20" x14ac:dyDescent="0.35">
      <c r="A135" t="s">
        <v>15</v>
      </c>
      <c r="B135" t="s">
        <v>911</v>
      </c>
      <c r="C135" t="s">
        <v>185</v>
      </c>
      <c r="D135" t="s">
        <v>1</v>
      </c>
      <c r="E135" t="s">
        <v>185</v>
      </c>
      <c r="F135" t="s">
        <v>912</v>
      </c>
      <c r="G135" t="s">
        <v>192</v>
      </c>
      <c r="H135" t="s">
        <v>1</v>
      </c>
      <c r="I135" t="s">
        <v>913</v>
      </c>
      <c r="J135" t="s">
        <v>913</v>
      </c>
      <c r="K135" t="s">
        <v>118</v>
      </c>
      <c r="L135" t="s">
        <v>163</v>
      </c>
      <c r="M135" t="s">
        <v>1</v>
      </c>
      <c r="N135" t="s">
        <v>1</v>
      </c>
      <c r="O135" t="s">
        <v>914</v>
      </c>
      <c r="P135" t="s">
        <v>185</v>
      </c>
      <c r="Q135" t="s">
        <v>185</v>
      </c>
      <c r="R135" t="s">
        <v>1</v>
      </c>
      <c r="S135" t="s">
        <v>1</v>
      </c>
      <c r="T135" t="s">
        <v>83</v>
      </c>
    </row>
    <row r="136" spans="1:20" x14ac:dyDescent="0.35">
      <c r="A136" t="s">
        <v>15</v>
      </c>
      <c r="B136" t="s">
        <v>184</v>
      </c>
      <c r="C136" t="s">
        <v>185</v>
      </c>
      <c r="D136" t="s">
        <v>1</v>
      </c>
      <c r="E136" t="s">
        <v>185</v>
      </c>
      <c r="F136" t="s">
        <v>915</v>
      </c>
      <c r="G136" t="s">
        <v>916</v>
      </c>
      <c r="H136" t="s">
        <v>1</v>
      </c>
      <c r="I136" t="s">
        <v>188</v>
      </c>
      <c r="J136" t="s">
        <v>188</v>
      </c>
      <c r="K136" t="s">
        <v>173</v>
      </c>
      <c r="L136" t="s">
        <v>173</v>
      </c>
      <c r="M136" t="s">
        <v>1</v>
      </c>
      <c r="N136" t="s">
        <v>1</v>
      </c>
      <c r="O136" t="s">
        <v>189</v>
      </c>
      <c r="P136" t="s">
        <v>185</v>
      </c>
      <c r="Q136" t="s">
        <v>185</v>
      </c>
      <c r="R136" t="s">
        <v>1</v>
      </c>
      <c r="S136" t="s">
        <v>1</v>
      </c>
      <c r="T136" t="s">
        <v>83</v>
      </c>
    </row>
    <row r="137" spans="1:20" x14ac:dyDescent="0.35">
      <c r="A137" t="s">
        <v>15</v>
      </c>
      <c r="B137" t="s">
        <v>917</v>
      </c>
      <c r="C137" t="s">
        <v>239</v>
      </c>
      <c r="D137" t="s">
        <v>1</v>
      </c>
      <c r="E137" t="s">
        <v>239</v>
      </c>
      <c r="F137" t="s">
        <v>918</v>
      </c>
      <c r="G137" t="s">
        <v>192</v>
      </c>
      <c r="H137" t="s">
        <v>1</v>
      </c>
      <c r="I137" t="s">
        <v>919</v>
      </c>
      <c r="J137" t="s">
        <v>919</v>
      </c>
      <c r="K137" t="s">
        <v>163</v>
      </c>
      <c r="L137" t="s">
        <v>122</v>
      </c>
      <c r="M137" t="s">
        <v>1</v>
      </c>
      <c r="N137" t="s">
        <v>1</v>
      </c>
      <c r="O137" t="s">
        <v>920</v>
      </c>
      <c r="P137" t="s">
        <v>239</v>
      </c>
      <c r="Q137" t="s">
        <v>239</v>
      </c>
      <c r="R137" t="s">
        <v>1</v>
      </c>
      <c r="S137" t="s">
        <v>1</v>
      </c>
      <c r="T137" t="s">
        <v>83</v>
      </c>
    </row>
    <row r="138" spans="1:20" x14ac:dyDescent="0.35">
      <c r="A138" t="s">
        <v>15</v>
      </c>
      <c r="B138" t="s">
        <v>127</v>
      </c>
      <c r="C138" t="s">
        <v>239</v>
      </c>
      <c r="D138" t="s">
        <v>1</v>
      </c>
      <c r="E138" t="s">
        <v>239</v>
      </c>
      <c r="F138" t="s">
        <v>921</v>
      </c>
      <c r="G138" t="s">
        <v>922</v>
      </c>
      <c r="H138" t="s">
        <v>1</v>
      </c>
      <c r="I138" t="s">
        <v>923</v>
      </c>
      <c r="J138" t="s">
        <v>923</v>
      </c>
      <c r="K138" t="s">
        <v>924</v>
      </c>
      <c r="L138" t="s">
        <v>925</v>
      </c>
      <c r="M138" t="s">
        <v>1</v>
      </c>
      <c r="N138" t="s">
        <v>1</v>
      </c>
      <c r="O138" t="s">
        <v>134</v>
      </c>
      <c r="P138" t="s">
        <v>239</v>
      </c>
      <c r="Q138" t="s">
        <v>239</v>
      </c>
      <c r="R138" t="s">
        <v>1</v>
      </c>
      <c r="S138" t="s">
        <v>1</v>
      </c>
      <c r="T138" t="s">
        <v>161</v>
      </c>
    </row>
    <row r="139" spans="1:20" x14ac:dyDescent="0.35">
      <c r="A139" t="s">
        <v>15</v>
      </c>
      <c r="B139" t="s">
        <v>926</v>
      </c>
      <c r="C139" t="s">
        <v>239</v>
      </c>
      <c r="D139" t="s">
        <v>1</v>
      </c>
      <c r="E139" t="s">
        <v>239</v>
      </c>
      <c r="F139" t="s">
        <v>927</v>
      </c>
      <c r="G139" t="s">
        <v>928</v>
      </c>
      <c r="H139" t="s">
        <v>1</v>
      </c>
      <c r="I139" t="s">
        <v>929</v>
      </c>
      <c r="J139" t="s">
        <v>929</v>
      </c>
      <c r="K139" t="s">
        <v>632</v>
      </c>
      <c r="L139" t="s">
        <v>143</v>
      </c>
      <c r="M139" t="s">
        <v>1</v>
      </c>
      <c r="N139" t="s">
        <v>1</v>
      </c>
      <c r="O139" t="s">
        <v>930</v>
      </c>
      <c r="P139" t="s">
        <v>239</v>
      </c>
      <c r="Q139" t="s">
        <v>239</v>
      </c>
      <c r="R139" t="s">
        <v>1</v>
      </c>
      <c r="S139" t="s">
        <v>1</v>
      </c>
      <c r="T139" t="s">
        <v>161</v>
      </c>
    </row>
    <row r="140" spans="1:20" x14ac:dyDescent="0.35">
      <c r="A140" t="s">
        <v>15</v>
      </c>
      <c r="B140" t="s">
        <v>931</v>
      </c>
      <c r="C140" t="s">
        <v>185</v>
      </c>
      <c r="D140" t="s">
        <v>1</v>
      </c>
      <c r="E140" t="s">
        <v>185</v>
      </c>
      <c r="F140" t="s">
        <v>932</v>
      </c>
      <c r="G140" t="s">
        <v>933</v>
      </c>
      <c r="H140" t="s">
        <v>1</v>
      </c>
      <c r="I140" t="s">
        <v>934</v>
      </c>
      <c r="J140" t="s">
        <v>934</v>
      </c>
      <c r="K140" t="s">
        <v>935</v>
      </c>
      <c r="L140" t="s">
        <v>266</v>
      </c>
      <c r="M140" t="s">
        <v>1</v>
      </c>
      <c r="N140" t="s">
        <v>1</v>
      </c>
      <c r="O140" t="s">
        <v>936</v>
      </c>
      <c r="P140" t="s">
        <v>185</v>
      </c>
      <c r="Q140" t="s">
        <v>185</v>
      </c>
      <c r="R140" t="s">
        <v>1</v>
      </c>
      <c r="S140" t="s">
        <v>1</v>
      </c>
      <c r="T140" t="s">
        <v>83</v>
      </c>
    </row>
    <row r="141" spans="1:20" x14ac:dyDescent="0.35">
      <c r="A141" t="s">
        <v>15</v>
      </c>
      <c r="B141" t="s">
        <v>937</v>
      </c>
      <c r="C141" t="s">
        <v>185</v>
      </c>
      <c r="D141" t="s">
        <v>1</v>
      </c>
      <c r="E141" t="s">
        <v>185</v>
      </c>
      <c r="F141" t="s">
        <v>459</v>
      </c>
      <c r="G141" t="s">
        <v>192</v>
      </c>
      <c r="H141" t="s">
        <v>1</v>
      </c>
      <c r="I141" t="s">
        <v>934</v>
      </c>
      <c r="J141" t="s">
        <v>934</v>
      </c>
      <c r="K141" t="s">
        <v>370</v>
      </c>
      <c r="L141" t="s">
        <v>259</v>
      </c>
      <c r="M141" t="s">
        <v>1</v>
      </c>
      <c r="N141" t="s">
        <v>1</v>
      </c>
      <c r="O141" t="s">
        <v>938</v>
      </c>
      <c r="P141" t="s">
        <v>185</v>
      </c>
      <c r="Q141" t="s">
        <v>185</v>
      </c>
      <c r="R141" t="s">
        <v>1</v>
      </c>
      <c r="S141" t="s">
        <v>1</v>
      </c>
      <c r="T141" t="s">
        <v>83</v>
      </c>
    </row>
    <row r="142" spans="1:20" x14ac:dyDescent="0.35">
      <c r="A142" t="s">
        <v>15</v>
      </c>
      <c r="B142" t="s">
        <v>939</v>
      </c>
      <c r="C142" t="s">
        <v>185</v>
      </c>
      <c r="D142" t="s">
        <v>1</v>
      </c>
      <c r="E142" t="s">
        <v>185</v>
      </c>
      <c r="F142" t="s">
        <v>940</v>
      </c>
      <c r="G142" t="s">
        <v>941</v>
      </c>
      <c r="H142" t="s">
        <v>1</v>
      </c>
      <c r="I142" t="s">
        <v>942</v>
      </c>
      <c r="J142" t="s">
        <v>942</v>
      </c>
      <c r="K142" t="s">
        <v>96</v>
      </c>
      <c r="L142" t="s">
        <v>96</v>
      </c>
      <c r="M142" t="s">
        <v>1</v>
      </c>
      <c r="N142" t="s">
        <v>1</v>
      </c>
      <c r="O142" t="s">
        <v>943</v>
      </c>
      <c r="P142" t="s">
        <v>185</v>
      </c>
      <c r="Q142" t="s">
        <v>185</v>
      </c>
      <c r="R142" t="s">
        <v>1</v>
      </c>
      <c r="S142" t="s">
        <v>1</v>
      </c>
      <c r="T142" t="s">
        <v>83</v>
      </c>
    </row>
    <row r="143" spans="1:20" x14ac:dyDescent="0.35">
      <c r="A143" t="s">
        <v>15</v>
      </c>
      <c r="B143" t="s">
        <v>944</v>
      </c>
      <c r="C143" t="s">
        <v>185</v>
      </c>
      <c r="D143" t="s">
        <v>1</v>
      </c>
      <c r="E143" t="s">
        <v>185</v>
      </c>
      <c r="F143" t="s">
        <v>191</v>
      </c>
      <c r="G143" t="s">
        <v>945</v>
      </c>
      <c r="H143" t="s">
        <v>1</v>
      </c>
      <c r="I143" t="s">
        <v>946</v>
      </c>
      <c r="J143" t="s">
        <v>946</v>
      </c>
      <c r="K143" t="s">
        <v>252</v>
      </c>
      <c r="L143" t="s">
        <v>96</v>
      </c>
      <c r="M143" t="s">
        <v>1</v>
      </c>
      <c r="N143" t="s">
        <v>1</v>
      </c>
      <c r="O143" t="s">
        <v>947</v>
      </c>
      <c r="P143" t="s">
        <v>185</v>
      </c>
      <c r="Q143" t="s">
        <v>185</v>
      </c>
      <c r="R143" t="s">
        <v>1</v>
      </c>
      <c r="S143" t="s">
        <v>1</v>
      </c>
      <c r="T143" t="s">
        <v>83</v>
      </c>
    </row>
    <row r="144" spans="1:20" x14ac:dyDescent="0.35">
      <c r="A144" t="s">
        <v>15</v>
      </c>
      <c r="B144" t="s">
        <v>195</v>
      </c>
      <c r="C144" t="s">
        <v>185</v>
      </c>
      <c r="D144" t="s">
        <v>1</v>
      </c>
      <c r="E144" t="s">
        <v>185</v>
      </c>
      <c r="F144" t="s">
        <v>783</v>
      </c>
      <c r="G144" t="s">
        <v>948</v>
      </c>
      <c r="H144" t="s">
        <v>1</v>
      </c>
      <c r="I144" t="s">
        <v>197</v>
      </c>
      <c r="J144" t="s">
        <v>197</v>
      </c>
      <c r="K144" t="s">
        <v>139</v>
      </c>
      <c r="L144" t="s">
        <v>139</v>
      </c>
      <c r="M144" t="s">
        <v>1</v>
      </c>
      <c r="N144" t="s">
        <v>1</v>
      </c>
      <c r="O144" t="s">
        <v>198</v>
      </c>
      <c r="P144" t="s">
        <v>185</v>
      </c>
      <c r="Q144" t="s">
        <v>185</v>
      </c>
      <c r="R144" t="s">
        <v>1</v>
      </c>
      <c r="S144" t="s">
        <v>1</v>
      </c>
      <c r="T144" t="s">
        <v>83</v>
      </c>
    </row>
    <row r="145" spans="1:20" x14ac:dyDescent="0.35">
      <c r="A145" t="s">
        <v>15</v>
      </c>
      <c r="B145" t="s">
        <v>199</v>
      </c>
      <c r="C145" t="s">
        <v>185</v>
      </c>
      <c r="D145" t="s">
        <v>1</v>
      </c>
      <c r="E145" t="s">
        <v>185</v>
      </c>
      <c r="F145" t="s">
        <v>949</v>
      </c>
      <c r="G145" t="s">
        <v>950</v>
      </c>
      <c r="H145" t="s">
        <v>1</v>
      </c>
      <c r="I145" t="s">
        <v>197</v>
      </c>
      <c r="J145" t="s">
        <v>197</v>
      </c>
      <c r="K145" t="s">
        <v>69</v>
      </c>
      <c r="L145" t="s">
        <v>69</v>
      </c>
      <c r="M145" t="s">
        <v>1</v>
      </c>
      <c r="N145" t="s">
        <v>1</v>
      </c>
      <c r="O145" t="s">
        <v>201</v>
      </c>
      <c r="P145" t="s">
        <v>185</v>
      </c>
      <c r="Q145" t="s">
        <v>185</v>
      </c>
      <c r="R145" t="s">
        <v>1</v>
      </c>
      <c r="S145" t="s">
        <v>1</v>
      </c>
      <c r="T145" t="s">
        <v>83</v>
      </c>
    </row>
    <row r="146" spans="1:20" x14ac:dyDescent="0.35">
      <c r="A146" t="s">
        <v>15</v>
      </c>
      <c r="B146" t="s">
        <v>951</v>
      </c>
      <c r="C146" t="s">
        <v>185</v>
      </c>
      <c r="D146" t="s">
        <v>1</v>
      </c>
      <c r="E146" t="s">
        <v>185</v>
      </c>
      <c r="F146" t="s">
        <v>286</v>
      </c>
      <c r="G146" t="s">
        <v>952</v>
      </c>
      <c r="H146" t="s">
        <v>1</v>
      </c>
      <c r="I146" t="s">
        <v>197</v>
      </c>
      <c r="J146" t="s">
        <v>197</v>
      </c>
      <c r="K146" t="s">
        <v>96</v>
      </c>
      <c r="L146" t="s">
        <v>163</v>
      </c>
      <c r="M146" t="s">
        <v>1</v>
      </c>
      <c r="N146" t="s">
        <v>1</v>
      </c>
      <c r="O146" t="s">
        <v>953</v>
      </c>
      <c r="P146" t="s">
        <v>185</v>
      </c>
      <c r="Q146" t="s">
        <v>185</v>
      </c>
      <c r="R146" t="s">
        <v>1</v>
      </c>
      <c r="S146" t="s">
        <v>1</v>
      </c>
      <c r="T146" t="s">
        <v>83</v>
      </c>
    </row>
    <row r="147" spans="1:20" x14ac:dyDescent="0.35">
      <c r="A147" t="s">
        <v>15</v>
      </c>
      <c r="B147" t="s">
        <v>954</v>
      </c>
      <c r="C147" t="s">
        <v>185</v>
      </c>
      <c r="D147" t="s">
        <v>1</v>
      </c>
      <c r="E147" t="s">
        <v>185</v>
      </c>
      <c r="F147" t="s">
        <v>955</v>
      </c>
      <c r="G147" t="s">
        <v>956</v>
      </c>
      <c r="H147" t="s">
        <v>1</v>
      </c>
      <c r="I147" t="s">
        <v>197</v>
      </c>
      <c r="J147" t="s">
        <v>197</v>
      </c>
      <c r="K147" t="s">
        <v>259</v>
      </c>
      <c r="L147" t="s">
        <v>69</v>
      </c>
      <c r="M147" t="s">
        <v>1</v>
      </c>
      <c r="N147" t="s">
        <v>1</v>
      </c>
      <c r="O147" t="s">
        <v>957</v>
      </c>
      <c r="P147" t="s">
        <v>185</v>
      </c>
      <c r="Q147" t="s">
        <v>185</v>
      </c>
      <c r="R147" t="s">
        <v>1</v>
      </c>
      <c r="S147" t="s">
        <v>1</v>
      </c>
      <c r="T147" t="s">
        <v>83</v>
      </c>
    </row>
    <row r="148" spans="1:20" x14ac:dyDescent="0.35">
      <c r="A148" t="s">
        <v>15</v>
      </c>
      <c r="B148" t="s">
        <v>462</v>
      </c>
      <c r="C148" t="s">
        <v>185</v>
      </c>
      <c r="D148" t="s">
        <v>1</v>
      </c>
      <c r="E148" t="s">
        <v>185</v>
      </c>
      <c r="F148" t="s">
        <v>958</v>
      </c>
      <c r="G148" t="s">
        <v>192</v>
      </c>
      <c r="H148" t="s">
        <v>1</v>
      </c>
      <c r="I148" t="s">
        <v>465</v>
      </c>
      <c r="J148" t="s">
        <v>465</v>
      </c>
      <c r="K148" t="s">
        <v>252</v>
      </c>
      <c r="L148" t="s">
        <v>252</v>
      </c>
      <c r="M148" t="s">
        <v>1</v>
      </c>
      <c r="N148" t="s">
        <v>1</v>
      </c>
      <c r="O148" t="s">
        <v>466</v>
      </c>
      <c r="P148" t="s">
        <v>185</v>
      </c>
      <c r="Q148" t="s">
        <v>185</v>
      </c>
      <c r="R148" t="s">
        <v>1</v>
      </c>
      <c r="S148" t="s">
        <v>1</v>
      </c>
      <c r="T148" t="s">
        <v>83</v>
      </c>
    </row>
    <row r="149" spans="1:20" x14ac:dyDescent="0.35">
      <c r="A149" t="s">
        <v>15</v>
      </c>
      <c r="B149" t="s">
        <v>337</v>
      </c>
      <c r="C149" t="s">
        <v>185</v>
      </c>
      <c r="D149" t="s">
        <v>1</v>
      </c>
      <c r="E149" t="s">
        <v>185</v>
      </c>
      <c r="F149" t="s">
        <v>959</v>
      </c>
      <c r="G149" t="s">
        <v>192</v>
      </c>
      <c r="H149" t="s">
        <v>1</v>
      </c>
      <c r="I149" t="s">
        <v>469</v>
      </c>
      <c r="J149" t="s">
        <v>469</v>
      </c>
      <c r="K149" t="s">
        <v>69</v>
      </c>
      <c r="L149" t="s">
        <v>69</v>
      </c>
      <c r="M149" t="s">
        <v>1</v>
      </c>
      <c r="N149" t="s">
        <v>1</v>
      </c>
      <c r="O149" t="s">
        <v>342</v>
      </c>
      <c r="P149" t="s">
        <v>185</v>
      </c>
      <c r="Q149" t="s">
        <v>185</v>
      </c>
      <c r="R149" t="s">
        <v>1</v>
      </c>
      <c r="S149" t="s">
        <v>1</v>
      </c>
      <c r="T149" t="s">
        <v>83</v>
      </c>
    </row>
    <row r="150" spans="1:20" x14ac:dyDescent="0.35">
      <c r="A150" t="s">
        <v>15</v>
      </c>
      <c r="B150" t="s">
        <v>117</v>
      </c>
      <c r="C150" t="s">
        <v>185</v>
      </c>
      <c r="D150" t="s">
        <v>1</v>
      </c>
      <c r="E150" t="s">
        <v>185</v>
      </c>
      <c r="F150" t="s">
        <v>780</v>
      </c>
      <c r="G150" t="s">
        <v>960</v>
      </c>
      <c r="H150" t="s">
        <v>1</v>
      </c>
      <c r="I150" t="s">
        <v>470</v>
      </c>
      <c r="J150" t="s">
        <v>470</v>
      </c>
      <c r="K150" t="s">
        <v>370</v>
      </c>
      <c r="L150" t="s">
        <v>143</v>
      </c>
      <c r="M150" t="s">
        <v>1</v>
      </c>
      <c r="N150" t="s">
        <v>1</v>
      </c>
      <c r="O150" t="s">
        <v>125</v>
      </c>
      <c r="P150" t="s">
        <v>185</v>
      </c>
      <c r="Q150" t="s">
        <v>185</v>
      </c>
      <c r="R150" t="s">
        <v>1</v>
      </c>
      <c r="S150" t="s">
        <v>1</v>
      </c>
      <c r="T150" t="s">
        <v>83</v>
      </c>
    </row>
    <row r="151" spans="1:20" x14ac:dyDescent="0.35">
      <c r="A151" t="s">
        <v>15</v>
      </c>
      <c r="B151" t="s">
        <v>471</v>
      </c>
      <c r="C151" t="s">
        <v>185</v>
      </c>
      <c r="D151" t="s">
        <v>1</v>
      </c>
      <c r="E151" t="s">
        <v>185</v>
      </c>
      <c r="F151" t="s">
        <v>961</v>
      </c>
      <c r="G151" t="s">
        <v>962</v>
      </c>
      <c r="H151" t="s">
        <v>1</v>
      </c>
      <c r="I151" t="s">
        <v>470</v>
      </c>
      <c r="J151" t="s">
        <v>470</v>
      </c>
      <c r="K151" t="s">
        <v>118</v>
      </c>
      <c r="L151" t="s">
        <v>122</v>
      </c>
      <c r="M151" t="s">
        <v>1</v>
      </c>
      <c r="N151" t="s">
        <v>1</v>
      </c>
      <c r="O151" t="s">
        <v>473</v>
      </c>
      <c r="P151" t="s">
        <v>185</v>
      </c>
      <c r="Q151" t="s">
        <v>185</v>
      </c>
      <c r="R151" t="s">
        <v>1</v>
      </c>
      <c r="S151" t="s">
        <v>1</v>
      </c>
      <c r="T151" t="s">
        <v>83</v>
      </c>
    </row>
    <row r="152" spans="1:20" x14ac:dyDescent="0.35">
      <c r="A152" t="s">
        <v>15</v>
      </c>
      <c r="B152" t="s">
        <v>963</v>
      </c>
      <c r="C152" t="s">
        <v>185</v>
      </c>
      <c r="D152" t="s">
        <v>1</v>
      </c>
      <c r="E152" t="s">
        <v>185</v>
      </c>
      <c r="F152" t="s">
        <v>696</v>
      </c>
      <c r="G152" t="s">
        <v>964</v>
      </c>
      <c r="H152" t="s">
        <v>1</v>
      </c>
      <c r="I152" t="s">
        <v>909</v>
      </c>
      <c r="J152" t="s">
        <v>909</v>
      </c>
      <c r="K152" t="s">
        <v>69</v>
      </c>
      <c r="L152" t="s">
        <v>118</v>
      </c>
      <c r="M152" t="s">
        <v>1</v>
      </c>
      <c r="N152" t="s">
        <v>1</v>
      </c>
      <c r="O152" t="s">
        <v>965</v>
      </c>
      <c r="P152" t="s">
        <v>1</v>
      </c>
      <c r="Q152" t="s">
        <v>1</v>
      </c>
      <c r="R152" t="s">
        <v>1</v>
      </c>
      <c r="S152" t="s">
        <v>1</v>
      </c>
      <c r="T152" t="s">
        <v>83</v>
      </c>
    </row>
    <row r="153" spans="1:20" x14ac:dyDescent="0.35">
      <c r="A153" t="s">
        <v>15</v>
      </c>
      <c r="B153" t="s">
        <v>474</v>
      </c>
      <c r="C153" t="s">
        <v>185</v>
      </c>
      <c r="D153" t="s">
        <v>1</v>
      </c>
      <c r="E153" t="s">
        <v>185</v>
      </c>
      <c r="F153" t="s">
        <v>961</v>
      </c>
      <c r="G153" t="s">
        <v>192</v>
      </c>
      <c r="H153" t="s">
        <v>1</v>
      </c>
      <c r="I153" t="s">
        <v>476</v>
      </c>
      <c r="J153" t="s">
        <v>476</v>
      </c>
      <c r="K153" t="s">
        <v>111</v>
      </c>
      <c r="L153" t="s">
        <v>111</v>
      </c>
      <c r="M153" t="s">
        <v>1</v>
      </c>
      <c r="N153" t="s">
        <v>1</v>
      </c>
      <c r="O153" t="s">
        <v>477</v>
      </c>
      <c r="P153" t="s">
        <v>185</v>
      </c>
      <c r="Q153" t="s">
        <v>185</v>
      </c>
      <c r="R153" t="s">
        <v>1</v>
      </c>
      <c r="S153" t="s">
        <v>1</v>
      </c>
      <c r="T153" t="s">
        <v>83</v>
      </c>
    </row>
    <row r="154" spans="1:20" x14ac:dyDescent="0.35">
      <c r="A154" t="s">
        <v>15</v>
      </c>
      <c r="B154" t="s">
        <v>966</v>
      </c>
      <c r="C154" t="s">
        <v>68</v>
      </c>
      <c r="D154" t="s">
        <v>139</v>
      </c>
      <c r="E154" t="s">
        <v>967</v>
      </c>
      <c r="F154" t="s">
        <v>968</v>
      </c>
      <c r="G154" t="s">
        <v>969</v>
      </c>
      <c r="H154">
        <v>0</v>
      </c>
      <c r="I154" t="s">
        <v>85</v>
      </c>
      <c r="J154" t="s">
        <v>970</v>
      </c>
      <c r="K154" t="s">
        <v>75</v>
      </c>
      <c r="L154" t="s">
        <v>76</v>
      </c>
      <c r="M154" t="s">
        <v>1</v>
      </c>
      <c r="N154" t="s">
        <v>1</v>
      </c>
      <c r="O154" t="s">
        <v>971</v>
      </c>
      <c r="P154" t="s">
        <v>972</v>
      </c>
      <c r="Q154" t="s">
        <v>973</v>
      </c>
      <c r="R154" t="s">
        <v>974</v>
      </c>
      <c r="S154" t="s">
        <v>967</v>
      </c>
      <c r="T154" t="s">
        <v>83</v>
      </c>
    </row>
    <row r="155" spans="1:20" x14ac:dyDescent="0.35">
      <c r="A155" t="s">
        <v>15</v>
      </c>
      <c r="B155" t="s">
        <v>944</v>
      </c>
      <c r="C155" t="s">
        <v>68</v>
      </c>
      <c r="D155" t="s">
        <v>139</v>
      </c>
      <c r="E155" t="s">
        <v>975</v>
      </c>
      <c r="F155" t="s">
        <v>976</v>
      </c>
      <c r="G155" t="s">
        <v>977</v>
      </c>
      <c r="H155">
        <v>0</v>
      </c>
      <c r="I155" t="s">
        <v>252</v>
      </c>
      <c r="J155" t="s">
        <v>978</v>
      </c>
      <c r="K155" t="s">
        <v>124</v>
      </c>
      <c r="L155" t="s">
        <v>75</v>
      </c>
      <c r="M155" t="s">
        <v>1</v>
      </c>
      <c r="N155" t="s">
        <v>1</v>
      </c>
      <c r="O155" t="s">
        <v>947</v>
      </c>
      <c r="P155" t="s">
        <v>979</v>
      </c>
      <c r="Q155" t="s">
        <v>980</v>
      </c>
      <c r="R155" t="s">
        <v>981</v>
      </c>
      <c r="S155" t="s">
        <v>975</v>
      </c>
      <c r="T155" t="s">
        <v>83</v>
      </c>
    </row>
    <row r="156" spans="1:20" x14ac:dyDescent="0.35">
      <c r="A156" t="s">
        <v>15</v>
      </c>
      <c r="B156" t="s">
        <v>578</v>
      </c>
      <c r="C156" t="s">
        <v>68</v>
      </c>
      <c r="D156" t="s">
        <v>73</v>
      </c>
      <c r="E156" t="s">
        <v>982</v>
      </c>
      <c r="F156" t="s">
        <v>983</v>
      </c>
      <c r="G156" t="s">
        <v>984</v>
      </c>
      <c r="H156">
        <v>0</v>
      </c>
      <c r="I156" t="s">
        <v>173</v>
      </c>
      <c r="J156" t="s">
        <v>985</v>
      </c>
      <c r="K156" t="s">
        <v>90</v>
      </c>
      <c r="L156" t="s">
        <v>124</v>
      </c>
      <c r="M156" t="s">
        <v>1</v>
      </c>
      <c r="N156" t="s">
        <v>1</v>
      </c>
      <c r="O156" t="s">
        <v>585</v>
      </c>
      <c r="P156" t="s">
        <v>986</v>
      </c>
      <c r="Q156" t="s">
        <v>987</v>
      </c>
      <c r="R156" t="s">
        <v>988</v>
      </c>
      <c r="S156" t="s">
        <v>982</v>
      </c>
      <c r="T156" t="s">
        <v>83</v>
      </c>
    </row>
    <row r="157" spans="1:20" x14ac:dyDescent="0.35">
      <c r="A157" t="s">
        <v>15</v>
      </c>
      <c r="B157" t="s">
        <v>67</v>
      </c>
      <c r="C157" t="s">
        <v>68</v>
      </c>
      <c r="D157" t="s">
        <v>118</v>
      </c>
      <c r="E157" t="s">
        <v>989</v>
      </c>
      <c r="F157" t="s">
        <v>990</v>
      </c>
      <c r="G157" t="s">
        <v>991</v>
      </c>
      <c r="H157">
        <v>0</v>
      </c>
      <c r="I157" t="s">
        <v>73</v>
      </c>
      <c r="J157" t="s">
        <v>992</v>
      </c>
      <c r="K157" t="s">
        <v>124</v>
      </c>
      <c r="L157" t="s">
        <v>75</v>
      </c>
      <c r="M157" t="s">
        <v>1</v>
      </c>
      <c r="N157" t="s">
        <v>993</v>
      </c>
      <c r="O157" t="s">
        <v>79</v>
      </c>
      <c r="P157" t="s">
        <v>994</v>
      </c>
      <c r="Q157" t="s">
        <v>995</v>
      </c>
      <c r="R157" t="s">
        <v>996</v>
      </c>
      <c r="S157" t="s">
        <v>989</v>
      </c>
      <c r="T157" t="s">
        <v>83</v>
      </c>
    </row>
    <row r="158" spans="1:20" x14ac:dyDescent="0.35">
      <c r="A158" t="s">
        <v>16</v>
      </c>
      <c r="B158" t="s">
        <v>997</v>
      </c>
      <c r="C158" t="s">
        <v>185</v>
      </c>
      <c r="D158" t="s">
        <v>1</v>
      </c>
      <c r="E158" t="s">
        <v>185</v>
      </c>
      <c r="F158" t="s">
        <v>768</v>
      </c>
      <c r="G158" t="s">
        <v>192</v>
      </c>
      <c r="H158" t="s">
        <v>1</v>
      </c>
      <c r="I158" t="s">
        <v>998</v>
      </c>
      <c r="J158" t="s">
        <v>998</v>
      </c>
      <c r="K158" t="s">
        <v>118</v>
      </c>
      <c r="L158" t="s">
        <v>118</v>
      </c>
      <c r="M158" t="s">
        <v>1</v>
      </c>
      <c r="N158" t="s">
        <v>1</v>
      </c>
      <c r="O158" t="s">
        <v>999</v>
      </c>
      <c r="P158" t="s">
        <v>185</v>
      </c>
      <c r="Q158" t="s">
        <v>185</v>
      </c>
      <c r="R158" t="s">
        <v>1</v>
      </c>
      <c r="S158" t="s">
        <v>1</v>
      </c>
      <c r="T158" t="s">
        <v>83</v>
      </c>
    </row>
    <row r="159" spans="1:20" x14ac:dyDescent="0.35">
      <c r="A159" t="s">
        <v>16</v>
      </c>
      <c r="B159" t="s">
        <v>190</v>
      </c>
      <c r="C159" t="s">
        <v>185</v>
      </c>
      <c r="D159" t="s">
        <v>1</v>
      </c>
      <c r="E159" t="s">
        <v>185</v>
      </c>
      <c r="F159" t="s">
        <v>784</v>
      </c>
      <c r="G159" t="s">
        <v>192</v>
      </c>
      <c r="H159" t="s">
        <v>1</v>
      </c>
      <c r="I159" t="s">
        <v>193</v>
      </c>
      <c r="J159" t="s">
        <v>193</v>
      </c>
      <c r="K159" t="s">
        <v>122</v>
      </c>
      <c r="L159" t="s">
        <v>111</v>
      </c>
      <c r="M159" t="s">
        <v>1</v>
      </c>
      <c r="N159" t="s">
        <v>1</v>
      </c>
      <c r="O159" t="s">
        <v>194</v>
      </c>
      <c r="P159" t="s">
        <v>185</v>
      </c>
      <c r="Q159" t="s">
        <v>185</v>
      </c>
      <c r="R159" t="s">
        <v>1</v>
      </c>
      <c r="S159" t="s">
        <v>1</v>
      </c>
      <c r="T159" t="s">
        <v>83</v>
      </c>
    </row>
    <row r="160" spans="1:20" x14ac:dyDescent="0.35">
      <c r="A160" t="s">
        <v>16</v>
      </c>
      <c r="B160" t="s">
        <v>1000</v>
      </c>
      <c r="C160" t="s">
        <v>185</v>
      </c>
      <c r="D160" t="s">
        <v>1</v>
      </c>
      <c r="E160" t="s">
        <v>185</v>
      </c>
      <c r="F160" t="s">
        <v>717</v>
      </c>
      <c r="G160" t="s">
        <v>1001</v>
      </c>
      <c r="H160" t="s">
        <v>1</v>
      </c>
      <c r="I160" t="s">
        <v>1002</v>
      </c>
      <c r="J160" t="s">
        <v>1002</v>
      </c>
      <c r="K160" t="s">
        <v>258</v>
      </c>
      <c r="L160" t="s">
        <v>258</v>
      </c>
      <c r="M160" t="s">
        <v>1</v>
      </c>
      <c r="N160" t="s">
        <v>1</v>
      </c>
      <c r="O160" t="s">
        <v>1003</v>
      </c>
      <c r="P160" t="s">
        <v>185</v>
      </c>
      <c r="Q160" t="s">
        <v>185</v>
      </c>
      <c r="R160" t="s">
        <v>1</v>
      </c>
      <c r="S160" t="s">
        <v>1</v>
      </c>
      <c r="T160" t="s">
        <v>83</v>
      </c>
    </row>
    <row r="161" spans="1:20" x14ac:dyDescent="0.35">
      <c r="A161" t="s">
        <v>16</v>
      </c>
      <c r="B161" t="s">
        <v>1004</v>
      </c>
      <c r="C161" t="s">
        <v>185</v>
      </c>
      <c r="D161" t="s">
        <v>1</v>
      </c>
      <c r="E161" t="s">
        <v>185</v>
      </c>
      <c r="F161" t="s">
        <v>721</v>
      </c>
      <c r="G161" t="s">
        <v>1005</v>
      </c>
      <c r="H161" t="s">
        <v>1</v>
      </c>
      <c r="I161" t="s">
        <v>1006</v>
      </c>
      <c r="J161" t="s">
        <v>1006</v>
      </c>
      <c r="K161" t="s">
        <v>935</v>
      </c>
      <c r="L161" t="s">
        <v>924</v>
      </c>
      <c r="M161" t="s">
        <v>1</v>
      </c>
      <c r="N161" t="s">
        <v>1</v>
      </c>
      <c r="O161" t="s">
        <v>1007</v>
      </c>
      <c r="P161" t="s">
        <v>185</v>
      </c>
      <c r="Q161" t="s">
        <v>185</v>
      </c>
      <c r="R161" t="s">
        <v>1</v>
      </c>
      <c r="S161" t="s">
        <v>1</v>
      </c>
      <c r="T161" t="s">
        <v>83</v>
      </c>
    </row>
    <row r="162" spans="1:20" x14ac:dyDescent="0.35">
      <c r="A162" t="s">
        <v>16</v>
      </c>
      <c r="B162" t="s">
        <v>617</v>
      </c>
      <c r="C162" t="s">
        <v>68</v>
      </c>
      <c r="D162" t="s">
        <v>1008</v>
      </c>
      <c r="E162" t="s">
        <v>1009</v>
      </c>
      <c r="F162" t="s">
        <v>1010</v>
      </c>
      <c r="G162" t="s">
        <v>1011</v>
      </c>
      <c r="H162">
        <v>0</v>
      </c>
      <c r="I162" t="s">
        <v>252</v>
      </c>
      <c r="J162" t="s">
        <v>1012</v>
      </c>
      <c r="K162" t="s">
        <v>75</v>
      </c>
      <c r="L162" t="s">
        <v>76</v>
      </c>
      <c r="M162" t="s">
        <v>1</v>
      </c>
      <c r="N162" t="s">
        <v>1</v>
      </c>
      <c r="O162" t="s">
        <v>623</v>
      </c>
      <c r="P162" t="s">
        <v>1013</v>
      </c>
      <c r="Q162" t="s">
        <v>1014</v>
      </c>
      <c r="R162" t="s">
        <v>1015</v>
      </c>
      <c r="S162" t="s">
        <v>1009</v>
      </c>
      <c r="T162" t="s">
        <v>83</v>
      </c>
    </row>
    <row r="163" spans="1:20" x14ac:dyDescent="0.35">
      <c r="A163" t="s">
        <v>16</v>
      </c>
      <c r="B163" t="s">
        <v>1016</v>
      </c>
      <c r="C163" t="s">
        <v>68</v>
      </c>
      <c r="D163" t="s">
        <v>111</v>
      </c>
      <c r="E163" t="s">
        <v>1017</v>
      </c>
      <c r="F163" t="s">
        <v>1018</v>
      </c>
      <c r="G163" t="s">
        <v>550</v>
      </c>
      <c r="H163">
        <v>0</v>
      </c>
      <c r="I163" t="s">
        <v>143</v>
      </c>
      <c r="J163" t="s">
        <v>1019</v>
      </c>
      <c r="K163" t="s">
        <v>124</v>
      </c>
      <c r="L163" t="s">
        <v>90</v>
      </c>
      <c r="M163" t="s">
        <v>1</v>
      </c>
      <c r="N163" t="s">
        <v>1</v>
      </c>
      <c r="O163" t="s">
        <v>1020</v>
      </c>
      <c r="P163" t="s">
        <v>1021</v>
      </c>
      <c r="Q163" t="s">
        <v>1022</v>
      </c>
      <c r="R163" t="s">
        <v>1023</v>
      </c>
      <c r="S163" t="s">
        <v>1017</v>
      </c>
      <c r="T163" t="s">
        <v>83</v>
      </c>
    </row>
    <row r="164" spans="1:20" x14ac:dyDescent="0.35">
      <c r="A164" t="s">
        <v>16</v>
      </c>
      <c r="B164" t="s">
        <v>1000</v>
      </c>
      <c r="C164" t="s">
        <v>68</v>
      </c>
      <c r="D164" t="s">
        <v>85</v>
      </c>
      <c r="E164" t="s">
        <v>1024</v>
      </c>
      <c r="F164" t="s">
        <v>1025</v>
      </c>
      <c r="G164" t="s">
        <v>1026</v>
      </c>
      <c r="H164">
        <v>7.1094400482252198E-6</v>
      </c>
      <c r="I164" t="s">
        <v>151</v>
      </c>
      <c r="J164" t="s">
        <v>1027</v>
      </c>
      <c r="K164" t="s">
        <v>75</v>
      </c>
      <c r="L164" t="s">
        <v>90</v>
      </c>
      <c r="M164" t="s">
        <v>1</v>
      </c>
      <c r="N164" t="s">
        <v>1</v>
      </c>
      <c r="O164" t="s">
        <v>1003</v>
      </c>
      <c r="P164" t="s">
        <v>1028</v>
      </c>
      <c r="Q164" t="s">
        <v>1029</v>
      </c>
      <c r="R164" t="s">
        <v>1030</v>
      </c>
      <c r="S164" t="s">
        <v>1024</v>
      </c>
      <c r="T164" t="s">
        <v>83</v>
      </c>
    </row>
    <row r="165" spans="1:20" x14ac:dyDescent="0.35">
      <c r="A165" t="s">
        <v>16</v>
      </c>
      <c r="B165" t="s">
        <v>954</v>
      </c>
      <c r="C165" t="s">
        <v>68</v>
      </c>
      <c r="D165" t="s">
        <v>111</v>
      </c>
      <c r="E165" t="s">
        <v>1031</v>
      </c>
      <c r="F165" t="s">
        <v>1032</v>
      </c>
      <c r="G165" t="s">
        <v>1033</v>
      </c>
      <c r="H165">
        <v>0</v>
      </c>
      <c r="I165" t="s">
        <v>252</v>
      </c>
      <c r="J165" t="s">
        <v>1034</v>
      </c>
      <c r="K165" t="s">
        <v>75</v>
      </c>
      <c r="L165" t="s">
        <v>90</v>
      </c>
      <c r="M165" t="s">
        <v>1035</v>
      </c>
      <c r="N165" t="s">
        <v>1036</v>
      </c>
      <c r="O165" t="s">
        <v>957</v>
      </c>
      <c r="P165" t="s">
        <v>1037</v>
      </c>
      <c r="Q165" t="s">
        <v>1038</v>
      </c>
      <c r="R165" t="s">
        <v>1039</v>
      </c>
      <c r="S165" t="s">
        <v>1031</v>
      </c>
      <c r="T165" t="s">
        <v>83</v>
      </c>
    </row>
    <row r="166" spans="1:20" x14ac:dyDescent="0.35">
      <c r="A166" t="s">
        <v>17</v>
      </c>
      <c r="B166" t="s">
        <v>997</v>
      </c>
      <c r="C166" t="s">
        <v>185</v>
      </c>
      <c r="D166" t="s">
        <v>1</v>
      </c>
      <c r="E166" t="s">
        <v>185</v>
      </c>
      <c r="F166" t="s">
        <v>1040</v>
      </c>
      <c r="G166" t="s">
        <v>192</v>
      </c>
      <c r="H166" t="s">
        <v>1</v>
      </c>
      <c r="I166" t="s">
        <v>998</v>
      </c>
      <c r="J166" t="s">
        <v>998</v>
      </c>
      <c r="K166" t="s">
        <v>118</v>
      </c>
      <c r="L166" t="s">
        <v>118</v>
      </c>
      <c r="M166" t="s">
        <v>1</v>
      </c>
      <c r="N166" t="s">
        <v>1</v>
      </c>
      <c r="O166" t="s">
        <v>999</v>
      </c>
      <c r="P166" t="s">
        <v>185</v>
      </c>
      <c r="Q166" t="s">
        <v>185</v>
      </c>
      <c r="R166" t="s">
        <v>1</v>
      </c>
      <c r="S166" t="s">
        <v>1</v>
      </c>
      <c r="T166" t="s">
        <v>83</v>
      </c>
    </row>
    <row r="167" spans="1:20" x14ac:dyDescent="0.35">
      <c r="A167" t="s">
        <v>17</v>
      </c>
      <c r="B167" t="s">
        <v>695</v>
      </c>
      <c r="C167" t="s">
        <v>185</v>
      </c>
      <c r="D167" t="s">
        <v>1</v>
      </c>
      <c r="E167" t="s">
        <v>185</v>
      </c>
      <c r="F167" t="s">
        <v>1041</v>
      </c>
      <c r="G167" t="s">
        <v>1042</v>
      </c>
      <c r="H167" t="s">
        <v>1</v>
      </c>
      <c r="I167" t="s">
        <v>698</v>
      </c>
      <c r="J167" t="s">
        <v>698</v>
      </c>
      <c r="K167" t="s">
        <v>139</v>
      </c>
      <c r="L167" t="s">
        <v>118</v>
      </c>
      <c r="M167" t="s">
        <v>1</v>
      </c>
      <c r="N167" t="s">
        <v>1</v>
      </c>
      <c r="O167" t="s">
        <v>699</v>
      </c>
      <c r="P167" t="s">
        <v>185</v>
      </c>
      <c r="Q167" t="s">
        <v>185</v>
      </c>
      <c r="R167" t="s">
        <v>1</v>
      </c>
      <c r="S167" t="s">
        <v>1</v>
      </c>
      <c r="T167" t="s">
        <v>83</v>
      </c>
    </row>
    <row r="168" spans="1:20" x14ac:dyDescent="0.35">
      <c r="A168" t="s">
        <v>17</v>
      </c>
      <c r="B168" t="s">
        <v>907</v>
      </c>
      <c r="C168" t="s">
        <v>185</v>
      </c>
      <c r="D168" t="s">
        <v>1</v>
      </c>
      <c r="E168" t="s">
        <v>185</v>
      </c>
      <c r="F168" t="s">
        <v>244</v>
      </c>
      <c r="G168" t="s">
        <v>192</v>
      </c>
      <c r="H168" t="s">
        <v>1</v>
      </c>
      <c r="I168" t="s">
        <v>909</v>
      </c>
      <c r="J168" t="s">
        <v>909</v>
      </c>
      <c r="K168" t="s">
        <v>118</v>
      </c>
      <c r="L168" t="s">
        <v>118</v>
      </c>
      <c r="M168" t="s">
        <v>1</v>
      </c>
      <c r="N168" t="s">
        <v>1</v>
      </c>
      <c r="O168" t="s">
        <v>910</v>
      </c>
      <c r="P168" t="s">
        <v>185</v>
      </c>
      <c r="Q168" t="s">
        <v>185</v>
      </c>
      <c r="R168" t="s">
        <v>1</v>
      </c>
      <c r="S168" t="s">
        <v>1</v>
      </c>
      <c r="T168" t="s">
        <v>83</v>
      </c>
    </row>
    <row r="169" spans="1:20" x14ac:dyDescent="0.35">
      <c r="A169" t="s">
        <v>17</v>
      </c>
      <c r="B169" t="s">
        <v>911</v>
      </c>
      <c r="C169" t="s">
        <v>185</v>
      </c>
      <c r="D169" t="s">
        <v>1</v>
      </c>
      <c r="E169" t="s">
        <v>185</v>
      </c>
      <c r="F169" t="s">
        <v>635</v>
      </c>
      <c r="G169" t="s">
        <v>192</v>
      </c>
      <c r="H169" t="s">
        <v>1</v>
      </c>
      <c r="I169" t="s">
        <v>913</v>
      </c>
      <c r="J169" t="s">
        <v>913</v>
      </c>
      <c r="K169" t="s">
        <v>118</v>
      </c>
      <c r="L169" t="s">
        <v>163</v>
      </c>
      <c r="M169" t="s">
        <v>1</v>
      </c>
      <c r="N169" t="s">
        <v>1</v>
      </c>
      <c r="O169" t="s">
        <v>914</v>
      </c>
      <c r="P169" t="s">
        <v>185</v>
      </c>
      <c r="Q169" t="s">
        <v>185</v>
      </c>
      <c r="R169" t="s">
        <v>1</v>
      </c>
      <c r="S169" t="s">
        <v>1</v>
      </c>
      <c r="T169" t="s">
        <v>83</v>
      </c>
    </row>
    <row r="170" spans="1:20" x14ac:dyDescent="0.35">
      <c r="A170" t="s">
        <v>17</v>
      </c>
      <c r="B170" t="s">
        <v>209</v>
      </c>
      <c r="C170" t="s">
        <v>185</v>
      </c>
      <c r="D170" t="s">
        <v>1</v>
      </c>
      <c r="E170" t="s">
        <v>185</v>
      </c>
      <c r="F170" t="s">
        <v>713</v>
      </c>
      <c r="G170" t="s">
        <v>1043</v>
      </c>
      <c r="H170" t="s">
        <v>1</v>
      </c>
      <c r="I170" t="s">
        <v>698</v>
      </c>
      <c r="J170" t="s">
        <v>698</v>
      </c>
      <c r="K170" t="s">
        <v>73</v>
      </c>
      <c r="L170" t="s">
        <v>73</v>
      </c>
      <c r="M170" t="s">
        <v>1</v>
      </c>
      <c r="N170" t="s">
        <v>1</v>
      </c>
      <c r="O170" t="s">
        <v>214</v>
      </c>
      <c r="P170" t="s">
        <v>185</v>
      </c>
      <c r="Q170" t="s">
        <v>185</v>
      </c>
      <c r="R170" t="s">
        <v>1</v>
      </c>
      <c r="S170" t="s">
        <v>1</v>
      </c>
      <c r="T170" t="s">
        <v>83</v>
      </c>
    </row>
    <row r="171" spans="1:20" x14ac:dyDescent="0.35">
      <c r="A171" t="s">
        <v>17</v>
      </c>
      <c r="B171" t="s">
        <v>190</v>
      </c>
      <c r="C171" t="s">
        <v>185</v>
      </c>
      <c r="D171" t="s">
        <v>1</v>
      </c>
      <c r="E171" t="s">
        <v>185</v>
      </c>
      <c r="F171" t="s">
        <v>1044</v>
      </c>
      <c r="G171" t="s">
        <v>1045</v>
      </c>
      <c r="H171" t="s">
        <v>1</v>
      </c>
      <c r="I171" t="s">
        <v>193</v>
      </c>
      <c r="J171" t="s">
        <v>193</v>
      </c>
      <c r="K171" t="s">
        <v>122</v>
      </c>
      <c r="L171" t="s">
        <v>111</v>
      </c>
      <c r="M171" t="s">
        <v>1</v>
      </c>
      <c r="N171" t="s">
        <v>1</v>
      </c>
      <c r="O171" t="s">
        <v>194</v>
      </c>
      <c r="P171" t="s">
        <v>185</v>
      </c>
      <c r="Q171" t="s">
        <v>185</v>
      </c>
      <c r="R171" t="s">
        <v>1</v>
      </c>
      <c r="S171" t="s">
        <v>1</v>
      </c>
      <c r="T171" t="s">
        <v>83</v>
      </c>
    </row>
    <row r="172" spans="1:20" x14ac:dyDescent="0.35">
      <c r="A172" t="s">
        <v>17</v>
      </c>
      <c r="B172" t="s">
        <v>1046</v>
      </c>
      <c r="C172" t="s">
        <v>185</v>
      </c>
      <c r="D172" t="s">
        <v>1</v>
      </c>
      <c r="E172" t="s">
        <v>185</v>
      </c>
      <c r="F172" t="s">
        <v>1047</v>
      </c>
      <c r="G172" t="s">
        <v>1048</v>
      </c>
      <c r="H172" t="s">
        <v>1</v>
      </c>
      <c r="I172" t="s">
        <v>1049</v>
      </c>
      <c r="J172" t="s">
        <v>1049</v>
      </c>
      <c r="K172" t="s">
        <v>265</v>
      </c>
      <c r="L172" t="s">
        <v>265</v>
      </c>
      <c r="M172" t="s">
        <v>1</v>
      </c>
      <c r="N172" t="s">
        <v>1</v>
      </c>
      <c r="O172" t="s">
        <v>1050</v>
      </c>
      <c r="P172" t="s">
        <v>185</v>
      </c>
      <c r="Q172" t="s">
        <v>185</v>
      </c>
      <c r="R172" t="s">
        <v>1</v>
      </c>
      <c r="S172" t="s">
        <v>1</v>
      </c>
      <c r="T172" t="s">
        <v>83</v>
      </c>
    </row>
    <row r="173" spans="1:20" x14ac:dyDescent="0.35">
      <c r="A173" t="s">
        <v>17</v>
      </c>
      <c r="B173" t="s">
        <v>764</v>
      </c>
      <c r="C173" t="s">
        <v>185</v>
      </c>
      <c r="D173" t="s">
        <v>1</v>
      </c>
      <c r="E173" t="s">
        <v>185</v>
      </c>
      <c r="F173" t="s">
        <v>275</v>
      </c>
      <c r="G173" t="s">
        <v>192</v>
      </c>
      <c r="H173" t="s">
        <v>1</v>
      </c>
      <c r="I173" t="s">
        <v>765</v>
      </c>
      <c r="J173" t="s">
        <v>765</v>
      </c>
      <c r="K173" t="s">
        <v>258</v>
      </c>
      <c r="L173" t="s">
        <v>258</v>
      </c>
      <c r="M173" t="s">
        <v>1</v>
      </c>
      <c r="N173" t="s">
        <v>1</v>
      </c>
      <c r="O173" t="s">
        <v>766</v>
      </c>
      <c r="P173" t="s">
        <v>185</v>
      </c>
      <c r="Q173" t="s">
        <v>185</v>
      </c>
      <c r="R173" t="s">
        <v>1</v>
      </c>
      <c r="S173" t="s">
        <v>1</v>
      </c>
      <c r="T173" t="s">
        <v>83</v>
      </c>
    </row>
    <row r="174" spans="1:20" x14ac:dyDescent="0.35">
      <c r="A174" t="s">
        <v>17</v>
      </c>
      <c r="B174" t="s">
        <v>195</v>
      </c>
      <c r="C174" t="s">
        <v>185</v>
      </c>
      <c r="D174" t="s">
        <v>1</v>
      </c>
      <c r="E174" t="s">
        <v>185</v>
      </c>
      <c r="F174" t="s">
        <v>635</v>
      </c>
      <c r="G174" t="s">
        <v>192</v>
      </c>
      <c r="H174" t="s">
        <v>1</v>
      </c>
      <c r="I174" t="s">
        <v>197</v>
      </c>
      <c r="J174" t="s">
        <v>197</v>
      </c>
      <c r="K174" t="s">
        <v>139</v>
      </c>
      <c r="L174" t="s">
        <v>139</v>
      </c>
      <c r="M174" t="s">
        <v>1</v>
      </c>
      <c r="N174" t="s">
        <v>1</v>
      </c>
      <c r="O174" t="s">
        <v>198</v>
      </c>
      <c r="P174" t="s">
        <v>185</v>
      </c>
      <c r="Q174" t="s">
        <v>185</v>
      </c>
      <c r="R174" t="s">
        <v>1</v>
      </c>
      <c r="S174" t="s">
        <v>1</v>
      </c>
      <c r="T174" t="s">
        <v>83</v>
      </c>
    </row>
    <row r="175" spans="1:20" x14ac:dyDescent="0.35">
      <c r="A175" t="s">
        <v>17</v>
      </c>
      <c r="B175" t="s">
        <v>199</v>
      </c>
      <c r="C175" t="s">
        <v>185</v>
      </c>
      <c r="D175" t="s">
        <v>1</v>
      </c>
      <c r="E175" t="s">
        <v>185</v>
      </c>
      <c r="F175" t="s">
        <v>1051</v>
      </c>
      <c r="G175" t="s">
        <v>1052</v>
      </c>
      <c r="H175" t="s">
        <v>1</v>
      </c>
      <c r="I175" t="s">
        <v>197</v>
      </c>
      <c r="J175" t="s">
        <v>197</v>
      </c>
      <c r="K175" t="s">
        <v>69</v>
      </c>
      <c r="L175" t="s">
        <v>69</v>
      </c>
      <c r="M175" t="s">
        <v>1</v>
      </c>
      <c r="N175" t="s">
        <v>1</v>
      </c>
      <c r="O175" t="s">
        <v>201</v>
      </c>
      <c r="P175" t="s">
        <v>185</v>
      </c>
      <c r="Q175" t="s">
        <v>185</v>
      </c>
      <c r="R175" t="s">
        <v>1</v>
      </c>
      <c r="S175" t="s">
        <v>1</v>
      </c>
      <c r="T175" t="s">
        <v>83</v>
      </c>
    </row>
    <row r="176" spans="1:20" x14ac:dyDescent="0.35">
      <c r="A176" t="s">
        <v>17</v>
      </c>
      <c r="B176" t="s">
        <v>963</v>
      </c>
      <c r="C176" t="s">
        <v>185</v>
      </c>
      <c r="D176" t="s">
        <v>1</v>
      </c>
      <c r="E176" t="s">
        <v>185</v>
      </c>
      <c r="F176" t="s">
        <v>1053</v>
      </c>
      <c r="G176" t="s">
        <v>1054</v>
      </c>
      <c r="H176" t="s">
        <v>1</v>
      </c>
      <c r="I176" t="s">
        <v>909</v>
      </c>
      <c r="J176" t="s">
        <v>909</v>
      </c>
      <c r="K176" t="s">
        <v>69</v>
      </c>
      <c r="L176" t="s">
        <v>118</v>
      </c>
      <c r="M176" t="s">
        <v>1</v>
      </c>
      <c r="N176" t="s">
        <v>1</v>
      </c>
      <c r="O176" t="s">
        <v>965</v>
      </c>
      <c r="P176" t="s">
        <v>1</v>
      </c>
      <c r="Q176" t="s">
        <v>1</v>
      </c>
      <c r="R176" t="s">
        <v>1</v>
      </c>
      <c r="S176" t="s">
        <v>1</v>
      </c>
      <c r="T176" t="s">
        <v>83</v>
      </c>
    </row>
    <row r="177" spans="1:20" x14ac:dyDescent="0.35">
      <c r="A177" t="s">
        <v>17</v>
      </c>
      <c r="B177" t="s">
        <v>638</v>
      </c>
      <c r="C177" t="s">
        <v>68</v>
      </c>
      <c r="D177" t="s">
        <v>85</v>
      </c>
      <c r="E177" t="s">
        <v>1055</v>
      </c>
      <c r="F177" t="s">
        <v>1056</v>
      </c>
      <c r="G177" t="s">
        <v>1057</v>
      </c>
      <c r="H177">
        <v>4.3263300321996203E-3</v>
      </c>
      <c r="I177" t="s">
        <v>252</v>
      </c>
      <c r="J177" t="s">
        <v>1058</v>
      </c>
      <c r="K177" t="s">
        <v>75</v>
      </c>
      <c r="L177" t="s">
        <v>76</v>
      </c>
      <c r="M177" t="s">
        <v>1059</v>
      </c>
      <c r="N177" t="s">
        <v>1</v>
      </c>
      <c r="O177" t="s">
        <v>642</v>
      </c>
      <c r="P177" t="s">
        <v>1060</v>
      </c>
      <c r="Q177" t="s">
        <v>1061</v>
      </c>
      <c r="R177" t="s">
        <v>1062</v>
      </c>
      <c r="S177" t="s">
        <v>1055</v>
      </c>
      <c r="T177" t="s">
        <v>1063</v>
      </c>
    </row>
    <row r="178" spans="1:20" x14ac:dyDescent="0.35">
      <c r="A178" t="s">
        <v>17</v>
      </c>
      <c r="B178" t="s">
        <v>1064</v>
      </c>
      <c r="C178" t="s">
        <v>68</v>
      </c>
      <c r="D178" t="s">
        <v>252</v>
      </c>
      <c r="E178" t="s">
        <v>1065</v>
      </c>
      <c r="F178" t="s">
        <v>1066</v>
      </c>
      <c r="G178" t="s">
        <v>1067</v>
      </c>
      <c r="H178">
        <v>5.2270898595452298E-4</v>
      </c>
      <c r="I178" t="s">
        <v>259</v>
      </c>
      <c r="J178" t="s">
        <v>1068</v>
      </c>
      <c r="K178" t="s">
        <v>124</v>
      </c>
      <c r="L178" t="s">
        <v>76</v>
      </c>
      <c r="M178" t="s">
        <v>1069</v>
      </c>
      <c r="N178" t="s">
        <v>1</v>
      </c>
      <c r="O178" t="s">
        <v>1070</v>
      </c>
      <c r="P178" t="s">
        <v>1071</v>
      </c>
      <c r="Q178" t="s">
        <v>1072</v>
      </c>
      <c r="R178" t="s">
        <v>1073</v>
      </c>
      <c r="S178" t="s">
        <v>1065</v>
      </c>
      <c r="T178" t="s">
        <v>83</v>
      </c>
    </row>
    <row r="179" spans="1:20" x14ac:dyDescent="0.35">
      <c r="A179" t="s">
        <v>17</v>
      </c>
      <c r="B179" t="s">
        <v>917</v>
      </c>
      <c r="C179" t="s">
        <v>218</v>
      </c>
      <c r="D179" t="s">
        <v>139</v>
      </c>
      <c r="E179" t="s">
        <v>1074</v>
      </c>
      <c r="F179" t="s">
        <v>1075</v>
      </c>
      <c r="G179" t="s">
        <v>1076</v>
      </c>
      <c r="H179">
        <v>6.8027200177311897E-4</v>
      </c>
      <c r="I179" t="s">
        <v>370</v>
      </c>
      <c r="J179" t="s">
        <v>1077</v>
      </c>
      <c r="K179" t="s">
        <v>1078</v>
      </c>
      <c r="L179" t="s">
        <v>76</v>
      </c>
      <c r="M179" t="s">
        <v>1079</v>
      </c>
      <c r="N179" t="s">
        <v>1</v>
      </c>
      <c r="O179" t="s">
        <v>920</v>
      </c>
      <c r="P179" t="s">
        <v>1080</v>
      </c>
      <c r="Q179" t="s">
        <v>1081</v>
      </c>
      <c r="R179" t="s">
        <v>1082</v>
      </c>
      <c r="S179" t="s">
        <v>1074</v>
      </c>
      <c r="T179" t="s">
        <v>83</v>
      </c>
    </row>
    <row r="180" spans="1:20" x14ac:dyDescent="0.35">
      <c r="A180" t="s">
        <v>17</v>
      </c>
      <c r="B180" t="s">
        <v>277</v>
      </c>
      <c r="C180" t="s">
        <v>106</v>
      </c>
      <c r="D180" t="s">
        <v>118</v>
      </c>
      <c r="E180" t="s">
        <v>1083</v>
      </c>
      <c r="F180" t="s">
        <v>1084</v>
      </c>
      <c r="G180" t="s">
        <v>1085</v>
      </c>
      <c r="H180">
        <v>1.1776899918913801E-4</v>
      </c>
      <c r="I180" t="s">
        <v>96</v>
      </c>
      <c r="J180" t="s">
        <v>1086</v>
      </c>
      <c r="K180" t="s">
        <v>75</v>
      </c>
      <c r="L180" t="s">
        <v>90</v>
      </c>
      <c r="M180" t="s">
        <v>1087</v>
      </c>
      <c r="N180" t="s">
        <v>1</v>
      </c>
      <c r="O180" t="s">
        <v>280</v>
      </c>
      <c r="P180" t="s">
        <v>1088</v>
      </c>
      <c r="Q180" t="s">
        <v>1089</v>
      </c>
      <c r="R180" t="s">
        <v>1090</v>
      </c>
      <c r="S180" t="s">
        <v>1083</v>
      </c>
      <c r="T180" t="s">
        <v>183</v>
      </c>
    </row>
    <row r="181" spans="1:20" x14ac:dyDescent="0.35">
      <c r="A181" t="s">
        <v>17</v>
      </c>
      <c r="B181" t="s">
        <v>917</v>
      </c>
      <c r="C181" t="s">
        <v>218</v>
      </c>
      <c r="D181" t="s">
        <v>139</v>
      </c>
      <c r="E181" t="s">
        <v>1091</v>
      </c>
      <c r="F181" t="s">
        <v>1092</v>
      </c>
      <c r="G181" t="s">
        <v>1093</v>
      </c>
      <c r="H181">
        <v>4.7247001202777001E-4</v>
      </c>
      <c r="I181" t="s">
        <v>370</v>
      </c>
      <c r="J181" t="s">
        <v>1094</v>
      </c>
      <c r="K181" t="s">
        <v>1095</v>
      </c>
      <c r="L181" t="s">
        <v>124</v>
      </c>
      <c r="M181" t="s">
        <v>1096</v>
      </c>
      <c r="N181" t="s">
        <v>1</v>
      </c>
      <c r="O181" t="s">
        <v>920</v>
      </c>
      <c r="P181" t="s">
        <v>1097</v>
      </c>
      <c r="Q181" t="s">
        <v>1098</v>
      </c>
      <c r="R181" t="s">
        <v>1099</v>
      </c>
      <c r="S181" t="s">
        <v>1091</v>
      </c>
      <c r="T181" t="s">
        <v>83</v>
      </c>
    </row>
    <row r="182" spans="1:20" x14ac:dyDescent="0.35">
      <c r="A182" t="s">
        <v>17</v>
      </c>
      <c r="B182" t="s">
        <v>1100</v>
      </c>
      <c r="C182" t="s">
        <v>68</v>
      </c>
      <c r="D182" t="s">
        <v>85</v>
      </c>
      <c r="E182" t="s">
        <v>1101</v>
      </c>
      <c r="F182" t="s">
        <v>1102</v>
      </c>
      <c r="G182" t="s">
        <v>1103</v>
      </c>
      <c r="H182">
        <v>0</v>
      </c>
      <c r="I182" t="s">
        <v>258</v>
      </c>
      <c r="J182" t="s">
        <v>1104</v>
      </c>
      <c r="K182" t="s">
        <v>75</v>
      </c>
      <c r="L182" t="s">
        <v>76</v>
      </c>
      <c r="M182" t="s">
        <v>1</v>
      </c>
      <c r="N182" t="s">
        <v>1</v>
      </c>
      <c r="O182" t="s">
        <v>1105</v>
      </c>
      <c r="P182" t="s">
        <v>1106</v>
      </c>
      <c r="Q182" t="s">
        <v>1107</v>
      </c>
      <c r="R182" t="s">
        <v>1108</v>
      </c>
      <c r="S182" t="s">
        <v>1101</v>
      </c>
      <c r="T182" t="s">
        <v>83</v>
      </c>
    </row>
    <row r="183" spans="1:20" x14ac:dyDescent="0.35">
      <c r="A183" t="s">
        <v>17</v>
      </c>
      <c r="B183" t="s">
        <v>1109</v>
      </c>
      <c r="C183" t="s">
        <v>106</v>
      </c>
      <c r="D183" t="s">
        <v>128</v>
      </c>
      <c r="E183" t="s">
        <v>1110</v>
      </c>
      <c r="F183" t="s">
        <v>1111</v>
      </c>
      <c r="G183" t="s">
        <v>1112</v>
      </c>
      <c r="H183">
        <v>8.0000000000000004E-4</v>
      </c>
      <c r="I183" t="s">
        <v>632</v>
      </c>
      <c r="J183" t="s">
        <v>1113</v>
      </c>
      <c r="K183" t="s">
        <v>75</v>
      </c>
      <c r="L183" t="s">
        <v>90</v>
      </c>
      <c r="M183" t="s">
        <v>1114</v>
      </c>
      <c r="N183" t="s">
        <v>1</v>
      </c>
      <c r="O183" t="s">
        <v>1115</v>
      </c>
      <c r="P183" t="s">
        <v>1116</v>
      </c>
      <c r="Q183" t="s">
        <v>1117</v>
      </c>
      <c r="R183" t="s">
        <v>1118</v>
      </c>
      <c r="S183" t="s">
        <v>1110</v>
      </c>
      <c r="T183" t="s">
        <v>83</v>
      </c>
    </row>
    <row r="184" spans="1:20" x14ac:dyDescent="0.35">
      <c r="A184" t="s">
        <v>17</v>
      </c>
      <c r="B184" t="s">
        <v>820</v>
      </c>
      <c r="C184" t="s">
        <v>68</v>
      </c>
      <c r="D184" t="s">
        <v>151</v>
      </c>
      <c r="E184" t="s">
        <v>1119</v>
      </c>
      <c r="F184" t="s">
        <v>1120</v>
      </c>
      <c r="G184" t="s">
        <v>1121</v>
      </c>
      <c r="H184">
        <v>1E-4</v>
      </c>
      <c r="I184" t="s">
        <v>111</v>
      </c>
      <c r="J184" t="s">
        <v>1122</v>
      </c>
      <c r="K184" t="s">
        <v>76</v>
      </c>
      <c r="L184" t="s">
        <v>124</v>
      </c>
      <c r="M184" t="s">
        <v>1123</v>
      </c>
      <c r="N184" t="s">
        <v>1</v>
      </c>
      <c r="O184" t="s">
        <v>825</v>
      </c>
      <c r="P184" t="s">
        <v>1124</v>
      </c>
      <c r="Q184" t="s">
        <v>1125</v>
      </c>
      <c r="R184" t="s">
        <v>1126</v>
      </c>
      <c r="S184" t="s">
        <v>1119</v>
      </c>
      <c r="T184" t="s">
        <v>83</v>
      </c>
    </row>
    <row r="185" spans="1:20" x14ac:dyDescent="0.35">
      <c r="A185" t="s">
        <v>17</v>
      </c>
      <c r="B185" t="s">
        <v>1127</v>
      </c>
      <c r="C185" t="s">
        <v>68</v>
      </c>
      <c r="D185" t="s">
        <v>96</v>
      </c>
      <c r="E185" t="s">
        <v>1128</v>
      </c>
      <c r="F185" t="s">
        <v>1129</v>
      </c>
      <c r="G185" t="s">
        <v>1130</v>
      </c>
      <c r="H185">
        <v>0</v>
      </c>
      <c r="I185" t="s">
        <v>111</v>
      </c>
      <c r="J185" t="s">
        <v>1131</v>
      </c>
      <c r="K185" t="s">
        <v>124</v>
      </c>
      <c r="L185" t="s">
        <v>75</v>
      </c>
      <c r="M185" t="s">
        <v>1</v>
      </c>
      <c r="N185" t="s">
        <v>1</v>
      </c>
      <c r="O185" t="s">
        <v>1132</v>
      </c>
      <c r="P185" t="s">
        <v>1133</v>
      </c>
      <c r="Q185" t="s">
        <v>1134</v>
      </c>
      <c r="R185" t="s">
        <v>1135</v>
      </c>
      <c r="S185" t="s">
        <v>1128</v>
      </c>
      <c r="T185" t="s">
        <v>83</v>
      </c>
    </row>
    <row r="186" spans="1:20" x14ac:dyDescent="0.35">
      <c r="A186" t="s">
        <v>17</v>
      </c>
      <c r="B186" t="s">
        <v>1136</v>
      </c>
      <c r="C186" t="s">
        <v>68</v>
      </c>
      <c r="D186" t="s">
        <v>163</v>
      </c>
      <c r="E186" t="s">
        <v>1137</v>
      </c>
      <c r="F186" t="s">
        <v>1138</v>
      </c>
      <c r="G186" t="s">
        <v>1139</v>
      </c>
      <c r="H186">
        <v>0</v>
      </c>
      <c r="I186" t="s">
        <v>111</v>
      </c>
      <c r="J186" t="s">
        <v>1140</v>
      </c>
      <c r="K186" t="s">
        <v>90</v>
      </c>
      <c r="L186" t="s">
        <v>75</v>
      </c>
      <c r="M186" t="s">
        <v>1</v>
      </c>
      <c r="N186" t="s">
        <v>1</v>
      </c>
      <c r="O186" t="s">
        <v>1141</v>
      </c>
      <c r="P186" t="s">
        <v>1142</v>
      </c>
      <c r="Q186" t="s">
        <v>1143</v>
      </c>
      <c r="R186" t="s">
        <v>1144</v>
      </c>
      <c r="S186" t="s">
        <v>1137</v>
      </c>
      <c r="T186" t="s">
        <v>83</v>
      </c>
    </row>
    <row r="187" spans="1:20" x14ac:dyDescent="0.35">
      <c r="A187" t="s">
        <v>17</v>
      </c>
      <c r="B187" t="s">
        <v>67</v>
      </c>
      <c r="C187" t="s">
        <v>68</v>
      </c>
      <c r="D187" t="s">
        <v>173</v>
      </c>
      <c r="E187" t="s">
        <v>1145</v>
      </c>
      <c r="F187" t="s">
        <v>1146</v>
      </c>
      <c r="G187" t="s">
        <v>1147</v>
      </c>
      <c r="H187">
        <v>8.2360002124914899E-6</v>
      </c>
      <c r="I187" t="s">
        <v>73</v>
      </c>
      <c r="J187" t="s">
        <v>1148</v>
      </c>
      <c r="K187" t="s">
        <v>90</v>
      </c>
      <c r="L187" t="s">
        <v>75</v>
      </c>
      <c r="M187" t="s">
        <v>1149</v>
      </c>
      <c r="N187" t="s">
        <v>1150</v>
      </c>
      <c r="O187" t="s">
        <v>79</v>
      </c>
      <c r="P187" t="s">
        <v>1151</v>
      </c>
      <c r="Q187" t="s">
        <v>1152</v>
      </c>
      <c r="R187" t="s">
        <v>1153</v>
      </c>
      <c r="S187" t="s">
        <v>1145</v>
      </c>
      <c r="T187" t="s">
        <v>183</v>
      </c>
    </row>
    <row r="188" spans="1:20" x14ac:dyDescent="0.35">
      <c r="A188" t="s">
        <v>18</v>
      </c>
      <c r="B188" t="s">
        <v>1154</v>
      </c>
      <c r="C188" t="s">
        <v>150</v>
      </c>
      <c r="D188" t="s">
        <v>139</v>
      </c>
      <c r="E188" t="s">
        <v>1155</v>
      </c>
      <c r="F188" t="s">
        <v>1156</v>
      </c>
      <c r="G188" t="s">
        <v>1157</v>
      </c>
      <c r="H188">
        <v>0</v>
      </c>
      <c r="I188" t="s">
        <v>73</v>
      </c>
      <c r="J188" t="s">
        <v>1158</v>
      </c>
      <c r="K188" t="s">
        <v>90</v>
      </c>
      <c r="L188" t="s">
        <v>76</v>
      </c>
      <c r="M188" t="s">
        <v>1159</v>
      </c>
      <c r="N188" t="s">
        <v>1</v>
      </c>
      <c r="O188" t="s">
        <v>1160</v>
      </c>
      <c r="P188" t="s">
        <v>1161</v>
      </c>
      <c r="Q188" t="s">
        <v>1162</v>
      </c>
      <c r="R188" t="s">
        <v>1163</v>
      </c>
      <c r="S188" t="s">
        <v>1155</v>
      </c>
      <c r="T188" t="s">
        <v>161</v>
      </c>
    </row>
    <row r="189" spans="1:20" x14ac:dyDescent="0.35">
      <c r="A189" t="s">
        <v>18</v>
      </c>
      <c r="B189" t="s">
        <v>247</v>
      </c>
      <c r="C189" t="s">
        <v>1164</v>
      </c>
      <c r="D189" t="s">
        <v>85</v>
      </c>
      <c r="E189" t="s">
        <v>1165</v>
      </c>
      <c r="F189" t="s">
        <v>1166</v>
      </c>
      <c r="G189" t="s">
        <v>1167</v>
      </c>
      <c r="H189">
        <v>5.3089798893779505E-4</v>
      </c>
      <c r="I189" t="s">
        <v>96</v>
      </c>
      <c r="J189" t="s">
        <v>1168</v>
      </c>
      <c r="K189" t="s">
        <v>124</v>
      </c>
      <c r="L189" t="s">
        <v>1169</v>
      </c>
      <c r="M189" t="s">
        <v>1170</v>
      </c>
      <c r="N189" t="s">
        <v>1</v>
      </c>
      <c r="O189" t="s">
        <v>253</v>
      </c>
      <c r="P189" t="s">
        <v>1171</v>
      </c>
      <c r="Q189" t="s">
        <v>1172</v>
      </c>
      <c r="R189" t="s">
        <v>1173</v>
      </c>
      <c r="S189" t="s">
        <v>1165</v>
      </c>
      <c r="T189" t="s">
        <v>1063</v>
      </c>
    </row>
    <row r="190" spans="1:20" x14ac:dyDescent="0.35">
      <c r="A190" t="s">
        <v>18</v>
      </c>
      <c r="B190" t="s">
        <v>1174</v>
      </c>
      <c r="C190" t="s">
        <v>68</v>
      </c>
      <c r="D190" t="s">
        <v>1175</v>
      </c>
      <c r="E190" t="s">
        <v>1176</v>
      </c>
      <c r="F190" t="s">
        <v>1177</v>
      </c>
      <c r="G190" t="s">
        <v>1178</v>
      </c>
      <c r="H190">
        <v>0</v>
      </c>
      <c r="I190" t="s">
        <v>258</v>
      </c>
      <c r="J190" t="s">
        <v>1179</v>
      </c>
      <c r="K190" t="s">
        <v>75</v>
      </c>
      <c r="L190" t="s">
        <v>76</v>
      </c>
      <c r="M190" t="s">
        <v>1</v>
      </c>
      <c r="N190" t="s">
        <v>1</v>
      </c>
      <c r="O190" t="s">
        <v>1180</v>
      </c>
      <c r="P190" t="s">
        <v>1181</v>
      </c>
      <c r="Q190" t="s">
        <v>1182</v>
      </c>
      <c r="R190" t="s">
        <v>1183</v>
      </c>
      <c r="S190" t="s">
        <v>1176</v>
      </c>
      <c r="T190" t="s">
        <v>83</v>
      </c>
    </row>
    <row r="191" spans="1:20" x14ac:dyDescent="0.35">
      <c r="A191" t="s">
        <v>18</v>
      </c>
      <c r="B191" t="s">
        <v>1174</v>
      </c>
      <c r="C191" t="s">
        <v>68</v>
      </c>
      <c r="D191" t="s">
        <v>252</v>
      </c>
      <c r="E191" t="s">
        <v>1184</v>
      </c>
      <c r="F191" t="s">
        <v>1185</v>
      </c>
      <c r="G191" t="s">
        <v>1186</v>
      </c>
      <c r="H191">
        <v>0</v>
      </c>
      <c r="I191" t="s">
        <v>258</v>
      </c>
      <c r="J191" t="s">
        <v>1187</v>
      </c>
      <c r="K191" t="s">
        <v>75</v>
      </c>
      <c r="L191" t="s">
        <v>90</v>
      </c>
      <c r="M191" t="s">
        <v>1</v>
      </c>
      <c r="N191" t="s">
        <v>1</v>
      </c>
      <c r="O191" t="s">
        <v>1180</v>
      </c>
      <c r="P191" t="s">
        <v>1188</v>
      </c>
      <c r="Q191" t="s">
        <v>1189</v>
      </c>
      <c r="R191" t="s">
        <v>1190</v>
      </c>
      <c r="S191" t="s">
        <v>1184</v>
      </c>
      <c r="T191" t="s">
        <v>83</v>
      </c>
    </row>
    <row r="192" spans="1:20" x14ac:dyDescent="0.35">
      <c r="A192" t="s">
        <v>18</v>
      </c>
      <c r="B192" t="s">
        <v>1191</v>
      </c>
      <c r="C192" t="s">
        <v>68</v>
      </c>
      <c r="D192" t="s">
        <v>111</v>
      </c>
      <c r="E192" t="s">
        <v>1192</v>
      </c>
      <c r="F192" t="s">
        <v>1193</v>
      </c>
      <c r="G192" t="s">
        <v>1194</v>
      </c>
      <c r="H192">
        <v>0</v>
      </c>
      <c r="I192" t="s">
        <v>632</v>
      </c>
      <c r="J192" t="s">
        <v>1195</v>
      </c>
      <c r="K192" t="s">
        <v>76</v>
      </c>
      <c r="L192" t="s">
        <v>90</v>
      </c>
      <c r="M192" t="s">
        <v>1</v>
      </c>
      <c r="N192" t="s">
        <v>1</v>
      </c>
      <c r="O192" t="s">
        <v>1196</v>
      </c>
      <c r="P192" t="s">
        <v>1197</v>
      </c>
      <c r="Q192" t="s">
        <v>1198</v>
      </c>
      <c r="R192" t="s">
        <v>1199</v>
      </c>
      <c r="S192" t="s">
        <v>1192</v>
      </c>
      <c r="T192" t="s">
        <v>83</v>
      </c>
    </row>
    <row r="193" spans="1:20" x14ac:dyDescent="0.35">
      <c r="A193" t="s">
        <v>18</v>
      </c>
      <c r="B193" t="s">
        <v>829</v>
      </c>
      <c r="C193" t="s">
        <v>68</v>
      </c>
      <c r="D193" t="s">
        <v>378</v>
      </c>
      <c r="E193" t="s">
        <v>1200</v>
      </c>
      <c r="F193" t="s">
        <v>1201</v>
      </c>
      <c r="G193" t="s">
        <v>1202</v>
      </c>
      <c r="H193">
        <v>0</v>
      </c>
      <c r="I193" t="s">
        <v>167</v>
      </c>
      <c r="J193" t="s">
        <v>1203</v>
      </c>
      <c r="K193" t="s">
        <v>75</v>
      </c>
      <c r="L193" t="s">
        <v>90</v>
      </c>
      <c r="M193" t="s">
        <v>1</v>
      </c>
      <c r="N193" t="s">
        <v>1204</v>
      </c>
      <c r="O193" t="s">
        <v>834</v>
      </c>
      <c r="P193" t="s">
        <v>1205</v>
      </c>
      <c r="Q193" t="s">
        <v>1206</v>
      </c>
      <c r="R193" t="s">
        <v>1207</v>
      </c>
      <c r="S193" t="s">
        <v>1200</v>
      </c>
      <c r="T193" t="s">
        <v>83</v>
      </c>
    </row>
    <row r="194" spans="1:20" x14ac:dyDescent="0.35">
      <c r="A194" t="s">
        <v>18</v>
      </c>
      <c r="B194" t="s">
        <v>247</v>
      </c>
      <c r="C194" t="s">
        <v>68</v>
      </c>
      <c r="D194" t="s">
        <v>259</v>
      </c>
      <c r="E194" t="s">
        <v>1208</v>
      </c>
      <c r="F194" t="s">
        <v>1209</v>
      </c>
      <c r="G194" t="s">
        <v>1210</v>
      </c>
      <c r="H194">
        <v>0</v>
      </c>
      <c r="I194" t="s">
        <v>96</v>
      </c>
      <c r="J194" t="s">
        <v>1211</v>
      </c>
      <c r="K194" t="s">
        <v>90</v>
      </c>
      <c r="L194" t="s">
        <v>75</v>
      </c>
      <c r="M194" t="s">
        <v>1</v>
      </c>
      <c r="N194" t="s">
        <v>1</v>
      </c>
      <c r="O194" t="s">
        <v>253</v>
      </c>
      <c r="P194" t="s">
        <v>1212</v>
      </c>
      <c r="Q194" t="s">
        <v>1213</v>
      </c>
      <c r="R194" t="s">
        <v>1214</v>
      </c>
      <c r="S194" t="s">
        <v>1208</v>
      </c>
      <c r="T194" t="s">
        <v>83</v>
      </c>
    </row>
    <row r="195" spans="1:20" x14ac:dyDescent="0.35">
      <c r="A195" t="s">
        <v>18</v>
      </c>
      <c r="B195" t="s">
        <v>67</v>
      </c>
      <c r="C195" t="s">
        <v>68</v>
      </c>
      <c r="D195" t="s">
        <v>118</v>
      </c>
      <c r="E195" t="s">
        <v>1215</v>
      </c>
      <c r="F195" t="s">
        <v>1216</v>
      </c>
      <c r="G195" t="s">
        <v>1217</v>
      </c>
      <c r="H195">
        <v>0</v>
      </c>
      <c r="I195" t="s">
        <v>73</v>
      </c>
      <c r="J195" t="s">
        <v>1218</v>
      </c>
      <c r="K195" t="s">
        <v>124</v>
      </c>
      <c r="L195" t="s">
        <v>76</v>
      </c>
      <c r="M195" t="s">
        <v>1219</v>
      </c>
      <c r="N195" t="s">
        <v>1220</v>
      </c>
      <c r="O195" t="s">
        <v>79</v>
      </c>
      <c r="P195" t="s">
        <v>1221</v>
      </c>
      <c r="Q195" t="s">
        <v>1222</v>
      </c>
      <c r="R195" t="s">
        <v>1223</v>
      </c>
      <c r="S195" t="s">
        <v>1215</v>
      </c>
      <c r="T195" t="s">
        <v>183</v>
      </c>
    </row>
    <row r="196" spans="1:20" x14ac:dyDescent="0.35">
      <c r="A196" t="s">
        <v>18</v>
      </c>
      <c r="B196" t="s">
        <v>1224</v>
      </c>
      <c r="C196" t="s">
        <v>150</v>
      </c>
      <c r="D196" t="s">
        <v>632</v>
      </c>
      <c r="E196" t="s">
        <v>1225</v>
      </c>
      <c r="F196" t="s">
        <v>1226</v>
      </c>
      <c r="G196" t="s">
        <v>1227</v>
      </c>
      <c r="H196">
        <v>0</v>
      </c>
      <c r="I196" t="s">
        <v>259</v>
      </c>
      <c r="J196" t="s">
        <v>1228</v>
      </c>
      <c r="K196" t="s">
        <v>124</v>
      </c>
      <c r="L196" t="s">
        <v>76</v>
      </c>
      <c r="M196" t="s">
        <v>1229</v>
      </c>
      <c r="N196" t="s">
        <v>1</v>
      </c>
      <c r="O196" t="s">
        <v>1230</v>
      </c>
      <c r="P196" t="s">
        <v>1231</v>
      </c>
      <c r="Q196" t="s">
        <v>1232</v>
      </c>
      <c r="R196" t="s">
        <v>1233</v>
      </c>
      <c r="S196" t="s">
        <v>1225</v>
      </c>
      <c r="T196" t="s">
        <v>161</v>
      </c>
    </row>
    <row r="197" spans="1:20" x14ac:dyDescent="0.35">
      <c r="A197" t="s">
        <v>19</v>
      </c>
      <c r="B197" t="s">
        <v>1234</v>
      </c>
      <c r="C197" t="s">
        <v>239</v>
      </c>
      <c r="D197" t="s">
        <v>1</v>
      </c>
      <c r="E197" t="s">
        <v>239</v>
      </c>
      <c r="F197" t="s">
        <v>1235</v>
      </c>
      <c r="G197" t="s">
        <v>1236</v>
      </c>
      <c r="H197" t="s">
        <v>1</v>
      </c>
      <c r="I197" t="s">
        <v>1237</v>
      </c>
      <c r="J197" t="s">
        <v>1237</v>
      </c>
      <c r="K197" t="s">
        <v>251</v>
      </c>
      <c r="L197" t="s">
        <v>330</v>
      </c>
      <c r="M197" t="s">
        <v>1</v>
      </c>
      <c r="N197" t="s">
        <v>1</v>
      </c>
      <c r="O197" t="s">
        <v>1238</v>
      </c>
      <c r="P197" t="s">
        <v>239</v>
      </c>
      <c r="Q197" t="s">
        <v>239</v>
      </c>
      <c r="R197" t="s">
        <v>1</v>
      </c>
      <c r="S197" t="s">
        <v>1</v>
      </c>
      <c r="T197" t="s">
        <v>83</v>
      </c>
    </row>
    <row r="198" spans="1:20" x14ac:dyDescent="0.35">
      <c r="A198" t="s">
        <v>19</v>
      </c>
      <c r="B198" t="s">
        <v>1239</v>
      </c>
      <c r="C198" t="s">
        <v>239</v>
      </c>
      <c r="D198" t="s">
        <v>1</v>
      </c>
      <c r="E198" t="s">
        <v>239</v>
      </c>
      <c r="F198" t="s">
        <v>1240</v>
      </c>
      <c r="G198" t="s">
        <v>1241</v>
      </c>
      <c r="H198" t="s">
        <v>1</v>
      </c>
      <c r="I198" t="s">
        <v>1237</v>
      </c>
      <c r="J198" t="s">
        <v>1237</v>
      </c>
      <c r="K198" t="s">
        <v>259</v>
      </c>
      <c r="L198" t="s">
        <v>69</v>
      </c>
      <c r="M198" t="s">
        <v>1</v>
      </c>
      <c r="N198" t="s">
        <v>1</v>
      </c>
      <c r="O198" t="s">
        <v>1242</v>
      </c>
      <c r="P198" t="s">
        <v>239</v>
      </c>
      <c r="Q198" t="s">
        <v>239</v>
      </c>
      <c r="R198" t="s">
        <v>1</v>
      </c>
      <c r="S198" t="s">
        <v>1</v>
      </c>
      <c r="T198" t="s">
        <v>83</v>
      </c>
    </row>
    <row r="199" spans="1:20" x14ac:dyDescent="0.35">
      <c r="A199" t="s">
        <v>19</v>
      </c>
      <c r="B199" t="s">
        <v>1243</v>
      </c>
      <c r="C199" t="s">
        <v>185</v>
      </c>
      <c r="D199" t="s">
        <v>1</v>
      </c>
      <c r="E199" t="s">
        <v>185</v>
      </c>
      <c r="F199" t="s">
        <v>1244</v>
      </c>
      <c r="G199" t="s">
        <v>1245</v>
      </c>
      <c r="H199" t="s">
        <v>1</v>
      </c>
      <c r="I199" t="s">
        <v>1246</v>
      </c>
      <c r="J199" t="s">
        <v>1246</v>
      </c>
      <c r="K199" t="s">
        <v>258</v>
      </c>
      <c r="L199" t="s">
        <v>252</v>
      </c>
      <c r="M199" t="s">
        <v>1</v>
      </c>
      <c r="N199" t="s">
        <v>1</v>
      </c>
      <c r="O199" t="s">
        <v>1247</v>
      </c>
      <c r="P199" t="s">
        <v>185</v>
      </c>
      <c r="Q199" t="s">
        <v>185</v>
      </c>
      <c r="R199" t="s">
        <v>1</v>
      </c>
      <c r="S199" t="s">
        <v>1</v>
      </c>
      <c r="T199" t="s">
        <v>83</v>
      </c>
    </row>
    <row r="200" spans="1:20" x14ac:dyDescent="0.35">
      <c r="A200" t="s">
        <v>19</v>
      </c>
      <c r="B200" t="s">
        <v>1248</v>
      </c>
      <c r="C200" t="s">
        <v>239</v>
      </c>
      <c r="D200" t="s">
        <v>1</v>
      </c>
      <c r="E200" t="s">
        <v>239</v>
      </c>
      <c r="F200" t="s">
        <v>1249</v>
      </c>
      <c r="G200" t="s">
        <v>192</v>
      </c>
      <c r="H200" t="s">
        <v>1</v>
      </c>
      <c r="I200" t="s">
        <v>1250</v>
      </c>
      <c r="J200" t="s">
        <v>1250</v>
      </c>
      <c r="K200" t="s">
        <v>118</v>
      </c>
      <c r="L200" t="s">
        <v>118</v>
      </c>
      <c r="M200" t="s">
        <v>1</v>
      </c>
      <c r="N200" t="s">
        <v>1</v>
      </c>
      <c r="O200" t="s">
        <v>1251</v>
      </c>
      <c r="P200" t="s">
        <v>239</v>
      </c>
      <c r="Q200" t="s">
        <v>239</v>
      </c>
      <c r="R200" t="s">
        <v>1</v>
      </c>
      <c r="S200" t="s">
        <v>1</v>
      </c>
      <c r="T200" t="s">
        <v>161</v>
      </c>
    </row>
    <row r="201" spans="1:20" x14ac:dyDescent="0.35">
      <c r="A201" t="s">
        <v>19</v>
      </c>
      <c r="B201" t="s">
        <v>1252</v>
      </c>
      <c r="C201" t="s">
        <v>239</v>
      </c>
      <c r="D201" t="s">
        <v>1</v>
      </c>
      <c r="E201" t="s">
        <v>239</v>
      </c>
      <c r="F201" t="s">
        <v>1253</v>
      </c>
      <c r="G201" t="s">
        <v>192</v>
      </c>
      <c r="H201" t="s">
        <v>1</v>
      </c>
      <c r="I201" t="s">
        <v>1250</v>
      </c>
      <c r="J201" t="s">
        <v>1250</v>
      </c>
      <c r="K201" t="s">
        <v>111</v>
      </c>
      <c r="L201" t="s">
        <v>111</v>
      </c>
      <c r="M201" t="s">
        <v>1</v>
      </c>
      <c r="N201" t="s">
        <v>1</v>
      </c>
      <c r="O201" t="s">
        <v>1254</v>
      </c>
      <c r="P201" t="s">
        <v>239</v>
      </c>
      <c r="Q201" t="s">
        <v>239</v>
      </c>
      <c r="R201" t="s">
        <v>1</v>
      </c>
      <c r="S201" t="s">
        <v>1</v>
      </c>
      <c r="T201" t="s">
        <v>161</v>
      </c>
    </row>
    <row r="202" spans="1:20" x14ac:dyDescent="0.35">
      <c r="A202" t="s">
        <v>19</v>
      </c>
      <c r="B202" t="s">
        <v>326</v>
      </c>
      <c r="C202" t="s">
        <v>1255</v>
      </c>
      <c r="D202" t="s">
        <v>1256</v>
      </c>
      <c r="E202" t="s">
        <v>1257</v>
      </c>
      <c r="F202" t="s">
        <v>1258</v>
      </c>
      <c r="G202" t="s">
        <v>1259</v>
      </c>
      <c r="H202" t="s">
        <v>1</v>
      </c>
      <c r="I202" t="s">
        <v>1260</v>
      </c>
      <c r="J202" t="s">
        <v>1260</v>
      </c>
      <c r="K202" t="s">
        <v>1261</v>
      </c>
      <c r="L202" t="s">
        <v>1262</v>
      </c>
      <c r="M202" t="s">
        <v>1</v>
      </c>
      <c r="N202" t="s">
        <v>1</v>
      </c>
      <c r="O202" t="s">
        <v>333</v>
      </c>
      <c r="P202" t="s">
        <v>1263</v>
      </c>
      <c r="Q202" t="s">
        <v>1</v>
      </c>
      <c r="R202" t="s">
        <v>1</v>
      </c>
      <c r="S202" t="s">
        <v>1</v>
      </c>
      <c r="T202" t="s">
        <v>1</v>
      </c>
    </row>
    <row r="203" spans="1:20" x14ac:dyDescent="0.35">
      <c r="A203" t="s">
        <v>19</v>
      </c>
      <c r="B203" t="s">
        <v>1264</v>
      </c>
      <c r="C203" t="s">
        <v>68</v>
      </c>
      <c r="D203" t="s">
        <v>139</v>
      </c>
      <c r="E203" t="s">
        <v>1265</v>
      </c>
      <c r="F203" t="s">
        <v>1266</v>
      </c>
      <c r="G203" t="s">
        <v>1267</v>
      </c>
      <c r="H203">
        <v>8.1178202526643905E-4</v>
      </c>
      <c r="I203" t="s">
        <v>370</v>
      </c>
      <c r="J203" t="s">
        <v>1268</v>
      </c>
      <c r="K203" t="s">
        <v>76</v>
      </c>
      <c r="L203" t="s">
        <v>124</v>
      </c>
      <c r="M203" t="s">
        <v>1269</v>
      </c>
      <c r="N203" t="s">
        <v>1</v>
      </c>
      <c r="O203" t="s">
        <v>1270</v>
      </c>
      <c r="P203" t="s">
        <v>1271</v>
      </c>
      <c r="Q203" t="s">
        <v>1272</v>
      </c>
      <c r="R203" t="s">
        <v>1273</v>
      </c>
      <c r="S203" t="s">
        <v>1265</v>
      </c>
      <c r="T203" t="s">
        <v>83</v>
      </c>
    </row>
    <row r="204" spans="1:20" x14ac:dyDescent="0.35">
      <c r="A204" t="s">
        <v>19</v>
      </c>
      <c r="B204" t="s">
        <v>1274</v>
      </c>
      <c r="C204" t="s">
        <v>317</v>
      </c>
      <c r="D204" t="s">
        <v>111</v>
      </c>
      <c r="E204" t="s">
        <v>1275</v>
      </c>
      <c r="F204" t="s">
        <v>1276</v>
      </c>
      <c r="G204" t="s">
        <v>1277</v>
      </c>
      <c r="H204">
        <v>0</v>
      </c>
      <c r="I204" t="s">
        <v>85</v>
      </c>
      <c r="J204" t="s">
        <v>1278</v>
      </c>
      <c r="K204" t="s">
        <v>1279</v>
      </c>
      <c r="L204" t="s">
        <v>1280</v>
      </c>
      <c r="M204" t="s">
        <v>1</v>
      </c>
      <c r="N204" t="s">
        <v>1</v>
      </c>
      <c r="O204" t="s">
        <v>1281</v>
      </c>
      <c r="P204" t="s">
        <v>1282</v>
      </c>
      <c r="Q204" t="s">
        <v>1283</v>
      </c>
      <c r="R204" t="s">
        <v>1284</v>
      </c>
      <c r="S204" t="s">
        <v>1275</v>
      </c>
      <c r="T204" t="s">
        <v>183</v>
      </c>
    </row>
    <row r="205" spans="1:20" x14ac:dyDescent="0.35">
      <c r="A205" t="s">
        <v>19</v>
      </c>
      <c r="B205" t="s">
        <v>578</v>
      </c>
      <c r="C205" t="s">
        <v>68</v>
      </c>
      <c r="D205" t="s">
        <v>1285</v>
      </c>
      <c r="E205" t="s">
        <v>1286</v>
      </c>
      <c r="F205" t="s">
        <v>1287</v>
      </c>
      <c r="G205" t="s">
        <v>1288</v>
      </c>
      <c r="H205">
        <v>0</v>
      </c>
      <c r="I205" t="s">
        <v>173</v>
      </c>
      <c r="J205" t="s">
        <v>1289</v>
      </c>
      <c r="K205" t="s">
        <v>75</v>
      </c>
      <c r="L205" t="s">
        <v>76</v>
      </c>
      <c r="M205" t="s">
        <v>1</v>
      </c>
      <c r="N205" t="s">
        <v>1</v>
      </c>
      <c r="O205" t="s">
        <v>585</v>
      </c>
      <c r="P205" t="s">
        <v>1290</v>
      </c>
      <c r="Q205" t="s">
        <v>1291</v>
      </c>
      <c r="R205" t="s">
        <v>1292</v>
      </c>
      <c r="S205" t="s">
        <v>1286</v>
      </c>
      <c r="T205" t="s">
        <v>83</v>
      </c>
    </row>
    <row r="206" spans="1:20" x14ac:dyDescent="0.35">
      <c r="A206" t="s">
        <v>19</v>
      </c>
      <c r="B206" t="s">
        <v>578</v>
      </c>
      <c r="C206" t="s">
        <v>106</v>
      </c>
      <c r="D206" t="s">
        <v>935</v>
      </c>
      <c r="E206" t="s">
        <v>1293</v>
      </c>
      <c r="F206" t="s">
        <v>1294</v>
      </c>
      <c r="G206" t="s">
        <v>1295</v>
      </c>
      <c r="H206">
        <v>0</v>
      </c>
      <c r="I206" t="s">
        <v>173</v>
      </c>
      <c r="J206" t="s">
        <v>1296</v>
      </c>
      <c r="K206" t="s">
        <v>90</v>
      </c>
      <c r="L206" t="s">
        <v>1297</v>
      </c>
      <c r="M206" t="s">
        <v>1</v>
      </c>
      <c r="N206" t="s">
        <v>1</v>
      </c>
      <c r="O206" t="s">
        <v>585</v>
      </c>
      <c r="P206" t="s">
        <v>1298</v>
      </c>
      <c r="Q206" t="s">
        <v>1293</v>
      </c>
      <c r="R206" t="s">
        <v>1</v>
      </c>
      <c r="S206" t="s">
        <v>1</v>
      </c>
      <c r="T206" t="s">
        <v>83</v>
      </c>
    </row>
    <row r="207" spans="1:20" x14ac:dyDescent="0.35">
      <c r="A207" t="s">
        <v>19</v>
      </c>
      <c r="B207" t="s">
        <v>67</v>
      </c>
      <c r="C207" t="s">
        <v>202</v>
      </c>
      <c r="D207" t="s">
        <v>173</v>
      </c>
      <c r="E207" t="s">
        <v>1299</v>
      </c>
      <c r="F207" t="s">
        <v>1300</v>
      </c>
      <c r="G207" t="s">
        <v>1301</v>
      </c>
      <c r="H207">
        <v>0</v>
      </c>
      <c r="I207" t="s">
        <v>73</v>
      </c>
      <c r="J207" t="s">
        <v>1302</v>
      </c>
      <c r="K207" t="s">
        <v>75</v>
      </c>
      <c r="L207" t="s">
        <v>90</v>
      </c>
      <c r="M207" t="s">
        <v>1</v>
      </c>
      <c r="N207" t="s">
        <v>1303</v>
      </c>
      <c r="O207" t="s">
        <v>79</v>
      </c>
      <c r="P207" t="s">
        <v>1304</v>
      </c>
      <c r="Q207" t="s">
        <v>1299</v>
      </c>
      <c r="R207" t="s">
        <v>1</v>
      </c>
      <c r="S207" t="s">
        <v>1</v>
      </c>
      <c r="T207" t="s">
        <v>183</v>
      </c>
    </row>
    <row r="208" spans="1:20" x14ac:dyDescent="0.35">
      <c r="A208" t="s">
        <v>19</v>
      </c>
      <c r="B208" t="s">
        <v>458</v>
      </c>
      <c r="C208" t="s">
        <v>68</v>
      </c>
      <c r="D208" t="s">
        <v>85</v>
      </c>
      <c r="E208" t="s">
        <v>1305</v>
      </c>
      <c r="F208" t="s">
        <v>1306</v>
      </c>
      <c r="G208" t="s">
        <v>1307</v>
      </c>
      <c r="H208">
        <v>4.0000000000000002E-4</v>
      </c>
      <c r="I208" t="s">
        <v>122</v>
      </c>
      <c r="J208" t="s">
        <v>1308</v>
      </c>
      <c r="K208" t="s">
        <v>75</v>
      </c>
      <c r="L208" t="s">
        <v>76</v>
      </c>
      <c r="M208" t="s">
        <v>1309</v>
      </c>
      <c r="N208" t="s">
        <v>1</v>
      </c>
      <c r="O208" t="s">
        <v>461</v>
      </c>
      <c r="P208" t="s">
        <v>1310</v>
      </c>
      <c r="Q208" t="s">
        <v>1311</v>
      </c>
      <c r="R208" t="s">
        <v>1312</v>
      </c>
      <c r="S208" t="s">
        <v>1305</v>
      </c>
      <c r="T208" t="s">
        <v>83</v>
      </c>
    </row>
    <row r="209" spans="1:20" x14ac:dyDescent="0.35">
      <c r="A209" t="s">
        <v>20</v>
      </c>
      <c r="B209" t="s">
        <v>1313</v>
      </c>
      <c r="C209" t="s">
        <v>185</v>
      </c>
      <c r="D209" t="s">
        <v>1</v>
      </c>
      <c r="E209" t="s">
        <v>185</v>
      </c>
      <c r="F209" t="s">
        <v>1314</v>
      </c>
      <c r="G209" t="s">
        <v>1315</v>
      </c>
      <c r="H209" t="s">
        <v>1</v>
      </c>
      <c r="I209" t="s">
        <v>1316</v>
      </c>
      <c r="J209" t="s">
        <v>1316</v>
      </c>
      <c r="K209" t="s">
        <v>122</v>
      </c>
      <c r="L209" t="s">
        <v>85</v>
      </c>
      <c r="M209" t="s">
        <v>1</v>
      </c>
      <c r="N209" t="s">
        <v>1</v>
      </c>
      <c r="O209" t="s">
        <v>1317</v>
      </c>
      <c r="P209" t="s">
        <v>185</v>
      </c>
      <c r="Q209" t="s">
        <v>185</v>
      </c>
      <c r="R209" t="s">
        <v>1</v>
      </c>
      <c r="S209" t="s">
        <v>1</v>
      </c>
      <c r="T209" t="s">
        <v>83</v>
      </c>
    </row>
    <row r="210" spans="1:20" x14ac:dyDescent="0.35">
      <c r="A210" t="s">
        <v>20</v>
      </c>
      <c r="B210" t="s">
        <v>1318</v>
      </c>
      <c r="C210" t="s">
        <v>239</v>
      </c>
      <c r="D210" t="s">
        <v>1</v>
      </c>
      <c r="E210" t="s">
        <v>239</v>
      </c>
      <c r="F210" t="s">
        <v>1319</v>
      </c>
      <c r="G210" t="s">
        <v>192</v>
      </c>
      <c r="H210" t="s">
        <v>1</v>
      </c>
      <c r="I210" t="s">
        <v>1320</v>
      </c>
      <c r="J210" t="s">
        <v>1320</v>
      </c>
      <c r="K210" t="s">
        <v>258</v>
      </c>
      <c r="L210" t="s">
        <v>252</v>
      </c>
      <c r="M210" t="s">
        <v>1</v>
      </c>
      <c r="N210" t="s">
        <v>1</v>
      </c>
      <c r="O210" t="s">
        <v>1321</v>
      </c>
      <c r="P210" t="s">
        <v>239</v>
      </c>
      <c r="Q210" t="s">
        <v>239</v>
      </c>
      <c r="R210" t="s">
        <v>1</v>
      </c>
      <c r="S210" t="s">
        <v>1</v>
      </c>
      <c r="T210" t="s">
        <v>161</v>
      </c>
    </row>
    <row r="211" spans="1:20" x14ac:dyDescent="0.35">
      <c r="A211" t="s">
        <v>20</v>
      </c>
      <c r="B211" t="s">
        <v>1322</v>
      </c>
      <c r="C211" t="s">
        <v>185</v>
      </c>
      <c r="D211" t="s">
        <v>1</v>
      </c>
      <c r="E211" t="s">
        <v>185</v>
      </c>
      <c r="F211" t="s">
        <v>1051</v>
      </c>
      <c r="G211" t="s">
        <v>752</v>
      </c>
      <c r="H211" t="s">
        <v>1</v>
      </c>
      <c r="I211" t="s">
        <v>1323</v>
      </c>
      <c r="J211" t="s">
        <v>1323</v>
      </c>
      <c r="K211" t="s">
        <v>128</v>
      </c>
      <c r="L211" t="s">
        <v>128</v>
      </c>
      <c r="M211" t="s">
        <v>1</v>
      </c>
      <c r="N211" t="s">
        <v>1</v>
      </c>
      <c r="O211" t="s">
        <v>1324</v>
      </c>
      <c r="P211" t="s">
        <v>185</v>
      </c>
      <c r="Q211" t="s">
        <v>185</v>
      </c>
      <c r="R211" t="s">
        <v>1</v>
      </c>
      <c r="S211" t="s">
        <v>1</v>
      </c>
      <c r="T211" t="s">
        <v>83</v>
      </c>
    </row>
    <row r="212" spans="1:20" x14ac:dyDescent="0.35">
      <c r="A212" t="s">
        <v>20</v>
      </c>
      <c r="B212" t="s">
        <v>810</v>
      </c>
      <c r="C212" t="s">
        <v>185</v>
      </c>
      <c r="D212" t="s">
        <v>1</v>
      </c>
      <c r="E212" t="s">
        <v>185</v>
      </c>
      <c r="F212" t="s">
        <v>467</v>
      </c>
      <c r="G212" t="s">
        <v>1325</v>
      </c>
      <c r="H212" t="s">
        <v>1</v>
      </c>
      <c r="I212" t="s">
        <v>1323</v>
      </c>
      <c r="J212" t="s">
        <v>1323</v>
      </c>
      <c r="K212" t="s">
        <v>151</v>
      </c>
      <c r="L212" t="s">
        <v>558</v>
      </c>
      <c r="M212" t="s">
        <v>1</v>
      </c>
      <c r="N212" t="s">
        <v>1</v>
      </c>
      <c r="O212" t="s">
        <v>816</v>
      </c>
      <c r="P212" t="s">
        <v>185</v>
      </c>
      <c r="Q212" t="s">
        <v>185</v>
      </c>
      <c r="R212" t="s">
        <v>1</v>
      </c>
      <c r="S212" t="s">
        <v>1</v>
      </c>
      <c r="T212" t="s">
        <v>83</v>
      </c>
    </row>
    <row r="213" spans="1:20" x14ac:dyDescent="0.35">
      <c r="A213" t="s">
        <v>20</v>
      </c>
      <c r="B213" t="s">
        <v>190</v>
      </c>
      <c r="C213" t="s">
        <v>1255</v>
      </c>
      <c r="D213" t="s">
        <v>1326</v>
      </c>
      <c r="E213" t="s">
        <v>1327</v>
      </c>
      <c r="F213" t="s">
        <v>1328</v>
      </c>
      <c r="G213" t="s">
        <v>1329</v>
      </c>
      <c r="H213" t="s">
        <v>1</v>
      </c>
      <c r="I213" t="s">
        <v>1330</v>
      </c>
      <c r="J213" t="s">
        <v>1330</v>
      </c>
      <c r="K213" t="s">
        <v>1331</v>
      </c>
      <c r="L213" t="s">
        <v>1332</v>
      </c>
      <c r="M213" t="s">
        <v>1</v>
      </c>
      <c r="N213" t="s">
        <v>1</v>
      </c>
      <c r="O213" t="s">
        <v>194</v>
      </c>
      <c r="P213" t="s">
        <v>1333</v>
      </c>
      <c r="Q213" t="s">
        <v>1</v>
      </c>
      <c r="R213" t="s">
        <v>1</v>
      </c>
      <c r="S213" t="s">
        <v>1</v>
      </c>
      <c r="T213" t="s">
        <v>1</v>
      </c>
    </row>
    <row r="214" spans="1:20" x14ac:dyDescent="0.35">
      <c r="A214" t="s">
        <v>20</v>
      </c>
      <c r="B214" t="s">
        <v>67</v>
      </c>
      <c r="C214" t="s">
        <v>68</v>
      </c>
      <c r="D214" t="s">
        <v>118</v>
      </c>
      <c r="E214" t="s">
        <v>1334</v>
      </c>
      <c r="F214" t="s">
        <v>1335</v>
      </c>
      <c r="G214" t="s">
        <v>1336</v>
      </c>
      <c r="H214">
        <v>8.2360002124914899E-6</v>
      </c>
      <c r="I214" t="s">
        <v>73</v>
      </c>
      <c r="J214" t="s">
        <v>1337</v>
      </c>
      <c r="K214" t="s">
        <v>75</v>
      </c>
      <c r="L214" t="s">
        <v>90</v>
      </c>
      <c r="M214" t="s">
        <v>1338</v>
      </c>
      <c r="N214" t="s">
        <v>1339</v>
      </c>
      <c r="O214" t="s">
        <v>79</v>
      </c>
      <c r="P214" t="s">
        <v>1340</v>
      </c>
      <c r="Q214" t="s">
        <v>1341</v>
      </c>
      <c r="R214" t="s">
        <v>1342</v>
      </c>
      <c r="S214" t="s">
        <v>1334</v>
      </c>
      <c r="T214" t="s">
        <v>183</v>
      </c>
    </row>
    <row r="215" spans="1:20" x14ac:dyDescent="0.35">
      <c r="A215" t="s">
        <v>20</v>
      </c>
      <c r="B215" t="s">
        <v>184</v>
      </c>
      <c r="C215" t="s">
        <v>68</v>
      </c>
      <c r="D215" t="s">
        <v>609</v>
      </c>
      <c r="E215" t="s">
        <v>1343</v>
      </c>
      <c r="F215" t="s">
        <v>1344</v>
      </c>
      <c r="G215" t="s">
        <v>1345</v>
      </c>
      <c r="H215">
        <v>1E-4</v>
      </c>
      <c r="I215" t="s">
        <v>111</v>
      </c>
      <c r="J215" t="s">
        <v>1346</v>
      </c>
      <c r="K215" t="s">
        <v>124</v>
      </c>
      <c r="L215" t="s">
        <v>76</v>
      </c>
      <c r="M215" t="s">
        <v>1347</v>
      </c>
      <c r="N215" t="s">
        <v>1</v>
      </c>
      <c r="O215" t="s">
        <v>189</v>
      </c>
      <c r="P215" t="s">
        <v>1348</v>
      </c>
      <c r="Q215" t="s">
        <v>1349</v>
      </c>
      <c r="R215" t="s">
        <v>1350</v>
      </c>
      <c r="S215" t="s">
        <v>1343</v>
      </c>
      <c r="T215" t="s">
        <v>83</v>
      </c>
    </row>
    <row r="216" spans="1:20" x14ac:dyDescent="0.35">
      <c r="A216" t="s">
        <v>20</v>
      </c>
      <c r="B216" t="s">
        <v>1351</v>
      </c>
      <c r="C216" t="s">
        <v>68</v>
      </c>
      <c r="D216" t="s">
        <v>173</v>
      </c>
      <c r="E216" t="s">
        <v>1352</v>
      </c>
      <c r="F216" t="s">
        <v>1353</v>
      </c>
      <c r="G216" t="s">
        <v>1354</v>
      </c>
      <c r="H216">
        <v>2.31621001148596E-4</v>
      </c>
      <c r="I216" t="s">
        <v>351</v>
      </c>
      <c r="J216" t="s">
        <v>1355</v>
      </c>
      <c r="K216" t="s">
        <v>75</v>
      </c>
      <c r="L216" t="s">
        <v>76</v>
      </c>
      <c r="M216" t="s">
        <v>1356</v>
      </c>
      <c r="N216" t="s">
        <v>1357</v>
      </c>
      <c r="O216" t="s">
        <v>1358</v>
      </c>
      <c r="P216" t="s">
        <v>1359</v>
      </c>
      <c r="Q216" t="s">
        <v>1360</v>
      </c>
      <c r="R216" t="s">
        <v>1361</v>
      </c>
      <c r="S216" t="s">
        <v>1352</v>
      </c>
      <c r="T216" t="s">
        <v>83</v>
      </c>
    </row>
    <row r="217" spans="1:20" x14ac:dyDescent="0.35">
      <c r="A217" t="s">
        <v>20</v>
      </c>
      <c r="B217" t="s">
        <v>1362</v>
      </c>
      <c r="C217" t="s">
        <v>68</v>
      </c>
      <c r="D217" t="s">
        <v>259</v>
      </c>
      <c r="E217" t="s">
        <v>1363</v>
      </c>
      <c r="F217" t="s">
        <v>1364</v>
      </c>
      <c r="G217" t="s">
        <v>1365</v>
      </c>
      <c r="H217">
        <v>0</v>
      </c>
      <c r="I217" t="s">
        <v>351</v>
      </c>
      <c r="J217" t="s">
        <v>1366</v>
      </c>
      <c r="K217" t="s">
        <v>124</v>
      </c>
      <c r="L217" t="s">
        <v>90</v>
      </c>
      <c r="M217" t="s">
        <v>1</v>
      </c>
      <c r="N217" t="s">
        <v>1</v>
      </c>
      <c r="O217" t="s">
        <v>1367</v>
      </c>
      <c r="P217" t="s">
        <v>1368</v>
      </c>
      <c r="Q217" t="s">
        <v>1369</v>
      </c>
      <c r="R217" t="s">
        <v>1370</v>
      </c>
      <c r="S217" t="s">
        <v>1363</v>
      </c>
      <c r="T217" t="s">
        <v>83</v>
      </c>
    </row>
    <row r="218" spans="1:20" x14ac:dyDescent="0.35">
      <c r="A218" t="s">
        <v>20</v>
      </c>
      <c r="B218" t="s">
        <v>931</v>
      </c>
      <c r="C218" t="s">
        <v>68</v>
      </c>
      <c r="D218" t="s">
        <v>518</v>
      </c>
      <c r="E218" t="s">
        <v>1371</v>
      </c>
      <c r="F218" t="s">
        <v>1372</v>
      </c>
      <c r="G218" t="s">
        <v>1373</v>
      </c>
      <c r="H218">
        <v>3.2949999877018901E-5</v>
      </c>
      <c r="I218" t="s">
        <v>252</v>
      </c>
      <c r="J218" t="s">
        <v>1374</v>
      </c>
      <c r="K218" t="s">
        <v>124</v>
      </c>
      <c r="L218" t="s">
        <v>76</v>
      </c>
      <c r="M218" t="s">
        <v>1375</v>
      </c>
      <c r="N218" t="s">
        <v>1</v>
      </c>
      <c r="O218" t="s">
        <v>936</v>
      </c>
      <c r="P218" t="s">
        <v>1376</v>
      </c>
      <c r="Q218" t="s">
        <v>1377</v>
      </c>
      <c r="R218" t="s">
        <v>1378</v>
      </c>
      <c r="S218" t="s">
        <v>1371</v>
      </c>
      <c r="T218" t="s">
        <v>83</v>
      </c>
    </row>
    <row r="219" spans="1:20" x14ac:dyDescent="0.35">
      <c r="A219" t="s">
        <v>20</v>
      </c>
      <c r="B219" t="s">
        <v>1174</v>
      </c>
      <c r="C219" t="s">
        <v>68</v>
      </c>
      <c r="D219" t="s">
        <v>517</v>
      </c>
      <c r="E219" t="s">
        <v>1379</v>
      </c>
      <c r="F219" t="s">
        <v>1380</v>
      </c>
      <c r="G219" t="s">
        <v>1217</v>
      </c>
      <c r="H219">
        <v>4.0680201891518697E-6</v>
      </c>
      <c r="I219" t="s">
        <v>258</v>
      </c>
      <c r="J219" t="s">
        <v>1381</v>
      </c>
      <c r="K219" t="s">
        <v>75</v>
      </c>
      <c r="L219" t="s">
        <v>124</v>
      </c>
      <c r="M219" t="s">
        <v>1</v>
      </c>
      <c r="N219" t="s">
        <v>1</v>
      </c>
      <c r="O219" t="s">
        <v>1180</v>
      </c>
      <c r="P219" t="s">
        <v>1382</v>
      </c>
      <c r="Q219" t="s">
        <v>1383</v>
      </c>
      <c r="R219" t="s">
        <v>1384</v>
      </c>
      <c r="S219" t="s">
        <v>1379</v>
      </c>
      <c r="T219" t="s">
        <v>83</v>
      </c>
    </row>
    <row r="220" spans="1:20" x14ac:dyDescent="0.35">
      <c r="A220" t="s">
        <v>20</v>
      </c>
      <c r="B220" t="s">
        <v>138</v>
      </c>
      <c r="C220" t="s">
        <v>68</v>
      </c>
      <c r="D220" t="s">
        <v>251</v>
      </c>
      <c r="E220" t="s">
        <v>1385</v>
      </c>
      <c r="F220" t="s">
        <v>1386</v>
      </c>
      <c r="G220" t="s">
        <v>1387</v>
      </c>
      <c r="H220">
        <v>0</v>
      </c>
      <c r="I220" t="s">
        <v>143</v>
      </c>
      <c r="J220" t="s">
        <v>1388</v>
      </c>
      <c r="K220" t="s">
        <v>124</v>
      </c>
      <c r="L220" t="s">
        <v>75</v>
      </c>
      <c r="M220" t="s">
        <v>1</v>
      </c>
      <c r="N220" t="s">
        <v>1</v>
      </c>
      <c r="O220" t="s">
        <v>145</v>
      </c>
      <c r="P220" t="s">
        <v>1389</v>
      </c>
      <c r="Q220" t="s">
        <v>1390</v>
      </c>
      <c r="R220" t="s">
        <v>1391</v>
      </c>
      <c r="S220" t="s">
        <v>1385</v>
      </c>
      <c r="T220" t="s">
        <v>83</v>
      </c>
    </row>
    <row r="221" spans="1:20" x14ac:dyDescent="0.35">
      <c r="A221" t="s">
        <v>20</v>
      </c>
      <c r="B221" t="s">
        <v>1154</v>
      </c>
      <c r="C221" t="s">
        <v>68</v>
      </c>
      <c r="D221" t="s">
        <v>258</v>
      </c>
      <c r="E221" t="s">
        <v>1392</v>
      </c>
      <c r="F221" t="s">
        <v>1393</v>
      </c>
      <c r="G221" t="s">
        <v>1394</v>
      </c>
      <c r="H221">
        <v>0</v>
      </c>
      <c r="I221" t="s">
        <v>73</v>
      </c>
      <c r="J221" t="s">
        <v>1395</v>
      </c>
      <c r="K221" t="s">
        <v>90</v>
      </c>
      <c r="L221" t="s">
        <v>124</v>
      </c>
      <c r="M221" t="s">
        <v>1</v>
      </c>
      <c r="N221" t="s">
        <v>1</v>
      </c>
      <c r="O221" t="s">
        <v>1160</v>
      </c>
      <c r="P221" t="s">
        <v>1396</v>
      </c>
      <c r="Q221" t="s">
        <v>1397</v>
      </c>
      <c r="R221" t="s">
        <v>1398</v>
      </c>
      <c r="S221" t="s">
        <v>1392</v>
      </c>
      <c r="T221" t="s">
        <v>83</v>
      </c>
    </row>
    <row r="222" spans="1:20" x14ac:dyDescent="0.35">
      <c r="A222" t="s">
        <v>20</v>
      </c>
      <c r="B222" t="s">
        <v>1136</v>
      </c>
      <c r="C222" t="s">
        <v>68</v>
      </c>
      <c r="D222" t="s">
        <v>163</v>
      </c>
      <c r="E222" t="s">
        <v>1399</v>
      </c>
      <c r="F222" t="s">
        <v>656</v>
      </c>
      <c r="G222" t="s">
        <v>1400</v>
      </c>
      <c r="H222">
        <v>1.1596900003496599E-4</v>
      </c>
      <c r="I222" t="s">
        <v>111</v>
      </c>
      <c r="J222" t="s">
        <v>1401</v>
      </c>
      <c r="K222" t="s">
        <v>124</v>
      </c>
      <c r="L222" t="s">
        <v>75</v>
      </c>
      <c r="M222" t="s">
        <v>1402</v>
      </c>
      <c r="N222" t="s">
        <v>1</v>
      </c>
      <c r="O222" t="s">
        <v>1141</v>
      </c>
      <c r="P222" t="s">
        <v>1403</v>
      </c>
      <c r="Q222" t="s">
        <v>1404</v>
      </c>
      <c r="R222" t="s">
        <v>1405</v>
      </c>
      <c r="S222" t="s">
        <v>1399</v>
      </c>
      <c r="T222" t="s">
        <v>83</v>
      </c>
    </row>
    <row r="223" spans="1:20" x14ac:dyDescent="0.35">
      <c r="A223" t="s">
        <v>20</v>
      </c>
      <c r="B223" t="s">
        <v>1406</v>
      </c>
      <c r="C223" t="s">
        <v>68</v>
      </c>
      <c r="D223" t="s">
        <v>163</v>
      </c>
      <c r="E223" t="s">
        <v>1407</v>
      </c>
      <c r="F223" t="s">
        <v>1408</v>
      </c>
      <c r="G223" t="s">
        <v>1409</v>
      </c>
      <c r="H223">
        <v>0</v>
      </c>
      <c r="I223" t="s">
        <v>151</v>
      </c>
      <c r="J223" t="s">
        <v>1410</v>
      </c>
      <c r="K223" t="s">
        <v>75</v>
      </c>
      <c r="L223" t="s">
        <v>76</v>
      </c>
      <c r="M223" t="s">
        <v>1</v>
      </c>
      <c r="N223" t="s">
        <v>1</v>
      </c>
      <c r="O223" t="s">
        <v>1411</v>
      </c>
      <c r="P223" t="s">
        <v>1412</v>
      </c>
      <c r="Q223" t="s">
        <v>1413</v>
      </c>
      <c r="R223" t="s">
        <v>1414</v>
      </c>
      <c r="S223" t="s">
        <v>1407</v>
      </c>
      <c r="T223" t="s">
        <v>83</v>
      </c>
    </row>
    <row r="224" spans="1:20" x14ac:dyDescent="0.35">
      <c r="A224" t="s">
        <v>20</v>
      </c>
      <c r="B224" t="s">
        <v>1415</v>
      </c>
      <c r="C224" t="s">
        <v>68</v>
      </c>
      <c r="D224" t="s">
        <v>615</v>
      </c>
      <c r="E224" t="s">
        <v>1416</v>
      </c>
      <c r="F224" t="s">
        <v>1417</v>
      </c>
      <c r="G224" t="s">
        <v>1418</v>
      </c>
      <c r="H224">
        <v>6.1728397849947203E-4</v>
      </c>
      <c r="I224" t="s">
        <v>69</v>
      </c>
      <c r="J224" t="s">
        <v>1419</v>
      </c>
      <c r="K224" t="s">
        <v>90</v>
      </c>
      <c r="L224" t="s">
        <v>76</v>
      </c>
      <c r="M224" t="s">
        <v>1</v>
      </c>
      <c r="N224" t="s">
        <v>1</v>
      </c>
      <c r="O224" t="s">
        <v>1420</v>
      </c>
      <c r="P224" t="s">
        <v>1421</v>
      </c>
      <c r="Q224" t="s">
        <v>1422</v>
      </c>
      <c r="R224" t="s">
        <v>1423</v>
      </c>
      <c r="S224" t="s">
        <v>1416</v>
      </c>
      <c r="T224" t="s">
        <v>1063</v>
      </c>
    </row>
    <row r="225" spans="1:20" x14ac:dyDescent="0.35">
      <c r="A225" t="s">
        <v>20</v>
      </c>
      <c r="B225" t="s">
        <v>377</v>
      </c>
      <c r="C225" t="s">
        <v>68</v>
      </c>
      <c r="D225" t="s">
        <v>590</v>
      </c>
      <c r="E225" t="s">
        <v>1424</v>
      </c>
      <c r="F225" t="s">
        <v>1425</v>
      </c>
      <c r="G225" t="s">
        <v>1426</v>
      </c>
      <c r="H225">
        <v>0</v>
      </c>
      <c r="I225" t="s">
        <v>69</v>
      </c>
      <c r="J225" t="s">
        <v>1427</v>
      </c>
      <c r="K225" t="s">
        <v>76</v>
      </c>
      <c r="L225" t="s">
        <v>90</v>
      </c>
      <c r="M225" t="s">
        <v>1</v>
      </c>
      <c r="N225" t="s">
        <v>1</v>
      </c>
      <c r="O225" t="s">
        <v>384</v>
      </c>
      <c r="P225" t="s">
        <v>1428</v>
      </c>
      <c r="Q225" t="s">
        <v>1429</v>
      </c>
      <c r="R225" t="s">
        <v>1430</v>
      </c>
      <c r="S225" t="s">
        <v>1424</v>
      </c>
      <c r="T225" t="s">
        <v>83</v>
      </c>
    </row>
    <row r="226" spans="1:20" x14ac:dyDescent="0.35">
      <c r="A226" t="s">
        <v>20</v>
      </c>
      <c r="B226" t="s">
        <v>487</v>
      </c>
      <c r="C226" t="s">
        <v>106</v>
      </c>
      <c r="D226" t="s">
        <v>330</v>
      </c>
      <c r="E226" t="s">
        <v>1431</v>
      </c>
      <c r="F226" t="s">
        <v>1432</v>
      </c>
      <c r="G226" t="s">
        <v>1433</v>
      </c>
      <c r="H226">
        <v>2.64900008914992E-4</v>
      </c>
      <c r="I226" t="s">
        <v>370</v>
      </c>
      <c r="J226" t="s">
        <v>1434</v>
      </c>
      <c r="K226" t="s">
        <v>75</v>
      </c>
      <c r="L226" t="s">
        <v>1435</v>
      </c>
      <c r="M226" t="s">
        <v>1436</v>
      </c>
      <c r="N226" t="s">
        <v>1</v>
      </c>
      <c r="O226" t="s">
        <v>492</v>
      </c>
      <c r="P226" t="s">
        <v>1437</v>
      </c>
      <c r="Q226" t="s">
        <v>1431</v>
      </c>
      <c r="R226" t="s">
        <v>1</v>
      </c>
      <c r="S226" t="s">
        <v>1</v>
      </c>
      <c r="T226" t="s">
        <v>83</v>
      </c>
    </row>
    <row r="227" spans="1:20" x14ac:dyDescent="0.35">
      <c r="A227" t="s">
        <v>21</v>
      </c>
      <c r="B227" t="s">
        <v>599</v>
      </c>
      <c r="C227" t="s">
        <v>185</v>
      </c>
      <c r="D227" t="s">
        <v>1</v>
      </c>
      <c r="E227" t="s">
        <v>185</v>
      </c>
      <c r="F227" t="s">
        <v>515</v>
      </c>
      <c r="G227" t="s">
        <v>1438</v>
      </c>
      <c r="H227" t="s">
        <v>1</v>
      </c>
      <c r="I227" t="s">
        <v>601</v>
      </c>
      <c r="J227" t="s">
        <v>601</v>
      </c>
      <c r="K227" t="s">
        <v>151</v>
      </c>
      <c r="L227" t="s">
        <v>151</v>
      </c>
      <c r="M227" t="s">
        <v>1</v>
      </c>
      <c r="N227" t="s">
        <v>1</v>
      </c>
      <c r="O227" t="s">
        <v>602</v>
      </c>
      <c r="P227" t="s">
        <v>185</v>
      </c>
      <c r="Q227" t="s">
        <v>185</v>
      </c>
      <c r="R227" t="s">
        <v>1</v>
      </c>
      <c r="S227" t="s">
        <v>1</v>
      </c>
      <c r="T227" t="s">
        <v>83</v>
      </c>
    </row>
    <row r="228" spans="1:20" x14ac:dyDescent="0.35">
      <c r="A228" t="s">
        <v>21</v>
      </c>
      <c r="B228" t="s">
        <v>603</v>
      </c>
      <c r="C228" t="s">
        <v>185</v>
      </c>
      <c r="D228" t="s">
        <v>1</v>
      </c>
      <c r="E228" t="s">
        <v>185</v>
      </c>
      <c r="F228" t="s">
        <v>1439</v>
      </c>
      <c r="G228" t="s">
        <v>192</v>
      </c>
      <c r="H228" t="s">
        <v>1</v>
      </c>
      <c r="I228" t="s">
        <v>601</v>
      </c>
      <c r="J228" t="s">
        <v>601</v>
      </c>
      <c r="K228" t="s">
        <v>118</v>
      </c>
      <c r="L228" t="s">
        <v>118</v>
      </c>
      <c r="M228" t="s">
        <v>1</v>
      </c>
      <c r="N228" t="s">
        <v>1</v>
      </c>
      <c r="O228" t="s">
        <v>604</v>
      </c>
      <c r="P228" t="s">
        <v>185</v>
      </c>
      <c r="Q228" t="s">
        <v>185</v>
      </c>
      <c r="R228" t="s">
        <v>1</v>
      </c>
      <c r="S228" t="s">
        <v>1</v>
      </c>
      <c r="T228" t="s">
        <v>83</v>
      </c>
    </row>
    <row r="229" spans="1:20" x14ac:dyDescent="0.35">
      <c r="A229" t="s">
        <v>21</v>
      </c>
      <c r="B229" t="s">
        <v>1440</v>
      </c>
      <c r="C229" t="s">
        <v>185</v>
      </c>
      <c r="D229" t="s">
        <v>1</v>
      </c>
      <c r="E229" t="s">
        <v>185</v>
      </c>
      <c r="F229" t="s">
        <v>1441</v>
      </c>
      <c r="G229" t="s">
        <v>192</v>
      </c>
      <c r="H229" t="s">
        <v>1</v>
      </c>
      <c r="I229" t="s">
        <v>1442</v>
      </c>
      <c r="J229" t="s">
        <v>1442</v>
      </c>
      <c r="K229" t="s">
        <v>85</v>
      </c>
      <c r="L229" t="s">
        <v>85</v>
      </c>
      <c r="M229" t="s">
        <v>1</v>
      </c>
      <c r="N229" t="s">
        <v>1</v>
      </c>
      <c r="O229" t="s">
        <v>1443</v>
      </c>
      <c r="P229" t="s">
        <v>185</v>
      </c>
      <c r="Q229" t="s">
        <v>185</v>
      </c>
      <c r="R229" t="s">
        <v>1</v>
      </c>
      <c r="S229" t="s">
        <v>1</v>
      </c>
      <c r="T229" t="s">
        <v>83</v>
      </c>
    </row>
    <row r="230" spans="1:20" x14ac:dyDescent="0.35">
      <c r="A230" t="s">
        <v>21</v>
      </c>
      <c r="B230" t="s">
        <v>195</v>
      </c>
      <c r="C230" t="s">
        <v>185</v>
      </c>
      <c r="D230" t="s">
        <v>1</v>
      </c>
      <c r="E230" t="s">
        <v>185</v>
      </c>
      <c r="F230" t="s">
        <v>1444</v>
      </c>
      <c r="G230" t="s">
        <v>192</v>
      </c>
      <c r="H230" t="s">
        <v>1</v>
      </c>
      <c r="I230" t="s">
        <v>197</v>
      </c>
      <c r="J230" t="s">
        <v>197</v>
      </c>
      <c r="K230" t="s">
        <v>139</v>
      </c>
      <c r="L230" t="s">
        <v>139</v>
      </c>
      <c r="M230" t="s">
        <v>1</v>
      </c>
      <c r="N230" t="s">
        <v>1</v>
      </c>
      <c r="O230" t="s">
        <v>198</v>
      </c>
      <c r="P230" t="s">
        <v>185</v>
      </c>
      <c r="Q230" t="s">
        <v>185</v>
      </c>
      <c r="R230" t="s">
        <v>1</v>
      </c>
      <c r="S230" t="s">
        <v>1</v>
      </c>
      <c r="T230" t="s">
        <v>83</v>
      </c>
    </row>
    <row r="231" spans="1:20" x14ac:dyDescent="0.35">
      <c r="A231" t="s">
        <v>21</v>
      </c>
      <c r="B231" t="s">
        <v>199</v>
      </c>
      <c r="C231" t="s">
        <v>185</v>
      </c>
      <c r="D231" t="s">
        <v>1</v>
      </c>
      <c r="E231" t="s">
        <v>185</v>
      </c>
      <c r="F231" t="s">
        <v>1445</v>
      </c>
      <c r="G231" t="s">
        <v>1446</v>
      </c>
      <c r="H231" t="s">
        <v>1</v>
      </c>
      <c r="I231" t="s">
        <v>197</v>
      </c>
      <c r="J231" t="s">
        <v>197</v>
      </c>
      <c r="K231" t="s">
        <v>69</v>
      </c>
      <c r="L231" t="s">
        <v>69</v>
      </c>
      <c r="M231" t="s">
        <v>1</v>
      </c>
      <c r="N231" t="s">
        <v>1</v>
      </c>
      <c r="O231" t="s">
        <v>201</v>
      </c>
      <c r="P231" t="s">
        <v>185</v>
      </c>
      <c r="Q231" t="s">
        <v>185</v>
      </c>
      <c r="R231" t="s">
        <v>1</v>
      </c>
      <c r="S231" t="s">
        <v>1</v>
      </c>
      <c r="T231" t="s">
        <v>83</v>
      </c>
    </row>
    <row r="232" spans="1:20" x14ac:dyDescent="0.35">
      <c r="A232" t="s">
        <v>21</v>
      </c>
      <c r="B232" t="s">
        <v>954</v>
      </c>
      <c r="C232" t="s">
        <v>185</v>
      </c>
      <c r="D232" t="s">
        <v>1</v>
      </c>
      <c r="E232" t="s">
        <v>185</v>
      </c>
      <c r="F232" t="s">
        <v>1447</v>
      </c>
      <c r="G232" t="s">
        <v>1448</v>
      </c>
      <c r="H232" t="s">
        <v>1</v>
      </c>
      <c r="I232" t="s">
        <v>197</v>
      </c>
      <c r="J232" t="s">
        <v>197</v>
      </c>
      <c r="K232" t="s">
        <v>259</v>
      </c>
      <c r="L232" t="s">
        <v>69</v>
      </c>
      <c r="M232" t="s">
        <v>1</v>
      </c>
      <c r="N232" t="s">
        <v>1</v>
      </c>
      <c r="O232" t="s">
        <v>957</v>
      </c>
      <c r="P232" t="s">
        <v>185</v>
      </c>
      <c r="Q232" t="s">
        <v>185</v>
      </c>
      <c r="R232" t="s">
        <v>1</v>
      </c>
      <c r="S232" t="s">
        <v>1</v>
      </c>
      <c r="T232" t="s">
        <v>83</v>
      </c>
    </row>
    <row r="233" spans="1:20" x14ac:dyDescent="0.35">
      <c r="A233" t="s">
        <v>21</v>
      </c>
      <c r="B233" t="s">
        <v>1136</v>
      </c>
      <c r="C233" t="s">
        <v>185</v>
      </c>
      <c r="D233" t="s">
        <v>1</v>
      </c>
      <c r="E233" t="s">
        <v>185</v>
      </c>
      <c r="F233" t="s">
        <v>1449</v>
      </c>
      <c r="G233" t="s">
        <v>1450</v>
      </c>
      <c r="H233" t="s">
        <v>1</v>
      </c>
      <c r="I233" t="s">
        <v>1451</v>
      </c>
      <c r="J233" t="s">
        <v>1451</v>
      </c>
      <c r="K233" t="s">
        <v>139</v>
      </c>
      <c r="L233" t="s">
        <v>139</v>
      </c>
      <c r="M233" t="s">
        <v>1</v>
      </c>
      <c r="N233" t="s">
        <v>1</v>
      </c>
      <c r="O233" t="s">
        <v>1141</v>
      </c>
      <c r="P233" t="s">
        <v>185</v>
      </c>
      <c r="Q233" t="s">
        <v>185</v>
      </c>
      <c r="R233" t="s">
        <v>1</v>
      </c>
      <c r="S233" t="s">
        <v>1</v>
      </c>
      <c r="T233" t="s">
        <v>83</v>
      </c>
    </row>
    <row r="234" spans="1:20" x14ac:dyDescent="0.35">
      <c r="A234" t="s">
        <v>21</v>
      </c>
      <c r="B234" t="s">
        <v>1127</v>
      </c>
      <c r="C234" t="s">
        <v>185</v>
      </c>
      <c r="D234" t="s">
        <v>1</v>
      </c>
      <c r="E234" t="s">
        <v>185</v>
      </c>
      <c r="F234" t="s">
        <v>1452</v>
      </c>
      <c r="G234" t="s">
        <v>1453</v>
      </c>
      <c r="H234" t="s">
        <v>1</v>
      </c>
      <c r="I234" t="s">
        <v>1442</v>
      </c>
      <c r="J234" t="s">
        <v>1442</v>
      </c>
      <c r="K234" t="s">
        <v>370</v>
      </c>
      <c r="L234" t="s">
        <v>370</v>
      </c>
      <c r="M234" t="s">
        <v>1</v>
      </c>
      <c r="N234" t="s">
        <v>1</v>
      </c>
      <c r="O234" t="s">
        <v>1132</v>
      </c>
      <c r="P234" t="s">
        <v>185</v>
      </c>
      <c r="Q234" t="s">
        <v>185</v>
      </c>
      <c r="R234" t="s">
        <v>1</v>
      </c>
      <c r="S234" t="s">
        <v>1</v>
      </c>
      <c r="T234" t="s">
        <v>83</v>
      </c>
    </row>
    <row r="235" spans="1:20" x14ac:dyDescent="0.35">
      <c r="A235" t="s">
        <v>21</v>
      </c>
      <c r="B235" t="s">
        <v>184</v>
      </c>
      <c r="C235" t="s">
        <v>1255</v>
      </c>
      <c r="D235" t="s">
        <v>1454</v>
      </c>
      <c r="E235" t="s">
        <v>1455</v>
      </c>
      <c r="F235" t="s">
        <v>1456</v>
      </c>
      <c r="G235" t="s">
        <v>1</v>
      </c>
      <c r="H235" t="s">
        <v>1</v>
      </c>
      <c r="I235" t="s">
        <v>1457</v>
      </c>
      <c r="J235" t="s">
        <v>1457</v>
      </c>
      <c r="K235" t="s">
        <v>1458</v>
      </c>
      <c r="L235" t="s">
        <v>1459</v>
      </c>
      <c r="M235" t="s">
        <v>1</v>
      </c>
      <c r="N235" t="s">
        <v>1</v>
      </c>
      <c r="O235" t="s">
        <v>189</v>
      </c>
      <c r="P235" t="s">
        <v>1460</v>
      </c>
      <c r="Q235" t="s">
        <v>1</v>
      </c>
      <c r="R235" t="s">
        <v>1</v>
      </c>
      <c r="S235" t="s">
        <v>1</v>
      </c>
      <c r="T235" t="s">
        <v>1</v>
      </c>
    </row>
    <row r="236" spans="1:20" x14ac:dyDescent="0.35">
      <c r="A236" t="s">
        <v>21</v>
      </c>
      <c r="B236" t="s">
        <v>67</v>
      </c>
      <c r="C236" t="s">
        <v>68</v>
      </c>
      <c r="D236" t="s">
        <v>118</v>
      </c>
      <c r="E236" t="s">
        <v>1461</v>
      </c>
      <c r="F236" t="s">
        <v>1462</v>
      </c>
      <c r="G236" t="s">
        <v>1463</v>
      </c>
      <c r="H236">
        <v>0</v>
      </c>
      <c r="I236" t="s">
        <v>73</v>
      </c>
      <c r="J236" t="s">
        <v>1464</v>
      </c>
      <c r="K236" t="s">
        <v>90</v>
      </c>
      <c r="L236" t="s">
        <v>75</v>
      </c>
      <c r="M236" t="s">
        <v>1465</v>
      </c>
      <c r="N236" t="s">
        <v>1466</v>
      </c>
      <c r="O236" t="s">
        <v>79</v>
      </c>
      <c r="P236" t="s">
        <v>1467</v>
      </c>
      <c r="Q236" t="s">
        <v>1468</v>
      </c>
      <c r="R236" t="s">
        <v>1469</v>
      </c>
      <c r="S236" t="s">
        <v>1461</v>
      </c>
      <c r="T236" t="s">
        <v>183</v>
      </c>
    </row>
    <row r="237" spans="1:20" x14ac:dyDescent="0.35">
      <c r="A237" t="s">
        <v>21</v>
      </c>
      <c r="B237" t="s">
        <v>1470</v>
      </c>
      <c r="C237" t="s">
        <v>68</v>
      </c>
      <c r="D237" t="s">
        <v>73</v>
      </c>
      <c r="E237" t="s">
        <v>1471</v>
      </c>
      <c r="F237" t="s">
        <v>1472</v>
      </c>
      <c r="G237" t="s">
        <v>1473</v>
      </c>
      <c r="H237">
        <v>1E-4</v>
      </c>
      <c r="I237" t="s">
        <v>173</v>
      </c>
      <c r="J237" t="s">
        <v>1474</v>
      </c>
      <c r="K237" t="s">
        <v>90</v>
      </c>
      <c r="L237" t="s">
        <v>75</v>
      </c>
      <c r="M237" t="s">
        <v>1475</v>
      </c>
      <c r="N237" t="s">
        <v>1</v>
      </c>
      <c r="O237" t="s">
        <v>1476</v>
      </c>
      <c r="P237" t="s">
        <v>1477</v>
      </c>
      <c r="Q237" t="s">
        <v>1478</v>
      </c>
      <c r="R237" t="s">
        <v>1479</v>
      </c>
      <c r="S237" t="s">
        <v>1471</v>
      </c>
      <c r="T237" t="s">
        <v>83</v>
      </c>
    </row>
    <row r="238" spans="1:20" x14ac:dyDescent="0.35">
      <c r="A238" t="s">
        <v>21</v>
      </c>
      <c r="B238" t="s">
        <v>1480</v>
      </c>
      <c r="C238" t="s">
        <v>68</v>
      </c>
      <c r="D238" t="s">
        <v>122</v>
      </c>
      <c r="E238" t="s">
        <v>1481</v>
      </c>
      <c r="F238" t="s">
        <v>1482</v>
      </c>
      <c r="G238" t="s">
        <v>1483</v>
      </c>
      <c r="H238">
        <v>1.5380000695586199E-4</v>
      </c>
      <c r="I238" t="s">
        <v>111</v>
      </c>
      <c r="J238" t="s">
        <v>1484</v>
      </c>
      <c r="K238" t="s">
        <v>124</v>
      </c>
      <c r="L238" t="s">
        <v>76</v>
      </c>
      <c r="M238" t="s">
        <v>1485</v>
      </c>
      <c r="N238" t="s">
        <v>1</v>
      </c>
      <c r="O238" t="s">
        <v>1486</v>
      </c>
      <c r="P238" t="s">
        <v>1487</v>
      </c>
      <c r="Q238" t="s">
        <v>1488</v>
      </c>
      <c r="R238" t="s">
        <v>1489</v>
      </c>
      <c r="S238" t="s">
        <v>1481</v>
      </c>
      <c r="T238" t="s">
        <v>83</v>
      </c>
    </row>
    <row r="239" spans="1:20" x14ac:dyDescent="0.35">
      <c r="A239" t="s">
        <v>21</v>
      </c>
      <c r="B239" t="s">
        <v>1490</v>
      </c>
      <c r="C239" t="s">
        <v>68</v>
      </c>
      <c r="D239" t="s">
        <v>111</v>
      </c>
      <c r="E239" t="s">
        <v>1491</v>
      </c>
      <c r="F239" t="s">
        <v>1492</v>
      </c>
      <c r="G239" t="s">
        <v>1493</v>
      </c>
      <c r="H239">
        <v>0</v>
      </c>
      <c r="I239" t="s">
        <v>143</v>
      </c>
      <c r="J239" t="s">
        <v>1494</v>
      </c>
      <c r="K239" t="s">
        <v>76</v>
      </c>
      <c r="L239" t="s">
        <v>75</v>
      </c>
      <c r="M239" t="s">
        <v>1</v>
      </c>
      <c r="N239" t="s">
        <v>1</v>
      </c>
      <c r="O239" t="s">
        <v>1495</v>
      </c>
      <c r="P239" t="s">
        <v>1496</v>
      </c>
      <c r="Q239" t="s">
        <v>1497</v>
      </c>
      <c r="R239" t="s">
        <v>1498</v>
      </c>
      <c r="S239" t="s">
        <v>1491</v>
      </c>
      <c r="T239" t="s">
        <v>83</v>
      </c>
    </row>
    <row r="240" spans="1:20" x14ac:dyDescent="0.35">
      <c r="A240" t="s">
        <v>21</v>
      </c>
      <c r="B240" t="s">
        <v>149</v>
      </c>
      <c r="C240" t="s">
        <v>317</v>
      </c>
      <c r="D240" t="s">
        <v>518</v>
      </c>
      <c r="E240" t="s">
        <v>1499</v>
      </c>
      <c r="F240" t="s">
        <v>1500</v>
      </c>
      <c r="G240" t="s">
        <v>1501</v>
      </c>
      <c r="H240">
        <v>0</v>
      </c>
      <c r="I240" t="s">
        <v>73</v>
      </c>
      <c r="J240" t="s">
        <v>1502</v>
      </c>
      <c r="K240" t="s">
        <v>1503</v>
      </c>
      <c r="L240" t="s">
        <v>124</v>
      </c>
      <c r="M240" t="s">
        <v>1</v>
      </c>
      <c r="N240" t="s">
        <v>1</v>
      </c>
      <c r="O240" t="s">
        <v>157</v>
      </c>
      <c r="P240" t="s">
        <v>1504</v>
      </c>
      <c r="Q240" t="s">
        <v>1505</v>
      </c>
      <c r="R240" t="s">
        <v>1506</v>
      </c>
      <c r="S240" t="s">
        <v>1499</v>
      </c>
      <c r="T240" t="s">
        <v>183</v>
      </c>
    </row>
    <row r="241" spans="1:20" x14ac:dyDescent="0.35">
      <c r="A241" t="s">
        <v>21</v>
      </c>
      <c r="B241" t="s">
        <v>1507</v>
      </c>
      <c r="C241" t="s">
        <v>68</v>
      </c>
      <c r="D241" t="s">
        <v>96</v>
      </c>
      <c r="E241" t="s">
        <v>1508</v>
      </c>
      <c r="F241" t="s">
        <v>1509</v>
      </c>
      <c r="G241" t="s">
        <v>1510</v>
      </c>
      <c r="H241">
        <v>0</v>
      </c>
      <c r="I241" t="s">
        <v>73</v>
      </c>
      <c r="J241" t="s">
        <v>1511</v>
      </c>
      <c r="K241" t="s">
        <v>90</v>
      </c>
      <c r="L241" t="s">
        <v>75</v>
      </c>
      <c r="M241" t="s">
        <v>1</v>
      </c>
      <c r="N241" t="s">
        <v>1</v>
      </c>
      <c r="O241" t="s">
        <v>1512</v>
      </c>
      <c r="P241" t="s">
        <v>1513</v>
      </c>
      <c r="Q241" t="s">
        <v>1514</v>
      </c>
      <c r="R241" t="s">
        <v>1515</v>
      </c>
      <c r="S241" t="s">
        <v>1508</v>
      </c>
      <c r="T241" t="s">
        <v>83</v>
      </c>
    </row>
    <row r="242" spans="1:20" x14ac:dyDescent="0.35">
      <c r="A242" t="s">
        <v>21</v>
      </c>
      <c r="B242" t="s">
        <v>1516</v>
      </c>
      <c r="C242" t="s">
        <v>68</v>
      </c>
      <c r="D242" t="s">
        <v>258</v>
      </c>
      <c r="E242" t="s">
        <v>1517</v>
      </c>
      <c r="F242" t="s">
        <v>1518</v>
      </c>
      <c r="G242" t="s">
        <v>1519</v>
      </c>
      <c r="H242">
        <v>0</v>
      </c>
      <c r="I242" t="s">
        <v>151</v>
      </c>
      <c r="J242" t="s">
        <v>1520</v>
      </c>
      <c r="K242" t="s">
        <v>124</v>
      </c>
      <c r="L242" t="s">
        <v>76</v>
      </c>
      <c r="M242" t="s">
        <v>1</v>
      </c>
      <c r="N242" t="s">
        <v>1</v>
      </c>
      <c r="O242" t="s">
        <v>1521</v>
      </c>
      <c r="P242" t="s">
        <v>1522</v>
      </c>
      <c r="Q242" t="s">
        <v>1523</v>
      </c>
      <c r="R242" t="s">
        <v>1524</v>
      </c>
      <c r="S242" t="s">
        <v>1517</v>
      </c>
      <c r="T242" t="s">
        <v>1063</v>
      </c>
    </row>
    <row r="243" spans="1:20" x14ac:dyDescent="0.35">
      <c r="A243" t="s">
        <v>21</v>
      </c>
      <c r="B243" t="s">
        <v>1525</v>
      </c>
      <c r="C243" t="s">
        <v>68</v>
      </c>
      <c r="D243" t="s">
        <v>259</v>
      </c>
      <c r="E243" t="s">
        <v>1526</v>
      </c>
      <c r="F243" t="s">
        <v>1527</v>
      </c>
      <c r="G243" t="s">
        <v>1528</v>
      </c>
      <c r="H243">
        <v>1.16809002065565E-4</v>
      </c>
      <c r="I243" t="s">
        <v>118</v>
      </c>
      <c r="J243" t="s">
        <v>1529</v>
      </c>
      <c r="K243" t="s">
        <v>124</v>
      </c>
      <c r="L243" t="s">
        <v>76</v>
      </c>
      <c r="M243" t="s">
        <v>1530</v>
      </c>
      <c r="N243" t="s">
        <v>1531</v>
      </c>
      <c r="O243" t="s">
        <v>1532</v>
      </c>
      <c r="P243" t="s">
        <v>1533</v>
      </c>
      <c r="Q243" t="s">
        <v>1534</v>
      </c>
      <c r="R243" t="s">
        <v>1535</v>
      </c>
      <c r="S243" t="s">
        <v>1526</v>
      </c>
      <c r="T243" t="s">
        <v>83</v>
      </c>
    </row>
    <row r="244" spans="1:20" x14ac:dyDescent="0.35">
      <c r="A244" t="s">
        <v>21</v>
      </c>
      <c r="B244" t="s">
        <v>1536</v>
      </c>
      <c r="C244" t="s">
        <v>68</v>
      </c>
      <c r="D244" t="s">
        <v>173</v>
      </c>
      <c r="E244" t="s">
        <v>1537</v>
      </c>
      <c r="F244" t="s">
        <v>1538</v>
      </c>
      <c r="G244" t="s">
        <v>1539</v>
      </c>
      <c r="H244">
        <v>0</v>
      </c>
      <c r="I244" t="s">
        <v>118</v>
      </c>
      <c r="J244" t="s">
        <v>1540</v>
      </c>
      <c r="K244" t="s">
        <v>75</v>
      </c>
      <c r="L244" t="s">
        <v>124</v>
      </c>
      <c r="M244" t="s">
        <v>1</v>
      </c>
      <c r="N244" t="s">
        <v>1</v>
      </c>
      <c r="O244" t="s">
        <v>1541</v>
      </c>
      <c r="P244" t="s">
        <v>1542</v>
      </c>
      <c r="Q244" t="s">
        <v>1543</v>
      </c>
      <c r="R244" t="s">
        <v>1544</v>
      </c>
      <c r="S244" t="s">
        <v>1537</v>
      </c>
      <c r="T244" t="s">
        <v>83</v>
      </c>
    </row>
    <row r="245" spans="1:20" x14ac:dyDescent="0.35">
      <c r="A245" t="s">
        <v>21</v>
      </c>
      <c r="B245" t="s">
        <v>997</v>
      </c>
      <c r="C245" t="s">
        <v>106</v>
      </c>
      <c r="D245" t="s">
        <v>163</v>
      </c>
      <c r="E245" t="s">
        <v>1545</v>
      </c>
      <c r="F245" t="s">
        <v>1546</v>
      </c>
      <c r="G245" t="s">
        <v>1547</v>
      </c>
      <c r="H245">
        <v>0</v>
      </c>
      <c r="I245" t="s">
        <v>69</v>
      </c>
      <c r="J245" t="s">
        <v>1548</v>
      </c>
      <c r="K245" t="s">
        <v>90</v>
      </c>
      <c r="L245" t="s">
        <v>75</v>
      </c>
      <c r="M245" t="s">
        <v>1</v>
      </c>
      <c r="N245" t="s">
        <v>1</v>
      </c>
      <c r="O245" t="s">
        <v>999</v>
      </c>
      <c r="P245" t="s">
        <v>1549</v>
      </c>
      <c r="Q245" t="s">
        <v>1545</v>
      </c>
      <c r="R245" t="s">
        <v>1</v>
      </c>
      <c r="S245" t="s">
        <v>1</v>
      </c>
      <c r="T245" t="s">
        <v>83</v>
      </c>
    </row>
    <row r="246" spans="1:20" x14ac:dyDescent="0.35">
      <c r="A246" t="s">
        <v>21</v>
      </c>
      <c r="B246" t="s">
        <v>388</v>
      </c>
      <c r="C246" t="s">
        <v>68</v>
      </c>
      <c r="D246" t="s">
        <v>139</v>
      </c>
      <c r="E246" t="s">
        <v>1550</v>
      </c>
      <c r="F246" t="s">
        <v>1551</v>
      </c>
      <c r="G246" t="s">
        <v>1552</v>
      </c>
      <c r="H246">
        <v>8.3120001363567994E-5</v>
      </c>
      <c r="I246" t="s">
        <v>259</v>
      </c>
      <c r="J246" t="s">
        <v>1553</v>
      </c>
      <c r="K246" t="s">
        <v>75</v>
      </c>
      <c r="L246" t="s">
        <v>90</v>
      </c>
      <c r="M246" t="s">
        <v>1554</v>
      </c>
      <c r="N246" t="s">
        <v>1</v>
      </c>
      <c r="O246" t="s">
        <v>394</v>
      </c>
      <c r="P246" t="s">
        <v>1555</v>
      </c>
      <c r="Q246" t="s">
        <v>1556</v>
      </c>
      <c r="R246" t="s">
        <v>1557</v>
      </c>
      <c r="S246" t="s">
        <v>1550</v>
      </c>
      <c r="T246" t="s">
        <v>83</v>
      </c>
    </row>
    <row r="247" spans="1:20" x14ac:dyDescent="0.35">
      <c r="A247" t="s">
        <v>21</v>
      </c>
      <c r="B247" t="s">
        <v>1558</v>
      </c>
      <c r="C247" t="s">
        <v>68</v>
      </c>
      <c r="D247" t="s">
        <v>122</v>
      </c>
      <c r="E247" t="s">
        <v>1559</v>
      </c>
      <c r="F247" t="s">
        <v>1560</v>
      </c>
      <c r="G247" t="s">
        <v>1561</v>
      </c>
      <c r="H247">
        <v>1.23457005247474E-3</v>
      </c>
      <c r="I247" t="s">
        <v>122</v>
      </c>
      <c r="J247" t="s">
        <v>1562</v>
      </c>
      <c r="K247" t="s">
        <v>124</v>
      </c>
      <c r="L247" t="s">
        <v>76</v>
      </c>
      <c r="M247" t="s">
        <v>1563</v>
      </c>
      <c r="N247" t="s">
        <v>1564</v>
      </c>
      <c r="O247" t="s">
        <v>1565</v>
      </c>
      <c r="P247" t="s">
        <v>1566</v>
      </c>
      <c r="Q247" t="s">
        <v>1567</v>
      </c>
      <c r="R247" t="s">
        <v>1568</v>
      </c>
      <c r="S247" t="s">
        <v>1559</v>
      </c>
      <c r="T247" t="s">
        <v>83</v>
      </c>
    </row>
    <row r="248" spans="1:20" x14ac:dyDescent="0.35">
      <c r="A248" t="s">
        <v>21</v>
      </c>
      <c r="B248" t="s">
        <v>1569</v>
      </c>
      <c r="C248" t="s">
        <v>106</v>
      </c>
      <c r="D248" t="s">
        <v>122</v>
      </c>
      <c r="E248" t="s">
        <v>1570</v>
      </c>
      <c r="F248" t="s">
        <v>1571</v>
      </c>
      <c r="G248" t="s">
        <v>1572</v>
      </c>
      <c r="H248">
        <v>0</v>
      </c>
      <c r="I248" t="s">
        <v>163</v>
      </c>
      <c r="J248" t="s">
        <v>1573</v>
      </c>
      <c r="K248" t="s">
        <v>1574</v>
      </c>
      <c r="L248" t="s">
        <v>124</v>
      </c>
      <c r="M248" t="s">
        <v>1</v>
      </c>
      <c r="N248" t="s">
        <v>1</v>
      </c>
      <c r="O248" t="s">
        <v>1575</v>
      </c>
      <c r="P248" t="s">
        <v>1576</v>
      </c>
      <c r="Q248" t="s">
        <v>1570</v>
      </c>
      <c r="R248" t="s">
        <v>1</v>
      </c>
      <c r="S248" t="s">
        <v>1</v>
      </c>
      <c r="T248" t="s">
        <v>83</v>
      </c>
    </row>
    <row r="249" spans="1:20" x14ac:dyDescent="0.35">
      <c r="A249" t="s">
        <v>21</v>
      </c>
      <c r="B249" t="s">
        <v>1577</v>
      </c>
      <c r="C249" t="s">
        <v>68</v>
      </c>
      <c r="D249" t="s">
        <v>69</v>
      </c>
      <c r="E249" t="s">
        <v>1578</v>
      </c>
      <c r="F249" t="s">
        <v>1579</v>
      </c>
      <c r="G249" t="s">
        <v>1580</v>
      </c>
      <c r="H249">
        <v>1.99681002413854E-4</v>
      </c>
      <c r="I249" t="s">
        <v>258</v>
      </c>
      <c r="J249" t="s">
        <v>1581</v>
      </c>
      <c r="K249" t="s">
        <v>75</v>
      </c>
      <c r="L249" t="s">
        <v>90</v>
      </c>
      <c r="M249" t="s">
        <v>1582</v>
      </c>
      <c r="N249" t="s">
        <v>1</v>
      </c>
      <c r="O249" t="s">
        <v>1583</v>
      </c>
      <c r="P249" t="s">
        <v>1584</v>
      </c>
      <c r="Q249" t="s">
        <v>1585</v>
      </c>
      <c r="R249" t="s">
        <v>1586</v>
      </c>
      <c r="S249" t="s">
        <v>1578</v>
      </c>
      <c r="T249" t="s">
        <v>83</v>
      </c>
    </row>
    <row r="250" spans="1:20" x14ac:dyDescent="0.35">
      <c r="A250" t="s">
        <v>22</v>
      </c>
      <c r="B250" t="s">
        <v>1313</v>
      </c>
      <c r="C250" t="s">
        <v>185</v>
      </c>
      <c r="D250" t="s">
        <v>1</v>
      </c>
      <c r="E250" t="s">
        <v>185</v>
      </c>
      <c r="F250" t="s">
        <v>1587</v>
      </c>
      <c r="G250" t="s">
        <v>192</v>
      </c>
      <c r="H250" t="s">
        <v>1</v>
      </c>
      <c r="I250" t="s">
        <v>1316</v>
      </c>
      <c r="J250" t="s">
        <v>1316</v>
      </c>
      <c r="K250" t="s">
        <v>122</v>
      </c>
      <c r="L250" t="s">
        <v>85</v>
      </c>
      <c r="M250" t="s">
        <v>1</v>
      </c>
      <c r="N250" t="s">
        <v>1</v>
      </c>
      <c r="O250" t="s">
        <v>1317</v>
      </c>
      <c r="P250" t="s">
        <v>185</v>
      </c>
      <c r="Q250" t="s">
        <v>185</v>
      </c>
      <c r="R250" t="s">
        <v>1</v>
      </c>
      <c r="S250" t="s">
        <v>1</v>
      </c>
      <c r="T250" t="s">
        <v>83</v>
      </c>
    </row>
    <row r="251" spans="1:20" x14ac:dyDescent="0.35">
      <c r="A251" t="s">
        <v>22</v>
      </c>
      <c r="B251" t="s">
        <v>458</v>
      </c>
      <c r="C251" t="s">
        <v>185</v>
      </c>
      <c r="D251" t="s">
        <v>1</v>
      </c>
      <c r="E251" t="s">
        <v>185</v>
      </c>
      <c r="F251" t="s">
        <v>773</v>
      </c>
      <c r="G251" t="s">
        <v>192</v>
      </c>
      <c r="H251" t="s">
        <v>1</v>
      </c>
      <c r="I251" t="s">
        <v>460</v>
      </c>
      <c r="J251" t="s">
        <v>460</v>
      </c>
      <c r="K251" t="s">
        <v>85</v>
      </c>
      <c r="L251" t="s">
        <v>85</v>
      </c>
      <c r="M251" t="s">
        <v>1</v>
      </c>
      <c r="N251" t="s">
        <v>1</v>
      </c>
      <c r="O251" t="s">
        <v>461</v>
      </c>
      <c r="P251" t="s">
        <v>185</v>
      </c>
      <c r="Q251" t="s">
        <v>185</v>
      </c>
      <c r="R251" t="s">
        <v>1</v>
      </c>
      <c r="S251" t="s">
        <v>1</v>
      </c>
      <c r="T251" t="s">
        <v>83</v>
      </c>
    </row>
    <row r="252" spans="1:20" x14ac:dyDescent="0.35">
      <c r="A252" t="s">
        <v>22</v>
      </c>
      <c r="B252" t="s">
        <v>1588</v>
      </c>
      <c r="C252" t="s">
        <v>185</v>
      </c>
      <c r="D252" t="s">
        <v>1</v>
      </c>
      <c r="E252" t="s">
        <v>185</v>
      </c>
      <c r="F252" t="s">
        <v>1589</v>
      </c>
      <c r="G252" t="s">
        <v>192</v>
      </c>
      <c r="H252" t="s">
        <v>1</v>
      </c>
      <c r="I252" t="s">
        <v>241</v>
      </c>
      <c r="J252" t="s">
        <v>241</v>
      </c>
      <c r="K252" t="s">
        <v>251</v>
      </c>
      <c r="L252" t="s">
        <v>330</v>
      </c>
      <c r="M252" t="s">
        <v>1</v>
      </c>
      <c r="N252" t="s">
        <v>1</v>
      </c>
      <c r="O252" t="s">
        <v>1590</v>
      </c>
      <c r="P252" t="s">
        <v>185</v>
      </c>
      <c r="Q252" t="s">
        <v>185</v>
      </c>
      <c r="R252" t="s">
        <v>1</v>
      </c>
      <c r="S252" t="s">
        <v>1</v>
      </c>
      <c r="T252" t="s">
        <v>83</v>
      </c>
    </row>
    <row r="253" spans="1:20" x14ac:dyDescent="0.35">
      <c r="A253" t="s">
        <v>22</v>
      </c>
      <c r="B253" t="s">
        <v>1591</v>
      </c>
      <c r="C253" t="s">
        <v>185</v>
      </c>
      <c r="D253" t="s">
        <v>1</v>
      </c>
      <c r="E253" t="s">
        <v>185</v>
      </c>
      <c r="F253" t="s">
        <v>1592</v>
      </c>
      <c r="G253" t="s">
        <v>1593</v>
      </c>
      <c r="H253" t="s">
        <v>1</v>
      </c>
      <c r="I253" t="s">
        <v>1594</v>
      </c>
      <c r="J253" t="s">
        <v>1594</v>
      </c>
      <c r="K253" t="s">
        <v>252</v>
      </c>
      <c r="L253" t="s">
        <v>69</v>
      </c>
      <c r="M253" t="s">
        <v>1</v>
      </c>
      <c r="N253" t="s">
        <v>1</v>
      </c>
      <c r="O253" t="s">
        <v>1595</v>
      </c>
      <c r="P253" t="s">
        <v>185</v>
      </c>
      <c r="Q253" t="s">
        <v>185</v>
      </c>
      <c r="R253" t="s">
        <v>1</v>
      </c>
      <c r="S253" t="s">
        <v>1</v>
      </c>
      <c r="T253" t="s">
        <v>83</v>
      </c>
    </row>
    <row r="254" spans="1:20" x14ac:dyDescent="0.35">
      <c r="A254" t="s">
        <v>22</v>
      </c>
      <c r="B254" t="s">
        <v>767</v>
      </c>
      <c r="C254" t="s">
        <v>185</v>
      </c>
      <c r="D254" t="s">
        <v>1</v>
      </c>
      <c r="E254" t="s">
        <v>185</v>
      </c>
      <c r="F254" t="s">
        <v>191</v>
      </c>
      <c r="G254" t="s">
        <v>1596</v>
      </c>
      <c r="H254" t="s">
        <v>1</v>
      </c>
      <c r="I254" t="s">
        <v>770</v>
      </c>
      <c r="J254" t="s">
        <v>770</v>
      </c>
      <c r="K254" t="s">
        <v>330</v>
      </c>
      <c r="L254" t="s">
        <v>558</v>
      </c>
      <c r="M254" t="s">
        <v>1</v>
      </c>
      <c r="N254" t="s">
        <v>1</v>
      </c>
      <c r="O254" t="s">
        <v>771</v>
      </c>
      <c r="P254" t="s">
        <v>185</v>
      </c>
      <c r="Q254" t="s">
        <v>185</v>
      </c>
      <c r="R254" t="s">
        <v>1</v>
      </c>
      <c r="S254" t="s">
        <v>1</v>
      </c>
      <c r="T254" t="s">
        <v>83</v>
      </c>
    </row>
    <row r="255" spans="1:20" x14ac:dyDescent="0.35">
      <c r="A255" t="s">
        <v>22</v>
      </c>
      <c r="B255" t="s">
        <v>238</v>
      </c>
      <c r="C255" t="s">
        <v>185</v>
      </c>
      <c r="D255" t="s">
        <v>1</v>
      </c>
      <c r="E255" t="s">
        <v>185</v>
      </c>
      <c r="F255" t="s">
        <v>745</v>
      </c>
      <c r="G255" t="s">
        <v>192</v>
      </c>
      <c r="H255" t="s">
        <v>1</v>
      </c>
      <c r="I255" t="s">
        <v>241</v>
      </c>
      <c r="J255" t="s">
        <v>241</v>
      </c>
      <c r="K255" t="s">
        <v>96</v>
      </c>
      <c r="L255" t="s">
        <v>118</v>
      </c>
      <c r="M255" t="s">
        <v>1</v>
      </c>
      <c r="N255" t="s">
        <v>1</v>
      </c>
      <c r="O255" t="s">
        <v>242</v>
      </c>
      <c r="P255" t="s">
        <v>185</v>
      </c>
      <c r="Q255" t="s">
        <v>185</v>
      </c>
      <c r="R255" t="s">
        <v>1</v>
      </c>
      <c r="S255" t="s">
        <v>1</v>
      </c>
      <c r="T255" t="s">
        <v>83</v>
      </c>
    </row>
    <row r="256" spans="1:20" x14ac:dyDescent="0.35">
      <c r="A256" t="s">
        <v>22</v>
      </c>
      <c r="B256" t="s">
        <v>462</v>
      </c>
      <c r="C256" t="s">
        <v>185</v>
      </c>
      <c r="D256" t="s">
        <v>1</v>
      </c>
      <c r="E256" t="s">
        <v>185</v>
      </c>
      <c r="F256" t="s">
        <v>1597</v>
      </c>
      <c r="G256" t="s">
        <v>192</v>
      </c>
      <c r="H256" t="s">
        <v>1</v>
      </c>
      <c r="I256" t="s">
        <v>465</v>
      </c>
      <c r="J256" t="s">
        <v>465</v>
      </c>
      <c r="K256" t="s">
        <v>252</v>
      </c>
      <c r="L256" t="s">
        <v>252</v>
      </c>
      <c r="M256" t="s">
        <v>1</v>
      </c>
      <c r="N256" t="s">
        <v>1</v>
      </c>
      <c r="O256" t="s">
        <v>466</v>
      </c>
      <c r="P256" t="s">
        <v>185</v>
      </c>
      <c r="Q256" t="s">
        <v>185</v>
      </c>
      <c r="R256" t="s">
        <v>1</v>
      </c>
      <c r="S256" t="s">
        <v>1</v>
      </c>
      <c r="T256" t="s">
        <v>83</v>
      </c>
    </row>
    <row r="257" spans="1:20" x14ac:dyDescent="0.35">
      <c r="A257" t="s">
        <v>22</v>
      </c>
      <c r="B257" t="s">
        <v>337</v>
      </c>
      <c r="C257" t="s">
        <v>185</v>
      </c>
      <c r="D257" t="s">
        <v>1</v>
      </c>
      <c r="E257" t="s">
        <v>185</v>
      </c>
      <c r="F257" t="s">
        <v>1598</v>
      </c>
      <c r="G257" t="s">
        <v>1599</v>
      </c>
      <c r="H257" t="s">
        <v>1</v>
      </c>
      <c r="I257" t="s">
        <v>469</v>
      </c>
      <c r="J257" t="s">
        <v>469</v>
      </c>
      <c r="K257" t="s">
        <v>69</v>
      </c>
      <c r="L257" t="s">
        <v>69</v>
      </c>
      <c r="M257" t="s">
        <v>1</v>
      </c>
      <c r="N257" t="s">
        <v>1</v>
      </c>
      <c r="O257" t="s">
        <v>342</v>
      </c>
      <c r="P257" t="s">
        <v>185</v>
      </c>
      <c r="Q257" t="s">
        <v>185</v>
      </c>
      <c r="R257" t="s">
        <v>1</v>
      </c>
      <c r="S257" t="s">
        <v>1</v>
      </c>
      <c r="T257" t="s">
        <v>83</v>
      </c>
    </row>
    <row r="258" spans="1:20" x14ac:dyDescent="0.35">
      <c r="A258" t="s">
        <v>22</v>
      </c>
      <c r="B258" t="s">
        <v>117</v>
      </c>
      <c r="C258" t="s">
        <v>185</v>
      </c>
      <c r="D258" t="s">
        <v>1</v>
      </c>
      <c r="E258" t="s">
        <v>185</v>
      </c>
      <c r="F258" t="s">
        <v>282</v>
      </c>
      <c r="G258" t="s">
        <v>1600</v>
      </c>
      <c r="H258" t="s">
        <v>1</v>
      </c>
      <c r="I258" t="s">
        <v>470</v>
      </c>
      <c r="J258" t="s">
        <v>470</v>
      </c>
      <c r="K258" t="s">
        <v>370</v>
      </c>
      <c r="L258" t="s">
        <v>143</v>
      </c>
      <c r="M258" t="s">
        <v>1</v>
      </c>
      <c r="N258" t="s">
        <v>1</v>
      </c>
      <c r="O258" t="s">
        <v>125</v>
      </c>
      <c r="P258" t="s">
        <v>185</v>
      </c>
      <c r="Q258" t="s">
        <v>185</v>
      </c>
      <c r="R258" t="s">
        <v>1</v>
      </c>
      <c r="S258" t="s">
        <v>1</v>
      </c>
      <c r="T258" t="s">
        <v>83</v>
      </c>
    </row>
    <row r="259" spans="1:20" x14ac:dyDescent="0.35">
      <c r="A259" t="s">
        <v>22</v>
      </c>
      <c r="B259" t="s">
        <v>1480</v>
      </c>
      <c r="C259" t="s">
        <v>185</v>
      </c>
      <c r="D259" t="s">
        <v>1</v>
      </c>
      <c r="E259" t="s">
        <v>185</v>
      </c>
      <c r="F259" t="s">
        <v>1601</v>
      </c>
      <c r="G259" t="s">
        <v>192</v>
      </c>
      <c r="H259" t="s">
        <v>1</v>
      </c>
      <c r="I259" t="s">
        <v>1602</v>
      </c>
      <c r="J259" t="s">
        <v>1602</v>
      </c>
      <c r="K259" t="s">
        <v>122</v>
      </c>
      <c r="L259" t="s">
        <v>111</v>
      </c>
      <c r="M259" t="s">
        <v>1</v>
      </c>
      <c r="N259" t="s">
        <v>1</v>
      </c>
      <c r="O259" t="s">
        <v>1486</v>
      </c>
      <c r="P259" t="s">
        <v>185</v>
      </c>
      <c r="Q259" t="s">
        <v>185</v>
      </c>
      <c r="R259" t="s">
        <v>1</v>
      </c>
      <c r="S259" t="s">
        <v>1</v>
      </c>
      <c r="T259" t="s">
        <v>83</v>
      </c>
    </row>
    <row r="260" spans="1:20" x14ac:dyDescent="0.35">
      <c r="A260" t="s">
        <v>22</v>
      </c>
      <c r="B260" t="s">
        <v>1603</v>
      </c>
      <c r="C260" t="s">
        <v>317</v>
      </c>
      <c r="D260" t="s">
        <v>118</v>
      </c>
      <c r="E260" t="s">
        <v>1604</v>
      </c>
      <c r="F260" t="s">
        <v>1605</v>
      </c>
      <c r="G260" t="s">
        <v>1606</v>
      </c>
      <c r="H260">
        <v>2.0000000000000001E-4</v>
      </c>
      <c r="I260" t="s">
        <v>252</v>
      </c>
      <c r="J260" t="s">
        <v>1607</v>
      </c>
      <c r="K260" t="s">
        <v>1608</v>
      </c>
      <c r="L260" t="s">
        <v>90</v>
      </c>
      <c r="M260" t="s">
        <v>1609</v>
      </c>
      <c r="N260" t="s">
        <v>1610</v>
      </c>
      <c r="O260" t="s">
        <v>1611</v>
      </c>
      <c r="P260" t="s">
        <v>1612</v>
      </c>
      <c r="Q260" t="s">
        <v>1613</v>
      </c>
      <c r="R260" t="s">
        <v>1614</v>
      </c>
      <c r="S260" t="s">
        <v>1604</v>
      </c>
      <c r="T260" t="s">
        <v>83</v>
      </c>
    </row>
    <row r="261" spans="1:20" x14ac:dyDescent="0.35">
      <c r="A261" t="s">
        <v>22</v>
      </c>
      <c r="B261" t="s">
        <v>611</v>
      </c>
      <c r="C261" t="s">
        <v>68</v>
      </c>
      <c r="D261" t="s">
        <v>266</v>
      </c>
      <c r="E261" t="s">
        <v>1615</v>
      </c>
      <c r="F261" t="s">
        <v>1616</v>
      </c>
      <c r="G261" t="s">
        <v>1617</v>
      </c>
      <c r="H261">
        <v>3.2283100154018002E-5</v>
      </c>
      <c r="I261" t="s">
        <v>128</v>
      </c>
      <c r="J261" t="s">
        <v>1618</v>
      </c>
      <c r="K261" t="s">
        <v>90</v>
      </c>
      <c r="L261" t="s">
        <v>75</v>
      </c>
      <c r="M261" t="s">
        <v>1619</v>
      </c>
      <c r="N261" t="s">
        <v>1</v>
      </c>
      <c r="O261" t="s">
        <v>616</v>
      </c>
      <c r="P261" t="s">
        <v>1620</v>
      </c>
      <c r="Q261" t="s">
        <v>1621</v>
      </c>
      <c r="R261" t="s">
        <v>1622</v>
      </c>
      <c r="S261" t="s">
        <v>1615</v>
      </c>
      <c r="T261" t="s">
        <v>1063</v>
      </c>
    </row>
    <row r="262" spans="1:20" x14ac:dyDescent="0.35">
      <c r="A262" t="s">
        <v>22</v>
      </c>
      <c r="B262" t="s">
        <v>398</v>
      </c>
      <c r="C262" t="s">
        <v>106</v>
      </c>
      <c r="D262" t="s">
        <v>143</v>
      </c>
      <c r="E262" t="s">
        <v>399</v>
      </c>
      <c r="F262" t="s">
        <v>1623</v>
      </c>
      <c r="G262" t="s">
        <v>1624</v>
      </c>
      <c r="H262">
        <v>0</v>
      </c>
      <c r="I262" t="s">
        <v>370</v>
      </c>
      <c r="J262" t="s">
        <v>402</v>
      </c>
      <c r="K262" t="s">
        <v>75</v>
      </c>
      <c r="L262" t="s">
        <v>90</v>
      </c>
      <c r="M262" t="s">
        <v>1</v>
      </c>
      <c r="N262" t="s">
        <v>1</v>
      </c>
      <c r="O262" t="s">
        <v>403</v>
      </c>
      <c r="P262" t="s">
        <v>404</v>
      </c>
      <c r="Q262" t="s">
        <v>399</v>
      </c>
      <c r="R262" t="s">
        <v>1</v>
      </c>
      <c r="S262" t="s">
        <v>1</v>
      </c>
      <c r="T262" t="s">
        <v>83</v>
      </c>
    </row>
    <row r="263" spans="1:20" x14ac:dyDescent="0.35">
      <c r="A263" t="s">
        <v>22</v>
      </c>
      <c r="B263" t="s">
        <v>67</v>
      </c>
      <c r="C263" t="s">
        <v>150</v>
      </c>
      <c r="D263" t="s">
        <v>96</v>
      </c>
      <c r="E263" t="s">
        <v>405</v>
      </c>
      <c r="F263" t="s">
        <v>1625</v>
      </c>
      <c r="G263" t="s">
        <v>1026</v>
      </c>
      <c r="H263">
        <v>8.2360002124914899E-6</v>
      </c>
      <c r="I263" t="s">
        <v>73</v>
      </c>
      <c r="J263" t="s">
        <v>408</v>
      </c>
      <c r="K263" t="s">
        <v>124</v>
      </c>
      <c r="L263" t="s">
        <v>76</v>
      </c>
      <c r="M263" t="s">
        <v>409</v>
      </c>
      <c r="N263" t="s">
        <v>410</v>
      </c>
      <c r="O263" t="s">
        <v>79</v>
      </c>
      <c r="P263" t="s">
        <v>411</v>
      </c>
      <c r="Q263" t="s">
        <v>412</v>
      </c>
      <c r="R263" t="s">
        <v>413</v>
      </c>
      <c r="S263" t="s">
        <v>405</v>
      </c>
      <c r="T263" t="s">
        <v>161</v>
      </c>
    </row>
    <row r="264" spans="1:20" x14ac:dyDescent="0.35">
      <c r="A264" t="s">
        <v>23</v>
      </c>
      <c r="B264" t="s">
        <v>67</v>
      </c>
      <c r="C264" t="s">
        <v>68</v>
      </c>
      <c r="D264" t="s">
        <v>173</v>
      </c>
      <c r="E264" t="s">
        <v>1626</v>
      </c>
      <c r="F264" t="s">
        <v>1627</v>
      </c>
      <c r="G264" t="s">
        <v>1628</v>
      </c>
      <c r="H264">
        <v>4.0608802009955997E-6</v>
      </c>
      <c r="I264" t="s">
        <v>73</v>
      </c>
      <c r="J264" t="s">
        <v>1629</v>
      </c>
      <c r="K264" t="s">
        <v>124</v>
      </c>
      <c r="L264" t="s">
        <v>76</v>
      </c>
      <c r="M264" t="s">
        <v>1630</v>
      </c>
      <c r="N264" t="s">
        <v>1631</v>
      </c>
      <c r="O264" t="s">
        <v>79</v>
      </c>
      <c r="P264" t="s">
        <v>1632</v>
      </c>
      <c r="Q264" t="s">
        <v>1633</v>
      </c>
      <c r="R264" t="s">
        <v>1634</v>
      </c>
      <c r="S264" t="s">
        <v>1626</v>
      </c>
      <c r="T264" t="s">
        <v>183</v>
      </c>
    </row>
    <row r="265" spans="1:20" x14ac:dyDescent="0.35">
      <c r="A265" t="s">
        <v>23</v>
      </c>
      <c r="B265" t="s">
        <v>149</v>
      </c>
      <c r="C265" t="s">
        <v>218</v>
      </c>
      <c r="D265" t="s">
        <v>518</v>
      </c>
      <c r="E265" t="s">
        <v>1635</v>
      </c>
      <c r="F265" t="s">
        <v>1636</v>
      </c>
      <c r="G265" t="s">
        <v>1637</v>
      </c>
      <c r="H265">
        <v>0</v>
      </c>
      <c r="I265" t="s">
        <v>73</v>
      </c>
      <c r="J265" t="s">
        <v>1638</v>
      </c>
      <c r="K265" t="s">
        <v>1639</v>
      </c>
      <c r="L265" t="s">
        <v>76</v>
      </c>
      <c r="M265" t="s">
        <v>1</v>
      </c>
      <c r="N265" t="s">
        <v>1</v>
      </c>
      <c r="O265" t="s">
        <v>157</v>
      </c>
      <c r="P265" t="s">
        <v>1640</v>
      </c>
      <c r="Q265" t="s">
        <v>1641</v>
      </c>
      <c r="R265" t="s">
        <v>1642</v>
      </c>
      <c r="S265" t="s">
        <v>1635</v>
      </c>
      <c r="T265" t="s">
        <v>83</v>
      </c>
    </row>
    <row r="266" spans="1:20" x14ac:dyDescent="0.35">
      <c r="A266" t="s">
        <v>23</v>
      </c>
      <c r="B266" t="s">
        <v>1643</v>
      </c>
      <c r="C266" t="s">
        <v>68</v>
      </c>
      <c r="D266" t="s">
        <v>258</v>
      </c>
      <c r="E266" t="s">
        <v>1644</v>
      </c>
      <c r="F266" t="s">
        <v>1645</v>
      </c>
      <c r="G266" t="s">
        <v>1646</v>
      </c>
      <c r="H266">
        <v>0</v>
      </c>
      <c r="I266" t="s">
        <v>351</v>
      </c>
      <c r="J266" t="s">
        <v>1647</v>
      </c>
      <c r="K266" t="s">
        <v>75</v>
      </c>
      <c r="L266" t="s">
        <v>124</v>
      </c>
      <c r="M266" t="s">
        <v>1</v>
      </c>
      <c r="N266" t="s">
        <v>1</v>
      </c>
      <c r="O266" t="s">
        <v>1648</v>
      </c>
      <c r="P266" t="s">
        <v>1649</v>
      </c>
      <c r="Q266" t="s">
        <v>1650</v>
      </c>
      <c r="R266" t="s">
        <v>1651</v>
      </c>
      <c r="S266" t="s">
        <v>1644</v>
      </c>
      <c r="T266" t="s">
        <v>83</v>
      </c>
    </row>
    <row r="267" spans="1:20" x14ac:dyDescent="0.35">
      <c r="A267" t="s">
        <v>24</v>
      </c>
      <c r="B267" t="s">
        <v>1313</v>
      </c>
      <c r="C267" t="s">
        <v>185</v>
      </c>
      <c r="D267" t="s">
        <v>1</v>
      </c>
      <c r="E267" t="s">
        <v>185</v>
      </c>
      <c r="F267" t="s">
        <v>163</v>
      </c>
      <c r="G267" t="s">
        <v>1652</v>
      </c>
      <c r="H267" t="s">
        <v>1</v>
      </c>
      <c r="I267" t="s">
        <v>1316</v>
      </c>
      <c r="J267" t="s">
        <v>1316</v>
      </c>
      <c r="K267" t="s">
        <v>122</v>
      </c>
      <c r="L267" t="s">
        <v>85</v>
      </c>
      <c r="M267" t="s">
        <v>1</v>
      </c>
      <c r="N267" t="s">
        <v>1</v>
      </c>
      <c r="O267" t="s">
        <v>1317</v>
      </c>
      <c r="P267" t="s">
        <v>185</v>
      </c>
      <c r="Q267" t="s">
        <v>185</v>
      </c>
      <c r="R267" t="s">
        <v>1</v>
      </c>
      <c r="S267" t="s">
        <v>1</v>
      </c>
      <c r="T267" t="s">
        <v>83</v>
      </c>
    </row>
    <row r="268" spans="1:20" x14ac:dyDescent="0.35">
      <c r="A268" t="s">
        <v>24</v>
      </c>
      <c r="B268" t="s">
        <v>458</v>
      </c>
      <c r="C268" t="s">
        <v>185</v>
      </c>
      <c r="D268" t="s">
        <v>1</v>
      </c>
      <c r="E268" t="s">
        <v>185</v>
      </c>
      <c r="F268" t="s">
        <v>1653</v>
      </c>
      <c r="G268" t="s">
        <v>192</v>
      </c>
      <c r="H268" t="s">
        <v>1</v>
      </c>
      <c r="I268" t="s">
        <v>460</v>
      </c>
      <c r="J268" t="s">
        <v>460</v>
      </c>
      <c r="K268" t="s">
        <v>85</v>
      </c>
      <c r="L268" t="s">
        <v>85</v>
      </c>
      <c r="M268" t="s">
        <v>1</v>
      </c>
      <c r="N268" t="s">
        <v>1</v>
      </c>
      <c r="O268" t="s">
        <v>461</v>
      </c>
      <c r="P268" t="s">
        <v>185</v>
      </c>
      <c r="Q268" t="s">
        <v>185</v>
      </c>
      <c r="R268" t="s">
        <v>1</v>
      </c>
      <c r="S268" t="s">
        <v>1</v>
      </c>
      <c r="T268" t="s">
        <v>83</v>
      </c>
    </row>
    <row r="269" spans="1:20" x14ac:dyDescent="0.35">
      <c r="A269" t="s">
        <v>24</v>
      </c>
      <c r="B269" t="s">
        <v>1654</v>
      </c>
      <c r="C269" t="s">
        <v>185</v>
      </c>
      <c r="D269" t="s">
        <v>1</v>
      </c>
      <c r="E269" t="s">
        <v>185</v>
      </c>
      <c r="F269" t="s">
        <v>1655</v>
      </c>
      <c r="G269" t="s">
        <v>1656</v>
      </c>
      <c r="H269" t="s">
        <v>1</v>
      </c>
      <c r="I269" t="s">
        <v>1657</v>
      </c>
      <c r="J269" t="s">
        <v>1657</v>
      </c>
      <c r="K269" t="s">
        <v>252</v>
      </c>
      <c r="L269" t="s">
        <v>139</v>
      </c>
      <c r="M269" t="s">
        <v>1</v>
      </c>
      <c r="N269" t="s">
        <v>1</v>
      </c>
      <c r="O269" t="s">
        <v>1658</v>
      </c>
      <c r="P269" t="s">
        <v>185</v>
      </c>
      <c r="Q269" t="s">
        <v>185</v>
      </c>
      <c r="R269" t="s">
        <v>1</v>
      </c>
      <c r="S269" t="s">
        <v>1</v>
      </c>
      <c r="T269" t="s">
        <v>83</v>
      </c>
    </row>
    <row r="270" spans="1:20" x14ac:dyDescent="0.35">
      <c r="A270" t="s">
        <v>24</v>
      </c>
      <c r="B270" t="s">
        <v>1659</v>
      </c>
      <c r="C270" t="s">
        <v>185</v>
      </c>
      <c r="D270" t="s">
        <v>1</v>
      </c>
      <c r="E270" t="s">
        <v>185</v>
      </c>
      <c r="F270" t="s">
        <v>1660</v>
      </c>
      <c r="G270" t="s">
        <v>192</v>
      </c>
      <c r="H270" t="s">
        <v>1</v>
      </c>
      <c r="I270" t="s">
        <v>1661</v>
      </c>
      <c r="J270" t="s">
        <v>1661</v>
      </c>
      <c r="K270" t="s">
        <v>69</v>
      </c>
      <c r="L270" t="s">
        <v>118</v>
      </c>
      <c r="M270" t="s">
        <v>1</v>
      </c>
      <c r="N270" t="s">
        <v>1</v>
      </c>
      <c r="O270" t="s">
        <v>1662</v>
      </c>
      <c r="P270" t="s">
        <v>185</v>
      </c>
      <c r="Q270" t="s">
        <v>185</v>
      </c>
      <c r="R270" t="s">
        <v>1</v>
      </c>
      <c r="S270" t="s">
        <v>1</v>
      </c>
      <c r="T270" t="s">
        <v>83</v>
      </c>
    </row>
    <row r="271" spans="1:20" x14ac:dyDescent="0.35">
      <c r="A271" t="s">
        <v>24</v>
      </c>
      <c r="B271" t="s">
        <v>326</v>
      </c>
      <c r="C271" t="s">
        <v>185</v>
      </c>
      <c r="D271" t="s">
        <v>1</v>
      </c>
      <c r="E271" t="s">
        <v>185</v>
      </c>
      <c r="F271" t="s">
        <v>1663</v>
      </c>
      <c r="G271" t="s">
        <v>1664</v>
      </c>
      <c r="H271" t="s">
        <v>1</v>
      </c>
      <c r="I271" t="s">
        <v>1661</v>
      </c>
      <c r="J271" t="s">
        <v>1661</v>
      </c>
      <c r="K271" t="s">
        <v>925</v>
      </c>
      <c r="L271" t="s">
        <v>558</v>
      </c>
      <c r="M271" t="s">
        <v>1</v>
      </c>
      <c r="N271" t="s">
        <v>1</v>
      </c>
      <c r="O271" t="s">
        <v>333</v>
      </c>
      <c r="P271" t="s">
        <v>185</v>
      </c>
      <c r="Q271" t="s">
        <v>185</v>
      </c>
      <c r="R271" t="s">
        <v>1</v>
      </c>
      <c r="S271" t="s">
        <v>1</v>
      </c>
      <c r="T271" t="s">
        <v>83</v>
      </c>
    </row>
    <row r="272" spans="1:20" x14ac:dyDescent="0.35">
      <c r="A272" t="s">
        <v>24</v>
      </c>
      <c r="B272" t="s">
        <v>1665</v>
      </c>
      <c r="C272" t="s">
        <v>185</v>
      </c>
      <c r="D272" t="s">
        <v>1</v>
      </c>
      <c r="E272" t="s">
        <v>185</v>
      </c>
      <c r="F272" t="s">
        <v>1666</v>
      </c>
      <c r="G272" t="s">
        <v>1667</v>
      </c>
      <c r="H272" t="s">
        <v>1</v>
      </c>
      <c r="I272" t="s">
        <v>1668</v>
      </c>
      <c r="J272" t="s">
        <v>1668</v>
      </c>
      <c r="K272" t="s">
        <v>518</v>
      </c>
      <c r="L272" t="s">
        <v>609</v>
      </c>
      <c r="M272" t="s">
        <v>1</v>
      </c>
      <c r="N272" t="s">
        <v>1</v>
      </c>
      <c r="O272" t="s">
        <v>1669</v>
      </c>
      <c r="P272" t="s">
        <v>185</v>
      </c>
      <c r="Q272" t="s">
        <v>185</v>
      </c>
      <c r="R272" t="s">
        <v>1</v>
      </c>
      <c r="S272" t="s">
        <v>1</v>
      </c>
      <c r="T272" t="s">
        <v>83</v>
      </c>
    </row>
    <row r="273" spans="1:20" x14ac:dyDescent="0.35">
      <c r="A273" t="s">
        <v>24</v>
      </c>
      <c r="B273" t="s">
        <v>462</v>
      </c>
      <c r="C273" t="s">
        <v>185</v>
      </c>
      <c r="D273" t="s">
        <v>1</v>
      </c>
      <c r="E273" t="s">
        <v>185</v>
      </c>
      <c r="F273" t="s">
        <v>1053</v>
      </c>
      <c r="G273" t="s">
        <v>1670</v>
      </c>
      <c r="H273" t="s">
        <v>1</v>
      </c>
      <c r="I273" t="s">
        <v>465</v>
      </c>
      <c r="J273" t="s">
        <v>465</v>
      </c>
      <c r="K273" t="s">
        <v>252</v>
      </c>
      <c r="L273" t="s">
        <v>252</v>
      </c>
      <c r="M273" t="s">
        <v>1</v>
      </c>
      <c r="N273" t="s">
        <v>1</v>
      </c>
      <c r="O273" t="s">
        <v>466</v>
      </c>
      <c r="P273" t="s">
        <v>185</v>
      </c>
      <c r="Q273" t="s">
        <v>185</v>
      </c>
      <c r="R273" t="s">
        <v>1</v>
      </c>
      <c r="S273" t="s">
        <v>1</v>
      </c>
      <c r="T273" t="s">
        <v>83</v>
      </c>
    </row>
    <row r="274" spans="1:20" x14ac:dyDescent="0.35">
      <c r="A274" t="s">
        <v>24</v>
      </c>
      <c r="B274" t="s">
        <v>337</v>
      </c>
      <c r="C274" t="s">
        <v>185</v>
      </c>
      <c r="D274" t="s">
        <v>1</v>
      </c>
      <c r="E274" t="s">
        <v>185</v>
      </c>
      <c r="F274" t="s">
        <v>777</v>
      </c>
      <c r="G274" t="s">
        <v>192</v>
      </c>
      <c r="H274" t="s">
        <v>1</v>
      </c>
      <c r="I274" t="s">
        <v>469</v>
      </c>
      <c r="J274" t="s">
        <v>469</v>
      </c>
      <c r="K274" t="s">
        <v>69</v>
      </c>
      <c r="L274" t="s">
        <v>69</v>
      </c>
      <c r="M274" t="s">
        <v>1</v>
      </c>
      <c r="N274" t="s">
        <v>1</v>
      </c>
      <c r="O274" t="s">
        <v>342</v>
      </c>
      <c r="P274" t="s">
        <v>185</v>
      </c>
      <c r="Q274" t="s">
        <v>185</v>
      </c>
      <c r="R274" t="s">
        <v>1</v>
      </c>
      <c r="S274" t="s">
        <v>1</v>
      </c>
      <c r="T274" t="s">
        <v>83</v>
      </c>
    </row>
    <row r="275" spans="1:20" x14ac:dyDescent="0.35">
      <c r="A275" t="s">
        <v>24</v>
      </c>
      <c r="B275" t="s">
        <v>474</v>
      </c>
      <c r="C275" t="s">
        <v>185</v>
      </c>
      <c r="D275" t="s">
        <v>1</v>
      </c>
      <c r="E275" t="s">
        <v>185</v>
      </c>
      <c r="F275" t="s">
        <v>1671</v>
      </c>
      <c r="G275" t="s">
        <v>1672</v>
      </c>
      <c r="H275" t="s">
        <v>1</v>
      </c>
      <c r="I275" t="s">
        <v>476</v>
      </c>
      <c r="J275" t="s">
        <v>476</v>
      </c>
      <c r="K275" t="s">
        <v>111</v>
      </c>
      <c r="L275" t="s">
        <v>111</v>
      </c>
      <c r="M275" t="s">
        <v>1</v>
      </c>
      <c r="N275" t="s">
        <v>1</v>
      </c>
      <c r="O275" t="s">
        <v>477</v>
      </c>
      <c r="P275" t="s">
        <v>185</v>
      </c>
      <c r="Q275" t="s">
        <v>185</v>
      </c>
      <c r="R275" t="s">
        <v>1</v>
      </c>
      <c r="S275" t="s">
        <v>1</v>
      </c>
      <c r="T275" t="s">
        <v>83</v>
      </c>
    </row>
    <row r="276" spans="1:20" x14ac:dyDescent="0.35">
      <c r="A276" t="s">
        <v>24</v>
      </c>
      <c r="B276" t="s">
        <v>1318</v>
      </c>
      <c r="C276" t="s">
        <v>68</v>
      </c>
      <c r="D276" t="s">
        <v>69</v>
      </c>
      <c r="E276" t="s">
        <v>1673</v>
      </c>
      <c r="F276" t="s">
        <v>1674</v>
      </c>
      <c r="G276" t="s">
        <v>1675</v>
      </c>
      <c r="H276">
        <v>0</v>
      </c>
      <c r="I276" t="s">
        <v>73</v>
      </c>
      <c r="J276" t="s">
        <v>1676</v>
      </c>
      <c r="K276" t="s">
        <v>124</v>
      </c>
      <c r="L276" t="s">
        <v>90</v>
      </c>
      <c r="M276" t="s">
        <v>1</v>
      </c>
      <c r="N276" t="s">
        <v>1677</v>
      </c>
      <c r="O276" t="s">
        <v>1321</v>
      </c>
      <c r="P276" t="s">
        <v>1678</v>
      </c>
      <c r="Q276" t="s">
        <v>1679</v>
      </c>
      <c r="R276" t="s">
        <v>1680</v>
      </c>
      <c r="S276" t="s">
        <v>1673</v>
      </c>
      <c r="T276" t="s">
        <v>83</v>
      </c>
    </row>
    <row r="277" spans="1:20" x14ac:dyDescent="0.35">
      <c r="A277" t="s">
        <v>24</v>
      </c>
      <c r="B277" t="s">
        <v>67</v>
      </c>
      <c r="C277" t="s">
        <v>317</v>
      </c>
      <c r="D277" t="s">
        <v>163</v>
      </c>
      <c r="E277" t="s">
        <v>1681</v>
      </c>
      <c r="F277" t="s">
        <v>1682</v>
      </c>
      <c r="G277" t="s">
        <v>1683</v>
      </c>
      <c r="H277">
        <v>0</v>
      </c>
      <c r="I277" t="s">
        <v>73</v>
      </c>
      <c r="J277" t="s">
        <v>1684</v>
      </c>
      <c r="K277" t="s">
        <v>1685</v>
      </c>
      <c r="L277" t="s">
        <v>124</v>
      </c>
      <c r="M277" t="s">
        <v>1</v>
      </c>
      <c r="N277" t="s">
        <v>1</v>
      </c>
      <c r="O277" t="s">
        <v>79</v>
      </c>
      <c r="P277" t="s">
        <v>1686</v>
      </c>
      <c r="Q277" t="s">
        <v>1687</v>
      </c>
      <c r="R277" t="s">
        <v>1688</v>
      </c>
      <c r="S277" t="s">
        <v>1681</v>
      </c>
      <c r="T277" t="s">
        <v>183</v>
      </c>
    </row>
    <row r="278" spans="1:20" x14ac:dyDescent="0.35">
      <c r="A278" t="s">
        <v>24</v>
      </c>
      <c r="B278" t="s">
        <v>1689</v>
      </c>
      <c r="C278" t="s">
        <v>106</v>
      </c>
      <c r="D278" t="s">
        <v>632</v>
      </c>
      <c r="E278" t="s">
        <v>1690</v>
      </c>
      <c r="F278" t="s">
        <v>1691</v>
      </c>
      <c r="G278" t="s">
        <v>1692</v>
      </c>
      <c r="H278">
        <v>0</v>
      </c>
      <c r="I278" t="s">
        <v>118</v>
      </c>
      <c r="J278" t="s">
        <v>1693</v>
      </c>
      <c r="K278" t="s">
        <v>76</v>
      </c>
      <c r="L278" t="s">
        <v>75</v>
      </c>
      <c r="M278" t="s">
        <v>1</v>
      </c>
      <c r="N278" t="s">
        <v>1</v>
      </c>
      <c r="O278" t="s">
        <v>1694</v>
      </c>
      <c r="P278" t="s">
        <v>1695</v>
      </c>
      <c r="Q278" t="s">
        <v>1690</v>
      </c>
      <c r="R278" t="s">
        <v>1</v>
      </c>
      <c r="S278" t="s">
        <v>1</v>
      </c>
      <c r="T278" t="s">
        <v>83</v>
      </c>
    </row>
    <row r="279" spans="1:20" x14ac:dyDescent="0.35">
      <c r="A279" t="s">
        <v>24</v>
      </c>
      <c r="B279" t="s">
        <v>589</v>
      </c>
      <c r="C279" t="s">
        <v>68</v>
      </c>
      <c r="D279" t="s">
        <v>128</v>
      </c>
      <c r="E279" t="s">
        <v>1696</v>
      </c>
      <c r="F279" t="s">
        <v>1697</v>
      </c>
      <c r="G279" t="s">
        <v>1698</v>
      </c>
      <c r="H279">
        <v>0</v>
      </c>
      <c r="I279" t="s">
        <v>173</v>
      </c>
      <c r="J279" t="s">
        <v>1699</v>
      </c>
      <c r="K279" t="s">
        <v>75</v>
      </c>
      <c r="L279" t="s">
        <v>76</v>
      </c>
      <c r="M279" t="s">
        <v>1</v>
      </c>
      <c r="N279" t="s">
        <v>1</v>
      </c>
      <c r="O279" t="s">
        <v>595</v>
      </c>
      <c r="P279" t="s">
        <v>1700</v>
      </c>
      <c r="Q279" t="s">
        <v>1701</v>
      </c>
      <c r="R279" t="s">
        <v>1702</v>
      </c>
      <c r="S279" t="s">
        <v>1696</v>
      </c>
      <c r="T279" t="s">
        <v>83</v>
      </c>
    </row>
    <row r="280" spans="1:20" x14ac:dyDescent="0.35">
      <c r="A280" t="s">
        <v>25</v>
      </c>
      <c r="B280" t="s">
        <v>1313</v>
      </c>
      <c r="C280" t="s">
        <v>68</v>
      </c>
      <c r="D280" t="s">
        <v>111</v>
      </c>
      <c r="E280" t="s">
        <v>1703</v>
      </c>
      <c r="F280" t="s">
        <v>1704</v>
      </c>
      <c r="G280" t="s">
        <v>1705</v>
      </c>
      <c r="H280">
        <v>1.64699995366391E-5</v>
      </c>
      <c r="I280" t="s">
        <v>258</v>
      </c>
      <c r="J280" t="s">
        <v>1706</v>
      </c>
      <c r="K280" t="s">
        <v>75</v>
      </c>
      <c r="L280" t="s">
        <v>90</v>
      </c>
      <c r="M280" t="s">
        <v>1707</v>
      </c>
      <c r="N280" t="s">
        <v>1708</v>
      </c>
      <c r="O280" t="s">
        <v>1317</v>
      </c>
      <c r="P280" t="s">
        <v>1709</v>
      </c>
      <c r="Q280" t="s">
        <v>1710</v>
      </c>
      <c r="R280" t="s">
        <v>1711</v>
      </c>
      <c r="S280" t="s">
        <v>1703</v>
      </c>
      <c r="T280" t="s">
        <v>161</v>
      </c>
    </row>
    <row r="281" spans="1:20" x14ac:dyDescent="0.35">
      <c r="A281" t="s">
        <v>25</v>
      </c>
      <c r="B281" t="s">
        <v>1712</v>
      </c>
      <c r="C281" t="s">
        <v>68</v>
      </c>
      <c r="D281" t="s">
        <v>118</v>
      </c>
      <c r="E281" t="s">
        <v>1713</v>
      </c>
      <c r="F281" t="s">
        <v>1714</v>
      </c>
      <c r="G281" t="s">
        <v>1715</v>
      </c>
      <c r="H281">
        <v>0</v>
      </c>
      <c r="I281" t="s">
        <v>73</v>
      </c>
      <c r="J281" t="s">
        <v>1716</v>
      </c>
      <c r="K281" t="s">
        <v>75</v>
      </c>
      <c r="L281" t="s">
        <v>90</v>
      </c>
      <c r="M281" t="s">
        <v>1</v>
      </c>
      <c r="N281" t="s">
        <v>1717</v>
      </c>
      <c r="O281" t="s">
        <v>1718</v>
      </c>
      <c r="P281" t="s">
        <v>1719</v>
      </c>
      <c r="Q281" t="s">
        <v>1720</v>
      </c>
      <c r="R281" t="s">
        <v>1721</v>
      </c>
      <c r="S281" t="s">
        <v>1713</v>
      </c>
      <c r="T281" t="s">
        <v>83</v>
      </c>
    </row>
    <row r="282" spans="1:20" x14ac:dyDescent="0.35">
      <c r="A282" t="s">
        <v>26</v>
      </c>
      <c r="B282" t="s">
        <v>1722</v>
      </c>
      <c r="C282" t="s">
        <v>185</v>
      </c>
      <c r="D282" t="s">
        <v>1</v>
      </c>
      <c r="E282" t="s">
        <v>185</v>
      </c>
      <c r="F282" t="s">
        <v>1723</v>
      </c>
      <c r="G282" t="s">
        <v>1724</v>
      </c>
      <c r="H282" t="s">
        <v>1</v>
      </c>
      <c r="I282" t="s">
        <v>998</v>
      </c>
      <c r="J282" t="s">
        <v>998</v>
      </c>
      <c r="K282" t="s">
        <v>122</v>
      </c>
      <c r="L282" t="s">
        <v>122</v>
      </c>
      <c r="M282" t="s">
        <v>1</v>
      </c>
      <c r="N282" t="s">
        <v>1</v>
      </c>
      <c r="O282" t="s">
        <v>1725</v>
      </c>
      <c r="P282" t="s">
        <v>185</v>
      </c>
      <c r="Q282" t="s">
        <v>185</v>
      </c>
      <c r="R282" t="s">
        <v>1</v>
      </c>
      <c r="S282" t="s">
        <v>1</v>
      </c>
      <c r="T282" t="s">
        <v>83</v>
      </c>
    </row>
    <row r="283" spans="1:20" x14ac:dyDescent="0.35">
      <c r="A283" t="s">
        <v>26</v>
      </c>
      <c r="B283" t="s">
        <v>1318</v>
      </c>
      <c r="C283" t="s">
        <v>239</v>
      </c>
      <c r="D283" t="s">
        <v>1</v>
      </c>
      <c r="E283" t="s">
        <v>239</v>
      </c>
      <c r="F283" t="s">
        <v>1726</v>
      </c>
      <c r="G283" t="s">
        <v>192</v>
      </c>
      <c r="H283" t="s">
        <v>1</v>
      </c>
      <c r="I283" t="s">
        <v>1320</v>
      </c>
      <c r="J283" t="s">
        <v>1320</v>
      </c>
      <c r="K283" t="s">
        <v>258</v>
      </c>
      <c r="L283" t="s">
        <v>252</v>
      </c>
      <c r="M283" t="s">
        <v>1</v>
      </c>
      <c r="N283" t="s">
        <v>1</v>
      </c>
      <c r="O283" t="s">
        <v>1321</v>
      </c>
      <c r="P283" t="s">
        <v>239</v>
      </c>
      <c r="Q283" t="s">
        <v>239</v>
      </c>
      <c r="R283" t="s">
        <v>1</v>
      </c>
      <c r="S283" t="s">
        <v>1</v>
      </c>
      <c r="T283" t="s">
        <v>161</v>
      </c>
    </row>
    <row r="284" spans="1:20" x14ac:dyDescent="0.35">
      <c r="A284" t="s">
        <v>26</v>
      </c>
      <c r="B284" t="s">
        <v>1727</v>
      </c>
      <c r="C284" t="s">
        <v>527</v>
      </c>
      <c r="D284" t="s">
        <v>1728</v>
      </c>
      <c r="E284" t="s">
        <v>1729</v>
      </c>
      <c r="F284" t="s">
        <v>1726</v>
      </c>
      <c r="G284" t="s">
        <v>192</v>
      </c>
      <c r="H284" t="s">
        <v>1</v>
      </c>
      <c r="I284" t="s">
        <v>1730</v>
      </c>
      <c r="J284" t="s">
        <v>1731</v>
      </c>
      <c r="K284" t="s">
        <v>259</v>
      </c>
      <c r="L284" t="s">
        <v>163</v>
      </c>
      <c r="M284" t="s">
        <v>1</v>
      </c>
      <c r="N284" t="s">
        <v>1</v>
      </c>
      <c r="O284" t="s">
        <v>1732</v>
      </c>
      <c r="P284" t="s">
        <v>1733</v>
      </c>
      <c r="Q284" t="s">
        <v>1729</v>
      </c>
      <c r="R284" t="s">
        <v>1</v>
      </c>
      <c r="S284" t="s">
        <v>1</v>
      </c>
      <c r="T284" t="s">
        <v>183</v>
      </c>
    </row>
    <row r="285" spans="1:20" x14ac:dyDescent="0.35">
      <c r="A285" t="s">
        <v>26</v>
      </c>
      <c r="B285" t="s">
        <v>190</v>
      </c>
      <c r="C285" t="s">
        <v>185</v>
      </c>
      <c r="D285" t="s">
        <v>1</v>
      </c>
      <c r="E285" t="s">
        <v>185</v>
      </c>
      <c r="F285" t="s">
        <v>1660</v>
      </c>
      <c r="G285" t="s">
        <v>192</v>
      </c>
      <c r="H285" t="s">
        <v>1</v>
      </c>
      <c r="I285" t="s">
        <v>193</v>
      </c>
      <c r="J285" t="s">
        <v>193</v>
      </c>
      <c r="K285" t="s">
        <v>122</v>
      </c>
      <c r="L285" t="s">
        <v>111</v>
      </c>
      <c r="M285" t="s">
        <v>1</v>
      </c>
      <c r="N285" t="s">
        <v>1</v>
      </c>
      <c r="O285" t="s">
        <v>194</v>
      </c>
      <c r="P285" t="s">
        <v>185</v>
      </c>
      <c r="Q285" t="s">
        <v>185</v>
      </c>
      <c r="R285" t="s">
        <v>1</v>
      </c>
      <c r="S285" t="s">
        <v>1</v>
      </c>
      <c r="T285" t="s">
        <v>83</v>
      </c>
    </row>
    <row r="286" spans="1:20" x14ac:dyDescent="0.35">
      <c r="A286" t="s">
        <v>26</v>
      </c>
      <c r="B286" t="s">
        <v>67</v>
      </c>
      <c r="C286" t="s">
        <v>150</v>
      </c>
      <c r="D286" t="s">
        <v>118</v>
      </c>
      <c r="E286" t="s">
        <v>1734</v>
      </c>
      <c r="F286" t="s">
        <v>1735</v>
      </c>
      <c r="G286" t="s">
        <v>1736</v>
      </c>
      <c r="H286">
        <v>0</v>
      </c>
      <c r="I286" t="s">
        <v>73</v>
      </c>
      <c r="J286" t="s">
        <v>1737</v>
      </c>
      <c r="K286" t="s">
        <v>124</v>
      </c>
      <c r="L286" t="s">
        <v>75</v>
      </c>
      <c r="M286" t="s">
        <v>1</v>
      </c>
      <c r="N286" t="s">
        <v>1738</v>
      </c>
      <c r="O286" t="s">
        <v>79</v>
      </c>
      <c r="P286" t="s">
        <v>1739</v>
      </c>
      <c r="Q286" t="s">
        <v>1740</v>
      </c>
      <c r="R286" t="s">
        <v>1741</v>
      </c>
      <c r="S286" t="s">
        <v>1734</v>
      </c>
      <c r="T286" t="s">
        <v>183</v>
      </c>
    </row>
    <row r="287" spans="1:20" x14ac:dyDescent="0.35">
      <c r="A287" t="s">
        <v>26</v>
      </c>
      <c r="B287" t="s">
        <v>1742</v>
      </c>
      <c r="C287" t="s">
        <v>547</v>
      </c>
      <c r="D287" t="s">
        <v>122</v>
      </c>
      <c r="E287" t="s">
        <v>1743</v>
      </c>
      <c r="F287" t="s">
        <v>1744</v>
      </c>
      <c r="G287" t="s">
        <v>1745</v>
      </c>
      <c r="H287">
        <v>0</v>
      </c>
      <c r="I287" t="s">
        <v>85</v>
      </c>
      <c r="J287" t="s">
        <v>1746</v>
      </c>
      <c r="K287" t="s">
        <v>75</v>
      </c>
      <c r="L287" t="s">
        <v>76</v>
      </c>
      <c r="M287" t="s">
        <v>1</v>
      </c>
      <c r="N287" t="s">
        <v>1</v>
      </c>
      <c r="O287" t="s">
        <v>1747</v>
      </c>
      <c r="P287" t="s">
        <v>1748</v>
      </c>
      <c r="Q287" t="s">
        <v>1743</v>
      </c>
      <c r="R287" t="s">
        <v>1</v>
      </c>
      <c r="S287" t="s">
        <v>1</v>
      </c>
      <c r="T287" t="s">
        <v>83</v>
      </c>
    </row>
    <row r="288" spans="1:20" x14ac:dyDescent="0.35">
      <c r="A288" t="s">
        <v>26</v>
      </c>
      <c r="B288" t="s">
        <v>1749</v>
      </c>
      <c r="C288" t="s">
        <v>68</v>
      </c>
      <c r="D288" t="s">
        <v>128</v>
      </c>
      <c r="E288" t="s">
        <v>1750</v>
      </c>
      <c r="F288" t="s">
        <v>1751</v>
      </c>
      <c r="G288" t="s">
        <v>1752</v>
      </c>
      <c r="H288">
        <v>8.2360002124914899E-6</v>
      </c>
      <c r="I288" t="s">
        <v>111</v>
      </c>
      <c r="J288" t="s">
        <v>1753</v>
      </c>
      <c r="K288" t="s">
        <v>75</v>
      </c>
      <c r="L288" t="s">
        <v>90</v>
      </c>
      <c r="M288" t="s">
        <v>1754</v>
      </c>
      <c r="N288" t="s">
        <v>1</v>
      </c>
      <c r="O288" t="s">
        <v>1755</v>
      </c>
      <c r="P288" t="s">
        <v>1756</v>
      </c>
      <c r="Q288" t="s">
        <v>1757</v>
      </c>
      <c r="R288" t="s">
        <v>1758</v>
      </c>
      <c r="S288" t="s">
        <v>1750</v>
      </c>
      <c r="T288" t="s">
        <v>83</v>
      </c>
    </row>
    <row r="289" spans="1:20" x14ac:dyDescent="0.35">
      <c r="A289" t="s">
        <v>26</v>
      </c>
      <c r="B289" t="s">
        <v>377</v>
      </c>
      <c r="C289" t="s">
        <v>68</v>
      </c>
      <c r="D289" t="s">
        <v>85</v>
      </c>
      <c r="E289" t="s">
        <v>1759</v>
      </c>
      <c r="F289" t="s">
        <v>1760</v>
      </c>
      <c r="G289" t="s">
        <v>1761</v>
      </c>
      <c r="H289">
        <v>1.2749999768857401E-5</v>
      </c>
      <c r="I289" t="s">
        <v>69</v>
      </c>
      <c r="J289" t="s">
        <v>1762</v>
      </c>
      <c r="K289" t="s">
        <v>76</v>
      </c>
      <c r="L289" t="s">
        <v>124</v>
      </c>
      <c r="M289" t="s">
        <v>1763</v>
      </c>
      <c r="N289" t="s">
        <v>1</v>
      </c>
      <c r="O289" t="s">
        <v>384</v>
      </c>
      <c r="P289" t="s">
        <v>1764</v>
      </c>
      <c r="Q289" t="s">
        <v>1765</v>
      </c>
      <c r="R289" t="s">
        <v>1766</v>
      </c>
      <c r="S289" t="s">
        <v>1759</v>
      </c>
      <c r="T289" t="s">
        <v>83</v>
      </c>
    </row>
    <row r="290" spans="1:20" x14ac:dyDescent="0.35">
      <c r="A290" t="s">
        <v>26</v>
      </c>
      <c r="B290" t="s">
        <v>1767</v>
      </c>
      <c r="C290" t="s">
        <v>106</v>
      </c>
      <c r="D290" t="s">
        <v>69</v>
      </c>
      <c r="E290" t="s">
        <v>1768</v>
      </c>
      <c r="F290" t="s">
        <v>1769</v>
      </c>
      <c r="G290" t="s">
        <v>1770</v>
      </c>
      <c r="H290">
        <v>0</v>
      </c>
      <c r="I290" t="s">
        <v>351</v>
      </c>
      <c r="J290" t="s">
        <v>1771</v>
      </c>
      <c r="K290" t="s">
        <v>1772</v>
      </c>
      <c r="L290" t="s">
        <v>894</v>
      </c>
      <c r="M290" t="s">
        <v>1</v>
      </c>
      <c r="N290" t="s">
        <v>1</v>
      </c>
      <c r="O290" t="s">
        <v>1773</v>
      </c>
      <c r="P290" t="s">
        <v>1774</v>
      </c>
      <c r="Q290" t="s">
        <v>1768</v>
      </c>
      <c r="R290" t="s">
        <v>1</v>
      </c>
      <c r="S290" t="s">
        <v>1</v>
      </c>
      <c r="T290" t="s">
        <v>83</v>
      </c>
    </row>
    <row r="291" spans="1:20" x14ac:dyDescent="0.35">
      <c r="A291" t="s">
        <v>27</v>
      </c>
      <c r="B291" t="s">
        <v>1722</v>
      </c>
      <c r="C291" t="s">
        <v>185</v>
      </c>
      <c r="D291" t="s">
        <v>1</v>
      </c>
      <c r="E291" t="s">
        <v>185</v>
      </c>
      <c r="F291" t="s">
        <v>1666</v>
      </c>
      <c r="G291" t="s">
        <v>1775</v>
      </c>
      <c r="H291" t="s">
        <v>1</v>
      </c>
      <c r="I291" t="s">
        <v>998</v>
      </c>
      <c r="J291" t="s">
        <v>998</v>
      </c>
      <c r="K291" t="s">
        <v>122</v>
      </c>
      <c r="L291" t="s">
        <v>122</v>
      </c>
      <c r="M291" t="s">
        <v>1</v>
      </c>
      <c r="N291" t="s">
        <v>1</v>
      </c>
      <c r="O291" t="s">
        <v>1725</v>
      </c>
      <c r="P291" t="s">
        <v>185</v>
      </c>
      <c r="Q291" t="s">
        <v>185</v>
      </c>
      <c r="R291" t="s">
        <v>1</v>
      </c>
      <c r="S291" t="s">
        <v>1</v>
      </c>
      <c r="T291" t="s">
        <v>83</v>
      </c>
    </row>
    <row r="292" spans="1:20" x14ac:dyDescent="0.35">
      <c r="A292" t="s">
        <v>27</v>
      </c>
      <c r="B292" t="s">
        <v>1776</v>
      </c>
      <c r="C292" t="s">
        <v>185</v>
      </c>
      <c r="D292" t="s">
        <v>1</v>
      </c>
      <c r="E292" t="s">
        <v>185</v>
      </c>
      <c r="F292" t="s">
        <v>777</v>
      </c>
      <c r="G292" t="s">
        <v>192</v>
      </c>
      <c r="H292" t="s">
        <v>1</v>
      </c>
      <c r="I292" t="s">
        <v>1777</v>
      </c>
      <c r="J292" t="s">
        <v>1777</v>
      </c>
      <c r="K292" t="s">
        <v>111</v>
      </c>
      <c r="L292" t="s">
        <v>111</v>
      </c>
      <c r="M292" t="s">
        <v>1</v>
      </c>
      <c r="N292" t="s">
        <v>1</v>
      </c>
      <c r="O292" t="s">
        <v>1778</v>
      </c>
      <c r="P292" t="s">
        <v>185</v>
      </c>
      <c r="Q292" t="s">
        <v>185</v>
      </c>
      <c r="R292" t="s">
        <v>1</v>
      </c>
      <c r="S292" t="s">
        <v>1</v>
      </c>
      <c r="T292" t="s">
        <v>83</v>
      </c>
    </row>
    <row r="293" spans="1:20" x14ac:dyDescent="0.35">
      <c r="A293" t="s">
        <v>27</v>
      </c>
      <c r="B293" t="s">
        <v>1779</v>
      </c>
      <c r="C293" t="s">
        <v>527</v>
      </c>
      <c r="D293" t="s">
        <v>1780</v>
      </c>
      <c r="E293" t="s">
        <v>1781</v>
      </c>
      <c r="F293" t="s">
        <v>1782</v>
      </c>
      <c r="G293" t="s">
        <v>192</v>
      </c>
      <c r="H293" t="s">
        <v>1</v>
      </c>
      <c r="I293" t="s">
        <v>1783</v>
      </c>
      <c r="J293" t="s">
        <v>1784</v>
      </c>
      <c r="K293" t="s">
        <v>143</v>
      </c>
      <c r="L293" t="s">
        <v>163</v>
      </c>
      <c r="M293" t="s">
        <v>1</v>
      </c>
      <c r="N293" t="s">
        <v>1</v>
      </c>
      <c r="O293" t="s">
        <v>1785</v>
      </c>
      <c r="P293" t="s">
        <v>1786</v>
      </c>
      <c r="Q293" t="s">
        <v>1781</v>
      </c>
      <c r="R293" t="s">
        <v>1</v>
      </c>
      <c r="S293" t="s">
        <v>1</v>
      </c>
      <c r="T293" t="s">
        <v>83</v>
      </c>
    </row>
    <row r="294" spans="1:20" x14ac:dyDescent="0.35">
      <c r="A294" t="s">
        <v>27</v>
      </c>
      <c r="B294" t="s">
        <v>1787</v>
      </c>
      <c r="C294" t="s">
        <v>185</v>
      </c>
      <c r="D294" t="s">
        <v>1</v>
      </c>
      <c r="E294" t="s">
        <v>185</v>
      </c>
      <c r="F294" t="s">
        <v>1788</v>
      </c>
      <c r="G294" t="s">
        <v>1789</v>
      </c>
      <c r="H294" t="s">
        <v>1</v>
      </c>
      <c r="I294" t="s">
        <v>1790</v>
      </c>
      <c r="J294" t="s">
        <v>1790</v>
      </c>
      <c r="K294" t="s">
        <v>517</v>
      </c>
      <c r="L294" t="s">
        <v>1285</v>
      </c>
      <c r="M294" t="s">
        <v>1</v>
      </c>
      <c r="N294" t="s">
        <v>1</v>
      </c>
      <c r="O294" t="s">
        <v>1791</v>
      </c>
      <c r="P294" t="s">
        <v>185</v>
      </c>
      <c r="Q294" t="s">
        <v>185</v>
      </c>
      <c r="R294" t="s">
        <v>1</v>
      </c>
      <c r="S294" t="s">
        <v>1</v>
      </c>
      <c r="T294" t="s">
        <v>83</v>
      </c>
    </row>
    <row r="295" spans="1:20" x14ac:dyDescent="0.35">
      <c r="A295" t="s">
        <v>27</v>
      </c>
      <c r="B295" t="s">
        <v>1792</v>
      </c>
      <c r="C295" t="s">
        <v>185</v>
      </c>
      <c r="D295" t="s">
        <v>1</v>
      </c>
      <c r="E295" t="s">
        <v>185</v>
      </c>
      <c r="F295" t="s">
        <v>1671</v>
      </c>
      <c r="G295" t="s">
        <v>1793</v>
      </c>
      <c r="H295" t="s">
        <v>1</v>
      </c>
      <c r="I295" t="s">
        <v>1790</v>
      </c>
      <c r="J295" t="s">
        <v>1790</v>
      </c>
      <c r="K295" t="s">
        <v>167</v>
      </c>
      <c r="L295" t="s">
        <v>330</v>
      </c>
      <c r="M295" t="s">
        <v>1</v>
      </c>
      <c r="N295" t="s">
        <v>1</v>
      </c>
      <c r="O295" t="s">
        <v>1794</v>
      </c>
      <c r="P295" t="s">
        <v>185</v>
      </c>
      <c r="Q295" t="s">
        <v>185</v>
      </c>
      <c r="R295" t="s">
        <v>1</v>
      </c>
      <c r="S295" t="s">
        <v>1</v>
      </c>
      <c r="T295" t="s">
        <v>83</v>
      </c>
    </row>
    <row r="296" spans="1:20" x14ac:dyDescent="0.35">
      <c r="A296" t="s">
        <v>27</v>
      </c>
      <c r="B296" t="s">
        <v>1795</v>
      </c>
      <c r="C296" t="s">
        <v>185</v>
      </c>
      <c r="D296" t="s">
        <v>1</v>
      </c>
      <c r="E296" t="s">
        <v>185</v>
      </c>
      <c r="F296" t="s">
        <v>1796</v>
      </c>
      <c r="G296" t="s">
        <v>192</v>
      </c>
      <c r="H296" t="s">
        <v>1</v>
      </c>
      <c r="I296" t="s">
        <v>1783</v>
      </c>
      <c r="J296" t="s">
        <v>1783</v>
      </c>
      <c r="K296" t="s">
        <v>590</v>
      </c>
      <c r="L296" t="s">
        <v>590</v>
      </c>
      <c r="M296" t="s">
        <v>1</v>
      </c>
      <c r="N296" t="s">
        <v>1</v>
      </c>
      <c r="O296" t="s">
        <v>1797</v>
      </c>
      <c r="P296" t="s">
        <v>185</v>
      </c>
      <c r="Q296" t="s">
        <v>185</v>
      </c>
      <c r="R296" t="s">
        <v>1</v>
      </c>
      <c r="S296" t="s">
        <v>1</v>
      </c>
      <c r="T296" t="s">
        <v>83</v>
      </c>
    </row>
    <row r="297" spans="1:20" x14ac:dyDescent="0.35">
      <c r="A297" t="s">
        <v>27</v>
      </c>
      <c r="B297" t="s">
        <v>1787</v>
      </c>
      <c r="C297" t="s">
        <v>1255</v>
      </c>
      <c r="D297" t="s">
        <v>1798</v>
      </c>
      <c r="E297" t="s">
        <v>1799</v>
      </c>
      <c r="F297" t="s">
        <v>1800</v>
      </c>
      <c r="G297" t="s">
        <v>1801</v>
      </c>
      <c r="H297" t="s">
        <v>1</v>
      </c>
      <c r="I297" t="s">
        <v>1802</v>
      </c>
      <c r="J297" t="s">
        <v>1802</v>
      </c>
      <c r="K297" t="s">
        <v>1803</v>
      </c>
      <c r="L297" t="s">
        <v>1804</v>
      </c>
      <c r="M297" t="s">
        <v>1</v>
      </c>
      <c r="N297" t="s">
        <v>1</v>
      </c>
      <c r="O297" t="s">
        <v>1791</v>
      </c>
      <c r="P297" t="s">
        <v>1</v>
      </c>
      <c r="Q297" t="s">
        <v>1</v>
      </c>
      <c r="R297" t="s">
        <v>1</v>
      </c>
      <c r="S297" t="s">
        <v>1</v>
      </c>
      <c r="T297" t="s">
        <v>1</v>
      </c>
    </row>
    <row r="298" spans="1:20" x14ac:dyDescent="0.35">
      <c r="A298" t="s">
        <v>27</v>
      </c>
      <c r="B298" t="s">
        <v>67</v>
      </c>
      <c r="C298" t="s">
        <v>317</v>
      </c>
      <c r="D298" t="s">
        <v>118</v>
      </c>
      <c r="E298" t="s">
        <v>1805</v>
      </c>
      <c r="F298" t="s">
        <v>1806</v>
      </c>
      <c r="G298" t="s">
        <v>1807</v>
      </c>
      <c r="H298">
        <v>0</v>
      </c>
      <c r="I298" t="s">
        <v>73</v>
      </c>
      <c r="J298" t="s">
        <v>1808</v>
      </c>
      <c r="K298" t="s">
        <v>1809</v>
      </c>
      <c r="L298" t="s">
        <v>124</v>
      </c>
      <c r="M298" t="s">
        <v>1</v>
      </c>
      <c r="N298" t="s">
        <v>1810</v>
      </c>
      <c r="O298" t="s">
        <v>79</v>
      </c>
      <c r="P298" t="s">
        <v>1811</v>
      </c>
      <c r="Q298" t="s">
        <v>1812</v>
      </c>
      <c r="R298" t="s">
        <v>1813</v>
      </c>
      <c r="S298" t="s">
        <v>1805</v>
      </c>
      <c r="T298" t="s">
        <v>183</v>
      </c>
    </row>
    <row r="299" spans="1:20" x14ac:dyDescent="0.35">
      <c r="A299" t="s">
        <v>28</v>
      </c>
      <c r="B299" t="s">
        <v>1814</v>
      </c>
      <c r="C299" t="s">
        <v>185</v>
      </c>
      <c r="D299" t="s">
        <v>1</v>
      </c>
      <c r="E299" t="s">
        <v>185</v>
      </c>
      <c r="F299" t="s">
        <v>1815</v>
      </c>
      <c r="G299" t="s">
        <v>192</v>
      </c>
      <c r="H299" t="s">
        <v>1</v>
      </c>
      <c r="I299" t="s">
        <v>1816</v>
      </c>
      <c r="J299" t="s">
        <v>1816</v>
      </c>
      <c r="K299" t="s">
        <v>167</v>
      </c>
      <c r="L299" t="s">
        <v>167</v>
      </c>
      <c r="M299" t="s">
        <v>1</v>
      </c>
      <c r="N299" t="s">
        <v>1</v>
      </c>
      <c r="O299" t="s">
        <v>1817</v>
      </c>
      <c r="P299" t="s">
        <v>185</v>
      </c>
      <c r="Q299" t="s">
        <v>185</v>
      </c>
      <c r="R299" t="s">
        <v>1</v>
      </c>
      <c r="S299" t="s">
        <v>1</v>
      </c>
      <c r="T299" t="s">
        <v>83</v>
      </c>
    </row>
    <row r="300" spans="1:20" x14ac:dyDescent="0.35">
      <c r="A300" t="s">
        <v>28</v>
      </c>
      <c r="B300" t="s">
        <v>1818</v>
      </c>
      <c r="C300" t="s">
        <v>185</v>
      </c>
      <c r="D300" t="s">
        <v>1</v>
      </c>
      <c r="E300" t="s">
        <v>185</v>
      </c>
      <c r="F300" t="s">
        <v>122</v>
      </c>
      <c r="G300" t="s">
        <v>192</v>
      </c>
      <c r="H300" t="s">
        <v>1</v>
      </c>
      <c r="I300" t="s">
        <v>1819</v>
      </c>
      <c r="J300" t="s">
        <v>1819</v>
      </c>
      <c r="K300" t="s">
        <v>1820</v>
      </c>
      <c r="L300" t="s">
        <v>1820</v>
      </c>
      <c r="M300" t="s">
        <v>1</v>
      </c>
      <c r="N300" t="s">
        <v>1</v>
      </c>
      <c r="O300" t="s">
        <v>1821</v>
      </c>
      <c r="P300" t="s">
        <v>185</v>
      </c>
      <c r="Q300" t="s">
        <v>185</v>
      </c>
      <c r="R300" t="s">
        <v>1</v>
      </c>
      <c r="S300" t="s">
        <v>1</v>
      </c>
      <c r="T300" t="s">
        <v>83</v>
      </c>
    </row>
    <row r="301" spans="1:20" x14ac:dyDescent="0.35">
      <c r="A301" t="s">
        <v>28</v>
      </c>
      <c r="B301" t="s">
        <v>1822</v>
      </c>
      <c r="C301" t="s">
        <v>185</v>
      </c>
      <c r="D301" t="s">
        <v>1</v>
      </c>
      <c r="E301" t="s">
        <v>185</v>
      </c>
      <c r="F301" t="s">
        <v>1823</v>
      </c>
      <c r="G301" t="s">
        <v>1824</v>
      </c>
      <c r="H301" t="s">
        <v>1</v>
      </c>
      <c r="I301" t="s">
        <v>1825</v>
      </c>
      <c r="J301" t="s">
        <v>1825</v>
      </c>
      <c r="K301" t="s">
        <v>288</v>
      </c>
      <c r="L301" t="s">
        <v>288</v>
      </c>
      <c r="M301" t="s">
        <v>1</v>
      </c>
      <c r="N301" t="s">
        <v>1</v>
      </c>
      <c r="O301" t="s">
        <v>1826</v>
      </c>
      <c r="P301" t="s">
        <v>185</v>
      </c>
      <c r="Q301" t="s">
        <v>185</v>
      </c>
      <c r="R301" t="s">
        <v>1</v>
      </c>
      <c r="S301" t="s">
        <v>1</v>
      </c>
      <c r="T301" t="s">
        <v>83</v>
      </c>
    </row>
    <row r="302" spans="1:20" x14ac:dyDescent="0.35">
      <c r="A302" t="s">
        <v>28</v>
      </c>
      <c r="B302" t="s">
        <v>377</v>
      </c>
      <c r="C302" t="s">
        <v>185</v>
      </c>
      <c r="D302" t="s">
        <v>1</v>
      </c>
      <c r="E302" t="s">
        <v>185</v>
      </c>
      <c r="F302" t="s">
        <v>1827</v>
      </c>
      <c r="G302" t="s">
        <v>1828</v>
      </c>
      <c r="H302" t="s">
        <v>1</v>
      </c>
      <c r="I302" t="s">
        <v>1829</v>
      </c>
      <c r="J302" t="s">
        <v>1829</v>
      </c>
      <c r="K302" t="s">
        <v>118</v>
      </c>
      <c r="L302" t="s">
        <v>118</v>
      </c>
      <c r="M302" t="s">
        <v>1</v>
      </c>
      <c r="N302" t="s">
        <v>1</v>
      </c>
      <c r="O302" t="s">
        <v>384</v>
      </c>
      <c r="P302" t="s">
        <v>185</v>
      </c>
      <c r="Q302" t="s">
        <v>185</v>
      </c>
      <c r="R302" t="s">
        <v>1</v>
      </c>
      <c r="S302" t="s">
        <v>1</v>
      </c>
      <c r="T302" t="s">
        <v>83</v>
      </c>
    </row>
    <row r="303" spans="1:20" x14ac:dyDescent="0.35">
      <c r="A303" t="s">
        <v>28</v>
      </c>
      <c r="B303" t="s">
        <v>1830</v>
      </c>
      <c r="C303" t="s">
        <v>185</v>
      </c>
      <c r="D303" t="s">
        <v>1</v>
      </c>
      <c r="E303" t="s">
        <v>185</v>
      </c>
      <c r="F303" t="s">
        <v>1831</v>
      </c>
      <c r="G303" t="s">
        <v>1832</v>
      </c>
      <c r="H303" t="s">
        <v>1</v>
      </c>
      <c r="I303" t="s">
        <v>1833</v>
      </c>
      <c r="J303" t="s">
        <v>1833</v>
      </c>
      <c r="K303" t="s">
        <v>258</v>
      </c>
      <c r="L303" t="s">
        <v>258</v>
      </c>
      <c r="M303" t="s">
        <v>1</v>
      </c>
      <c r="N303" t="s">
        <v>1</v>
      </c>
      <c r="O303" t="s">
        <v>1834</v>
      </c>
      <c r="P303" t="s">
        <v>185</v>
      </c>
      <c r="Q303" t="s">
        <v>185</v>
      </c>
      <c r="R303" t="s">
        <v>1</v>
      </c>
      <c r="S303" t="s">
        <v>1</v>
      </c>
      <c r="T303" t="s">
        <v>83</v>
      </c>
    </row>
    <row r="304" spans="1:20" x14ac:dyDescent="0.35">
      <c r="A304" t="s">
        <v>28</v>
      </c>
      <c r="B304" t="s">
        <v>1776</v>
      </c>
      <c r="C304" t="s">
        <v>185</v>
      </c>
      <c r="D304" t="s">
        <v>1</v>
      </c>
      <c r="E304" t="s">
        <v>185</v>
      </c>
      <c r="F304" t="s">
        <v>1827</v>
      </c>
      <c r="G304" t="s">
        <v>192</v>
      </c>
      <c r="H304" t="s">
        <v>1</v>
      </c>
      <c r="I304" t="s">
        <v>1777</v>
      </c>
      <c r="J304" t="s">
        <v>1777</v>
      </c>
      <c r="K304" t="s">
        <v>111</v>
      </c>
      <c r="L304" t="s">
        <v>111</v>
      </c>
      <c r="M304" t="s">
        <v>1</v>
      </c>
      <c r="N304" t="s">
        <v>1</v>
      </c>
      <c r="O304" t="s">
        <v>1778</v>
      </c>
      <c r="P304" t="s">
        <v>185</v>
      </c>
      <c r="Q304" t="s">
        <v>185</v>
      </c>
      <c r="R304" t="s">
        <v>1</v>
      </c>
      <c r="S304" t="s">
        <v>1</v>
      </c>
      <c r="T304" t="s">
        <v>83</v>
      </c>
    </row>
    <row r="305" spans="1:20" x14ac:dyDescent="0.35">
      <c r="A305" t="s">
        <v>28</v>
      </c>
      <c r="B305" t="s">
        <v>1835</v>
      </c>
      <c r="C305" t="s">
        <v>185</v>
      </c>
      <c r="D305" t="s">
        <v>1</v>
      </c>
      <c r="E305" t="s">
        <v>185</v>
      </c>
      <c r="F305" t="s">
        <v>1836</v>
      </c>
      <c r="G305" t="s">
        <v>1837</v>
      </c>
      <c r="H305" t="s">
        <v>1</v>
      </c>
      <c r="I305" t="s">
        <v>1838</v>
      </c>
      <c r="J305" t="s">
        <v>1838</v>
      </c>
      <c r="K305" t="s">
        <v>163</v>
      </c>
      <c r="L305" t="s">
        <v>163</v>
      </c>
      <c r="M305" t="s">
        <v>1</v>
      </c>
      <c r="N305" t="s">
        <v>1</v>
      </c>
      <c r="O305" t="s">
        <v>1839</v>
      </c>
      <c r="P305" t="s">
        <v>185</v>
      </c>
      <c r="Q305" t="s">
        <v>185</v>
      </c>
      <c r="R305" t="s">
        <v>1</v>
      </c>
      <c r="S305" t="s">
        <v>1</v>
      </c>
      <c r="T305" t="s">
        <v>83</v>
      </c>
    </row>
    <row r="306" spans="1:20" x14ac:dyDescent="0.35">
      <c r="A306" t="s">
        <v>28</v>
      </c>
      <c r="B306" t="s">
        <v>117</v>
      </c>
      <c r="C306" t="s">
        <v>185</v>
      </c>
      <c r="D306" t="s">
        <v>1</v>
      </c>
      <c r="E306" t="s">
        <v>185</v>
      </c>
      <c r="F306" t="s">
        <v>122</v>
      </c>
      <c r="G306" t="s">
        <v>1840</v>
      </c>
      <c r="H306" t="s">
        <v>1</v>
      </c>
      <c r="I306" t="s">
        <v>470</v>
      </c>
      <c r="J306" t="s">
        <v>470</v>
      </c>
      <c r="K306" t="s">
        <v>370</v>
      </c>
      <c r="L306" t="s">
        <v>143</v>
      </c>
      <c r="M306" t="s">
        <v>1</v>
      </c>
      <c r="N306" t="s">
        <v>1</v>
      </c>
      <c r="O306" t="s">
        <v>125</v>
      </c>
      <c r="P306" t="s">
        <v>185</v>
      </c>
      <c r="Q306" t="s">
        <v>185</v>
      </c>
      <c r="R306" t="s">
        <v>1</v>
      </c>
      <c r="S306" t="s">
        <v>1</v>
      </c>
      <c r="T306" t="s">
        <v>83</v>
      </c>
    </row>
    <row r="307" spans="1:20" x14ac:dyDescent="0.35">
      <c r="A307" t="s">
        <v>28</v>
      </c>
      <c r="B307" t="s">
        <v>67</v>
      </c>
      <c r="C307" t="s">
        <v>317</v>
      </c>
      <c r="D307" t="s">
        <v>139</v>
      </c>
      <c r="E307" t="s">
        <v>1841</v>
      </c>
      <c r="F307" t="s">
        <v>1842</v>
      </c>
      <c r="G307" t="s">
        <v>1843</v>
      </c>
      <c r="H307">
        <v>0</v>
      </c>
      <c r="I307" t="s">
        <v>73</v>
      </c>
      <c r="J307" t="s">
        <v>1844</v>
      </c>
      <c r="K307" t="s">
        <v>1845</v>
      </c>
      <c r="L307" t="s">
        <v>75</v>
      </c>
      <c r="M307" t="s">
        <v>1</v>
      </c>
      <c r="N307" t="s">
        <v>1846</v>
      </c>
      <c r="O307" t="s">
        <v>79</v>
      </c>
      <c r="P307" t="s">
        <v>1847</v>
      </c>
      <c r="Q307" t="s">
        <v>1848</v>
      </c>
      <c r="R307" t="s">
        <v>1849</v>
      </c>
      <c r="S307" t="s">
        <v>1841</v>
      </c>
      <c r="T307" t="s">
        <v>183</v>
      </c>
    </row>
    <row r="308" spans="1:20" x14ac:dyDescent="0.35">
      <c r="A308" t="s">
        <v>28</v>
      </c>
      <c r="B308" t="s">
        <v>526</v>
      </c>
      <c r="C308" t="s">
        <v>317</v>
      </c>
      <c r="D308" t="s">
        <v>163</v>
      </c>
      <c r="E308" t="s">
        <v>1850</v>
      </c>
      <c r="F308" t="s">
        <v>1851</v>
      </c>
      <c r="G308" t="s">
        <v>1852</v>
      </c>
      <c r="H308">
        <v>0</v>
      </c>
      <c r="I308" t="s">
        <v>128</v>
      </c>
      <c r="J308" t="s">
        <v>1853</v>
      </c>
      <c r="K308" t="s">
        <v>1854</v>
      </c>
      <c r="L308" t="s">
        <v>90</v>
      </c>
      <c r="M308" t="s">
        <v>1</v>
      </c>
      <c r="N308" t="s">
        <v>1</v>
      </c>
      <c r="O308" t="s">
        <v>534</v>
      </c>
      <c r="P308" t="s">
        <v>1855</v>
      </c>
      <c r="Q308" t="s">
        <v>1856</v>
      </c>
      <c r="R308" t="s">
        <v>1857</v>
      </c>
      <c r="S308" t="s">
        <v>1850</v>
      </c>
      <c r="T308" t="s">
        <v>183</v>
      </c>
    </row>
    <row r="309" spans="1:20" x14ac:dyDescent="0.35">
      <c r="A309" t="s">
        <v>29</v>
      </c>
      <c r="B309" t="s">
        <v>526</v>
      </c>
      <c r="C309" t="s">
        <v>527</v>
      </c>
      <c r="D309" t="s">
        <v>1858</v>
      </c>
      <c r="E309" t="s">
        <v>1859</v>
      </c>
      <c r="F309" t="s">
        <v>1860</v>
      </c>
      <c r="G309" t="s">
        <v>192</v>
      </c>
      <c r="H309" t="s">
        <v>1</v>
      </c>
      <c r="I309" t="s">
        <v>532</v>
      </c>
      <c r="J309" t="s">
        <v>1861</v>
      </c>
      <c r="K309" t="s">
        <v>518</v>
      </c>
      <c r="L309" t="s">
        <v>69</v>
      </c>
      <c r="M309" t="s">
        <v>1</v>
      </c>
      <c r="N309" t="s">
        <v>1</v>
      </c>
      <c r="O309" t="s">
        <v>534</v>
      </c>
      <c r="P309" t="s">
        <v>1862</v>
      </c>
      <c r="Q309" t="s">
        <v>1859</v>
      </c>
      <c r="R309" t="s">
        <v>1</v>
      </c>
      <c r="S309" t="s">
        <v>1</v>
      </c>
      <c r="T309" t="s">
        <v>83</v>
      </c>
    </row>
    <row r="310" spans="1:20" x14ac:dyDescent="0.35">
      <c r="A310" t="s">
        <v>29</v>
      </c>
      <c r="B310" t="s">
        <v>190</v>
      </c>
      <c r="C310" t="s">
        <v>185</v>
      </c>
      <c r="D310" t="s">
        <v>1</v>
      </c>
      <c r="E310" t="s">
        <v>185</v>
      </c>
      <c r="F310" t="s">
        <v>1053</v>
      </c>
      <c r="G310" t="s">
        <v>1863</v>
      </c>
      <c r="H310" t="s">
        <v>1</v>
      </c>
      <c r="I310" t="s">
        <v>193</v>
      </c>
      <c r="J310" t="s">
        <v>193</v>
      </c>
      <c r="K310" t="s">
        <v>122</v>
      </c>
      <c r="L310" t="s">
        <v>111</v>
      </c>
      <c r="M310" t="s">
        <v>1</v>
      </c>
      <c r="N310" t="s">
        <v>1</v>
      </c>
      <c r="O310" t="s">
        <v>194</v>
      </c>
      <c r="P310" t="s">
        <v>185</v>
      </c>
      <c r="Q310" t="s">
        <v>185</v>
      </c>
      <c r="R310" t="s">
        <v>1</v>
      </c>
      <c r="S310" t="s">
        <v>1</v>
      </c>
      <c r="T310" t="s">
        <v>83</v>
      </c>
    </row>
    <row r="311" spans="1:20" x14ac:dyDescent="0.35">
      <c r="A311" t="s">
        <v>29</v>
      </c>
      <c r="B311" t="s">
        <v>67</v>
      </c>
      <c r="C311" t="s">
        <v>68</v>
      </c>
      <c r="D311" t="s">
        <v>96</v>
      </c>
      <c r="E311" t="s">
        <v>1864</v>
      </c>
      <c r="F311" t="s">
        <v>1865</v>
      </c>
      <c r="G311" t="s">
        <v>1866</v>
      </c>
      <c r="H311">
        <v>4.0606500988360503E-6</v>
      </c>
      <c r="I311" t="s">
        <v>73</v>
      </c>
      <c r="J311" t="s">
        <v>1867</v>
      </c>
      <c r="K311" t="s">
        <v>76</v>
      </c>
      <c r="L311" t="s">
        <v>75</v>
      </c>
      <c r="M311" t="s">
        <v>1868</v>
      </c>
      <c r="N311" t="s">
        <v>1869</v>
      </c>
      <c r="O311" t="s">
        <v>79</v>
      </c>
      <c r="P311" t="s">
        <v>1870</v>
      </c>
      <c r="Q311" t="s">
        <v>1871</v>
      </c>
      <c r="R311" t="s">
        <v>1872</v>
      </c>
      <c r="S311" t="s">
        <v>1864</v>
      </c>
      <c r="T311" t="s">
        <v>83</v>
      </c>
    </row>
    <row r="312" spans="1:20" x14ac:dyDescent="0.35">
      <c r="A312" t="s">
        <v>30</v>
      </c>
      <c r="B312" t="s">
        <v>1873</v>
      </c>
      <c r="C312" t="s">
        <v>185</v>
      </c>
      <c r="D312" t="s">
        <v>1</v>
      </c>
      <c r="E312" t="s">
        <v>185</v>
      </c>
      <c r="F312" t="s">
        <v>1597</v>
      </c>
      <c r="G312" t="s">
        <v>1</v>
      </c>
      <c r="H312" t="s">
        <v>1</v>
      </c>
      <c r="I312" t="s">
        <v>1874</v>
      </c>
      <c r="J312" t="s">
        <v>1874</v>
      </c>
      <c r="K312" t="s">
        <v>330</v>
      </c>
      <c r="L312" t="s">
        <v>370</v>
      </c>
      <c r="M312" t="s">
        <v>1</v>
      </c>
      <c r="N312" t="s">
        <v>1</v>
      </c>
      <c r="O312" t="s">
        <v>1875</v>
      </c>
      <c r="P312" t="s">
        <v>185</v>
      </c>
      <c r="Q312" t="s">
        <v>185</v>
      </c>
      <c r="R312" t="s">
        <v>1</v>
      </c>
      <c r="S312" t="s">
        <v>1</v>
      </c>
      <c r="T312" t="s">
        <v>83</v>
      </c>
    </row>
    <row r="313" spans="1:20" x14ac:dyDescent="0.35">
      <c r="A313" t="s">
        <v>30</v>
      </c>
      <c r="B313" t="s">
        <v>1876</v>
      </c>
      <c r="C313" t="s">
        <v>1877</v>
      </c>
      <c r="D313" t="s">
        <v>1878</v>
      </c>
      <c r="E313" t="s">
        <v>1879</v>
      </c>
      <c r="F313" t="s">
        <v>1880</v>
      </c>
      <c r="G313" t="s">
        <v>1881</v>
      </c>
      <c r="H313" t="s">
        <v>1</v>
      </c>
      <c r="I313" t="s">
        <v>258</v>
      </c>
      <c r="J313" t="s">
        <v>1882</v>
      </c>
      <c r="K313" t="s">
        <v>1883</v>
      </c>
      <c r="L313" t="s">
        <v>1883</v>
      </c>
      <c r="M313" t="s">
        <v>1</v>
      </c>
      <c r="N313" t="s">
        <v>1</v>
      </c>
      <c r="O313" t="s">
        <v>1884</v>
      </c>
      <c r="P313" t="s">
        <v>1885</v>
      </c>
      <c r="Q313" t="s">
        <v>1</v>
      </c>
      <c r="R313" t="s">
        <v>1</v>
      </c>
      <c r="S313" t="s">
        <v>1</v>
      </c>
      <c r="T313" t="s">
        <v>1</v>
      </c>
    </row>
    <row r="314" spans="1:20" x14ac:dyDescent="0.35">
      <c r="A314" t="s">
        <v>30</v>
      </c>
      <c r="B314" t="s">
        <v>737</v>
      </c>
      <c r="C314" t="s">
        <v>106</v>
      </c>
      <c r="D314" t="s">
        <v>518</v>
      </c>
      <c r="E314" t="s">
        <v>1886</v>
      </c>
      <c r="F314" t="s">
        <v>1887</v>
      </c>
      <c r="G314" t="s">
        <v>1888</v>
      </c>
      <c r="H314">
        <v>0</v>
      </c>
      <c r="I314" t="s">
        <v>111</v>
      </c>
      <c r="J314" t="s">
        <v>1889</v>
      </c>
      <c r="K314" t="s">
        <v>90</v>
      </c>
      <c r="L314" t="s">
        <v>76</v>
      </c>
      <c r="M314" t="s">
        <v>1</v>
      </c>
      <c r="N314" t="s">
        <v>1</v>
      </c>
      <c r="O314" t="s">
        <v>739</v>
      </c>
      <c r="P314" t="s">
        <v>1890</v>
      </c>
      <c r="Q314" t="s">
        <v>1886</v>
      </c>
      <c r="R314" t="s">
        <v>1</v>
      </c>
      <c r="S314" t="s">
        <v>1</v>
      </c>
      <c r="T314" t="s">
        <v>83</v>
      </c>
    </row>
    <row r="315" spans="1:20" x14ac:dyDescent="0.35">
      <c r="A315" t="s">
        <v>30</v>
      </c>
      <c r="B315" t="s">
        <v>1891</v>
      </c>
      <c r="C315" t="s">
        <v>68</v>
      </c>
      <c r="D315" t="s">
        <v>590</v>
      </c>
      <c r="E315" t="s">
        <v>1892</v>
      </c>
      <c r="F315" t="s">
        <v>1893</v>
      </c>
      <c r="G315" t="s">
        <v>1894</v>
      </c>
      <c r="H315">
        <v>0</v>
      </c>
      <c r="I315" t="s">
        <v>85</v>
      </c>
      <c r="J315" t="s">
        <v>1895</v>
      </c>
      <c r="K315" t="s">
        <v>76</v>
      </c>
      <c r="L315" t="s">
        <v>124</v>
      </c>
      <c r="M315" t="s">
        <v>1</v>
      </c>
      <c r="N315" t="s">
        <v>1</v>
      </c>
      <c r="O315" t="s">
        <v>1896</v>
      </c>
      <c r="P315" t="s">
        <v>1897</v>
      </c>
      <c r="Q315" t="s">
        <v>1898</v>
      </c>
      <c r="R315" t="s">
        <v>1899</v>
      </c>
      <c r="S315" t="s">
        <v>1892</v>
      </c>
      <c r="T315" t="s">
        <v>83</v>
      </c>
    </row>
    <row r="316" spans="1:20" x14ac:dyDescent="0.35">
      <c r="A316" t="s">
        <v>30</v>
      </c>
      <c r="B316" t="s">
        <v>1891</v>
      </c>
      <c r="C316" t="s">
        <v>202</v>
      </c>
      <c r="D316" t="s">
        <v>151</v>
      </c>
      <c r="E316" t="s">
        <v>1900</v>
      </c>
      <c r="F316" t="s">
        <v>1901</v>
      </c>
      <c r="G316" t="s">
        <v>1902</v>
      </c>
      <c r="H316">
        <v>0</v>
      </c>
      <c r="I316" t="s">
        <v>85</v>
      </c>
      <c r="J316" t="s">
        <v>1903</v>
      </c>
      <c r="K316" t="s">
        <v>124</v>
      </c>
      <c r="L316" t="s">
        <v>75</v>
      </c>
      <c r="M316" t="s">
        <v>1</v>
      </c>
      <c r="N316" t="s">
        <v>1</v>
      </c>
      <c r="O316" t="s">
        <v>1896</v>
      </c>
      <c r="P316" t="s">
        <v>1904</v>
      </c>
      <c r="Q316" t="s">
        <v>1900</v>
      </c>
      <c r="R316" t="s">
        <v>1</v>
      </c>
      <c r="S316" t="s">
        <v>1</v>
      </c>
      <c r="T316" t="s">
        <v>1</v>
      </c>
    </row>
    <row r="317" spans="1:20" x14ac:dyDescent="0.35">
      <c r="A317" t="s">
        <v>30</v>
      </c>
      <c r="B317" t="s">
        <v>503</v>
      </c>
      <c r="C317" t="s">
        <v>68</v>
      </c>
      <c r="D317" t="s">
        <v>632</v>
      </c>
      <c r="E317" t="s">
        <v>1905</v>
      </c>
      <c r="F317" t="s">
        <v>1906</v>
      </c>
      <c r="G317" t="s">
        <v>1907</v>
      </c>
      <c r="H317">
        <v>0</v>
      </c>
      <c r="I317" t="s">
        <v>96</v>
      </c>
      <c r="J317" t="s">
        <v>1908</v>
      </c>
      <c r="K317" t="s">
        <v>75</v>
      </c>
      <c r="L317" t="s">
        <v>76</v>
      </c>
      <c r="M317" t="s">
        <v>1</v>
      </c>
      <c r="N317" t="s">
        <v>1909</v>
      </c>
      <c r="O317" t="s">
        <v>510</v>
      </c>
      <c r="P317" t="s">
        <v>1910</v>
      </c>
      <c r="Q317" t="s">
        <v>1911</v>
      </c>
      <c r="R317" t="s">
        <v>1912</v>
      </c>
      <c r="S317" t="s">
        <v>1905</v>
      </c>
      <c r="T317" t="s">
        <v>83</v>
      </c>
    </row>
    <row r="318" spans="1:20" x14ac:dyDescent="0.35">
      <c r="A318" t="s">
        <v>30</v>
      </c>
      <c r="B318" t="s">
        <v>1913</v>
      </c>
      <c r="C318" t="s">
        <v>68</v>
      </c>
      <c r="D318" t="s">
        <v>259</v>
      </c>
      <c r="E318" t="s">
        <v>1914</v>
      </c>
      <c r="F318" t="s">
        <v>1915</v>
      </c>
      <c r="G318" t="s">
        <v>1916</v>
      </c>
      <c r="H318">
        <v>0</v>
      </c>
      <c r="I318" t="s">
        <v>173</v>
      </c>
      <c r="J318" t="s">
        <v>1917</v>
      </c>
      <c r="K318" t="s">
        <v>75</v>
      </c>
      <c r="L318" t="s">
        <v>76</v>
      </c>
      <c r="M318" t="s">
        <v>1</v>
      </c>
      <c r="N318" t="s">
        <v>1</v>
      </c>
      <c r="O318" t="s">
        <v>1918</v>
      </c>
      <c r="P318" t="s">
        <v>1919</v>
      </c>
      <c r="Q318" t="s">
        <v>1920</v>
      </c>
      <c r="R318" t="s">
        <v>1921</v>
      </c>
      <c r="S318" t="s">
        <v>1914</v>
      </c>
      <c r="T318" t="s">
        <v>1</v>
      </c>
    </row>
    <row r="319" spans="1:20" x14ac:dyDescent="0.35">
      <c r="A319" t="s">
        <v>30</v>
      </c>
      <c r="B319" t="s">
        <v>67</v>
      </c>
      <c r="C319" t="s">
        <v>68</v>
      </c>
      <c r="D319" t="s">
        <v>118</v>
      </c>
      <c r="E319" t="s">
        <v>1922</v>
      </c>
      <c r="F319" t="s">
        <v>1923</v>
      </c>
      <c r="G319" t="s">
        <v>1924</v>
      </c>
      <c r="H319">
        <v>0</v>
      </c>
      <c r="I319" t="s">
        <v>73</v>
      </c>
      <c r="J319" t="s">
        <v>1925</v>
      </c>
      <c r="K319" t="s">
        <v>124</v>
      </c>
      <c r="L319" t="s">
        <v>90</v>
      </c>
      <c r="M319" t="s">
        <v>1926</v>
      </c>
      <c r="N319" t="s">
        <v>1927</v>
      </c>
      <c r="O319" t="s">
        <v>79</v>
      </c>
      <c r="P319" t="s">
        <v>1928</v>
      </c>
      <c r="Q319" t="s">
        <v>1929</v>
      </c>
      <c r="R319" t="s">
        <v>1930</v>
      </c>
      <c r="S319" t="s">
        <v>1922</v>
      </c>
      <c r="T319" t="s">
        <v>83</v>
      </c>
    </row>
    <row r="320" spans="1:20" x14ac:dyDescent="0.35">
      <c r="A320" t="s">
        <v>31</v>
      </c>
      <c r="B320" t="s">
        <v>439</v>
      </c>
      <c r="C320" t="s">
        <v>185</v>
      </c>
      <c r="D320" t="s">
        <v>1</v>
      </c>
      <c r="E320" t="s">
        <v>185</v>
      </c>
      <c r="F320" t="s">
        <v>777</v>
      </c>
      <c r="G320" t="s">
        <v>1</v>
      </c>
      <c r="H320" t="s">
        <v>1</v>
      </c>
      <c r="I320" t="s">
        <v>1931</v>
      </c>
      <c r="J320" t="s">
        <v>1931</v>
      </c>
      <c r="K320" t="s">
        <v>73</v>
      </c>
      <c r="L320" t="s">
        <v>143</v>
      </c>
      <c r="M320" t="s">
        <v>1</v>
      </c>
      <c r="N320" t="s">
        <v>1</v>
      </c>
      <c r="O320" t="s">
        <v>446</v>
      </c>
      <c r="P320" t="s">
        <v>185</v>
      </c>
      <c r="Q320" t="s">
        <v>185</v>
      </c>
      <c r="R320" t="s">
        <v>1</v>
      </c>
      <c r="S320" t="s">
        <v>1</v>
      </c>
      <c r="T320" t="s">
        <v>83</v>
      </c>
    </row>
    <row r="321" spans="1:20" x14ac:dyDescent="0.35">
      <c r="A321" t="s">
        <v>31</v>
      </c>
      <c r="B321" t="s">
        <v>1932</v>
      </c>
      <c r="C321" t="s">
        <v>1877</v>
      </c>
      <c r="D321" t="s">
        <v>1933</v>
      </c>
      <c r="E321" t="s">
        <v>1934</v>
      </c>
      <c r="F321" t="s">
        <v>1935</v>
      </c>
      <c r="G321" t="s">
        <v>1936</v>
      </c>
      <c r="H321" t="s">
        <v>1</v>
      </c>
      <c r="I321" t="s">
        <v>85</v>
      </c>
      <c r="J321" t="s">
        <v>1937</v>
      </c>
      <c r="K321" t="s">
        <v>1938</v>
      </c>
      <c r="L321" t="s">
        <v>1938</v>
      </c>
      <c r="M321" t="s">
        <v>1</v>
      </c>
      <c r="N321" t="s">
        <v>1</v>
      </c>
      <c r="O321" t="s">
        <v>1939</v>
      </c>
      <c r="P321" t="s">
        <v>1940</v>
      </c>
      <c r="Q321" t="s">
        <v>1</v>
      </c>
      <c r="R321" t="s">
        <v>1</v>
      </c>
      <c r="S321" t="s">
        <v>1</v>
      </c>
      <c r="T321" t="s">
        <v>1</v>
      </c>
    </row>
    <row r="322" spans="1:20" x14ac:dyDescent="0.35">
      <c r="A322" t="s">
        <v>31</v>
      </c>
      <c r="B322" t="s">
        <v>1941</v>
      </c>
      <c r="C322" t="s">
        <v>1877</v>
      </c>
      <c r="D322" t="s">
        <v>1942</v>
      </c>
      <c r="E322" t="s">
        <v>1943</v>
      </c>
      <c r="F322" t="s">
        <v>1944</v>
      </c>
      <c r="G322" t="s">
        <v>1945</v>
      </c>
      <c r="H322" t="s">
        <v>1</v>
      </c>
      <c r="I322" t="s">
        <v>73</v>
      </c>
      <c r="J322" t="s">
        <v>1946</v>
      </c>
      <c r="K322" t="s">
        <v>1947</v>
      </c>
      <c r="L322" t="s">
        <v>1947</v>
      </c>
      <c r="M322" t="s">
        <v>1</v>
      </c>
      <c r="N322" t="s">
        <v>1</v>
      </c>
      <c r="O322" t="s">
        <v>1948</v>
      </c>
      <c r="P322" t="s">
        <v>1949</v>
      </c>
      <c r="Q322" t="s">
        <v>1</v>
      </c>
      <c r="R322" t="s">
        <v>1</v>
      </c>
      <c r="S322" t="s">
        <v>1</v>
      </c>
      <c r="T322" t="s">
        <v>1</v>
      </c>
    </row>
    <row r="323" spans="1:20" x14ac:dyDescent="0.35">
      <c r="A323" t="s">
        <v>31</v>
      </c>
      <c r="B323" t="s">
        <v>1154</v>
      </c>
      <c r="C323" t="s">
        <v>317</v>
      </c>
      <c r="D323" t="s">
        <v>139</v>
      </c>
      <c r="E323" t="s">
        <v>1950</v>
      </c>
      <c r="F323" t="s">
        <v>1951</v>
      </c>
      <c r="G323" t="s">
        <v>1952</v>
      </c>
      <c r="H323">
        <v>0</v>
      </c>
      <c r="I323" t="s">
        <v>73</v>
      </c>
      <c r="J323" t="s">
        <v>1953</v>
      </c>
      <c r="K323" t="s">
        <v>1954</v>
      </c>
      <c r="L323" t="s">
        <v>124</v>
      </c>
      <c r="M323" t="s">
        <v>1</v>
      </c>
      <c r="N323" t="s">
        <v>1</v>
      </c>
      <c r="O323" t="s">
        <v>1160</v>
      </c>
      <c r="P323" t="s">
        <v>1955</v>
      </c>
      <c r="Q323" t="s">
        <v>1956</v>
      </c>
      <c r="R323" t="s">
        <v>1957</v>
      </c>
      <c r="S323" t="s">
        <v>1950</v>
      </c>
      <c r="T323" t="s">
        <v>1</v>
      </c>
    </row>
    <row r="324" spans="1:20" x14ac:dyDescent="0.35">
      <c r="A324" t="s">
        <v>31</v>
      </c>
      <c r="B324" t="s">
        <v>105</v>
      </c>
      <c r="C324" t="s">
        <v>68</v>
      </c>
      <c r="D324" t="s">
        <v>378</v>
      </c>
      <c r="E324" t="s">
        <v>1958</v>
      </c>
      <c r="F324" t="s">
        <v>1959</v>
      </c>
      <c r="G324" t="s">
        <v>1960</v>
      </c>
      <c r="H324">
        <v>0</v>
      </c>
      <c r="I324" t="s">
        <v>111</v>
      </c>
      <c r="J324" t="s">
        <v>1961</v>
      </c>
      <c r="K324" t="s">
        <v>90</v>
      </c>
      <c r="L324" t="s">
        <v>75</v>
      </c>
      <c r="M324" t="s">
        <v>1</v>
      </c>
      <c r="N324" t="s">
        <v>1</v>
      </c>
      <c r="O324" t="s">
        <v>113</v>
      </c>
      <c r="P324" t="s">
        <v>1962</v>
      </c>
      <c r="Q324" t="s">
        <v>1963</v>
      </c>
      <c r="R324" t="s">
        <v>1964</v>
      </c>
      <c r="S324" t="s">
        <v>1958</v>
      </c>
      <c r="T324" t="s">
        <v>83</v>
      </c>
    </row>
    <row r="325" spans="1:20" x14ac:dyDescent="0.35">
      <c r="A325" t="s">
        <v>31</v>
      </c>
      <c r="B325" t="s">
        <v>261</v>
      </c>
      <c r="C325" t="s">
        <v>68</v>
      </c>
      <c r="D325" t="s">
        <v>288</v>
      </c>
      <c r="E325" t="s">
        <v>1965</v>
      </c>
      <c r="F325" t="s">
        <v>1966</v>
      </c>
      <c r="G325" t="s">
        <v>1967</v>
      </c>
      <c r="H325">
        <v>0</v>
      </c>
      <c r="I325" t="s">
        <v>151</v>
      </c>
      <c r="J325" t="s">
        <v>1968</v>
      </c>
      <c r="K325" t="s">
        <v>76</v>
      </c>
      <c r="L325" t="s">
        <v>90</v>
      </c>
      <c r="M325" t="s">
        <v>1</v>
      </c>
      <c r="N325" t="s">
        <v>1</v>
      </c>
      <c r="O325" t="s">
        <v>267</v>
      </c>
      <c r="P325" t="s">
        <v>1969</v>
      </c>
      <c r="Q325" t="s">
        <v>1970</v>
      </c>
      <c r="R325" t="s">
        <v>1971</v>
      </c>
      <c r="S325" t="s">
        <v>1965</v>
      </c>
      <c r="T325" t="s">
        <v>1</v>
      </c>
    </row>
    <row r="326" spans="1:20" x14ac:dyDescent="0.35">
      <c r="A326" t="s">
        <v>31</v>
      </c>
      <c r="B326" t="s">
        <v>1972</v>
      </c>
      <c r="C326" t="s">
        <v>68</v>
      </c>
      <c r="D326" t="s">
        <v>259</v>
      </c>
      <c r="E326" t="s">
        <v>1973</v>
      </c>
      <c r="F326" t="s">
        <v>1974</v>
      </c>
      <c r="G326" t="s">
        <v>1975</v>
      </c>
      <c r="H326">
        <v>0</v>
      </c>
      <c r="I326" t="s">
        <v>330</v>
      </c>
      <c r="J326" t="s">
        <v>1976</v>
      </c>
      <c r="K326" t="s">
        <v>90</v>
      </c>
      <c r="L326" t="s">
        <v>76</v>
      </c>
      <c r="M326" t="s">
        <v>1</v>
      </c>
      <c r="N326" t="s">
        <v>1</v>
      </c>
      <c r="O326" t="s">
        <v>1977</v>
      </c>
      <c r="P326" t="s">
        <v>1978</v>
      </c>
      <c r="Q326" t="s">
        <v>1979</v>
      </c>
      <c r="R326" t="s">
        <v>1980</v>
      </c>
      <c r="S326" t="s">
        <v>1973</v>
      </c>
      <c r="T326" t="s">
        <v>1</v>
      </c>
    </row>
    <row r="327" spans="1:20" x14ac:dyDescent="0.35">
      <c r="A327" t="s">
        <v>31</v>
      </c>
      <c r="B327" t="s">
        <v>1814</v>
      </c>
      <c r="C327" t="s">
        <v>68</v>
      </c>
      <c r="D327" t="s">
        <v>111</v>
      </c>
      <c r="E327" t="s">
        <v>1981</v>
      </c>
      <c r="F327" t="s">
        <v>1982</v>
      </c>
      <c r="G327" t="s">
        <v>1983</v>
      </c>
      <c r="H327">
        <v>0</v>
      </c>
      <c r="I327" t="s">
        <v>122</v>
      </c>
      <c r="J327" t="s">
        <v>1984</v>
      </c>
      <c r="K327" t="s">
        <v>124</v>
      </c>
      <c r="L327" t="s">
        <v>90</v>
      </c>
      <c r="M327" t="s">
        <v>1</v>
      </c>
      <c r="N327" t="s">
        <v>1</v>
      </c>
      <c r="O327" t="s">
        <v>1817</v>
      </c>
      <c r="P327" t="s">
        <v>1985</v>
      </c>
      <c r="Q327" t="s">
        <v>1986</v>
      </c>
      <c r="R327" t="s">
        <v>1987</v>
      </c>
      <c r="S327" t="s">
        <v>1981</v>
      </c>
      <c r="T327" t="s">
        <v>1</v>
      </c>
    </row>
    <row r="328" spans="1:20" x14ac:dyDescent="0.35">
      <c r="A328" t="s">
        <v>31</v>
      </c>
      <c r="B328" t="s">
        <v>67</v>
      </c>
      <c r="C328" t="s">
        <v>68</v>
      </c>
      <c r="D328" t="s">
        <v>173</v>
      </c>
      <c r="E328" t="s">
        <v>1988</v>
      </c>
      <c r="F328" t="s">
        <v>1989</v>
      </c>
      <c r="G328" t="s">
        <v>1990</v>
      </c>
      <c r="H328">
        <v>0</v>
      </c>
      <c r="I328" t="s">
        <v>73</v>
      </c>
      <c r="J328" t="s">
        <v>1991</v>
      </c>
      <c r="K328" t="s">
        <v>75</v>
      </c>
      <c r="L328" t="s">
        <v>76</v>
      </c>
      <c r="M328" t="s">
        <v>1992</v>
      </c>
      <c r="N328" t="s">
        <v>1993</v>
      </c>
      <c r="O328" t="s">
        <v>79</v>
      </c>
      <c r="P328" t="s">
        <v>1994</v>
      </c>
      <c r="Q328" t="s">
        <v>1995</v>
      </c>
      <c r="R328" t="s">
        <v>1996</v>
      </c>
      <c r="S328" t="s">
        <v>1988</v>
      </c>
      <c r="T328" t="s">
        <v>83</v>
      </c>
    </row>
    <row r="329" spans="1:20" x14ac:dyDescent="0.35">
      <c r="A329" t="s">
        <v>32</v>
      </c>
      <c r="B329" t="s">
        <v>1313</v>
      </c>
      <c r="C329" t="s">
        <v>68</v>
      </c>
      <c r="D329" t="s">
        <v>111</v>
      </c>
      <c r="E329" t="s">
        <v>1997</v>
      </c>
      <c r="F329" t="s">
        <v>1998</v>
      </c>
      <c r="G329" t="s">
        <v>1999</v>
      </c>
      <c r="H329">
        <v>1E-4</v>
      </c>
      <c r="I329" t="s">
        <v>258</v>
      </c>
      <c r="J329" t="s">
        <v>2000</v>
      </c>
      <c r="K329" t="s">
        <v>75</v>
      </c>
      <c r="L329" t="s">
        <v>76</v>
      </c>
      <c r="M329" t="s">
        <v>2001</v>
      </c>
      <c r="N329" t="s">
        <v>2002</v>
      </c>
      <c r="O329" t="s">
        <v>1317</v>
      </c>
      <c r="P329" t="s">
        <v>2003</v>
      </c>
      <c r="Q329" t="s">
        <v>2004</v>
      </c>
      <c r="R329" t="s">
        <v>2005</v>
      </c>
      <c r="S329" t="s">
        <v>1997</v>
      </c>
      <c r="T329" t="s">
        <v>183</v>
      </c>
    </row>
    <row r="330" spans="1:20" x14ac:dyDescent="0.35">
      <c r="A330" t="s">
        <v>32</v>
      </c>
      <c r="B330" t="s">
        <v>2006</v>
      </c>
      <c r="C330" t="s">
        <v>68</v>
      </c>
      <c r="D330" t="s">
        <v>139</v>
      </c>
      <c r="E330" t="s">
        <v>2007</v>
      </c>
      <c r="F330" t="s">
        <v>2008</v>
      </c>
      <c r="G330" t="s">
        <v>2009</v>
      </c>
      <c r="H330">
        <v>8.2619999375310693E-6</v>
      </c>
      <c r="I330" t="s">
        <v>85</v>
      </c>
      <c r="J330" t="s">
        <v>2010</v>
      </c>
      <c r="K330" t="s">
        <v>124</v>
      </c>
      <c r="L330" t="s">
        <v>76</v>
      </c>
      <c r="M330" t="s">
        <v>2011</v>
      </c>
      <c r="N330" t="s">
        <v>1</v>
      </c>
      <c r="O330" t="s">
        <v>2012</v>
      </c>
      <c r="P330" t="s">
        <v>2013</v>
      </c>
      <c r="Q330" t="s">
        <v>2014</v>
      </c>
      <c r="R330" t="s">
        <v>2015</v>
      </c>
      <c r="S330" t="s">
        <v>2007</v>
      </c>
      <c r="T330" t="s">
        <v>1</v>
      </c>
    </row>
    <row r="331" spans="1:20" x14ac:dyDescent="0.35">
      <c r="A331" t="s">
        <v>32</v>
      </c>
      <c r="B331" t="s">
        <v>67</v>
      </c>
      <c r="C331" t="s">
        <v>547</v>
      </c>
      <c r="D331" t="s">
        <v>173</v>
      </c>
      <c r="E331" t="s">
        <v>2016</v>
      </c>
      <c r="F331" t="s">
        <v>2017</v>
      </c>
      <c r="G331" t="s">
        <v>2018</v>
      </c>
      <c r="H331">
        <v>0</v>
      </c>
      <c r="I331" t="s">
        <v>73</v>
      </c>
      <c r="J331" t="s">
        <v>2019</v>
      </c>
      <c r="K331" t="s">
        <v>75</v>
      </c>
      <c r="L331" t="s">
        <v>76</v>
      </c>
      <c r="M331" t="s">
        <v>2020</v>
      </c>
      <c r="N331" t="s">
        <v>2021</v>
      </c>
      <c r="O331" t="s">
        <v>79</v>
      </c>
      <c r="P331" t="s">
        <v>2022</v>
      </c>
      <c r="Q331" t="s">
        <v>2016</v>
      </c>
      <c r="R331" t="s">
        <v>1</v>
      </c>
      <c r="S331" t="s">
        <v>1</v>
      </c>
      <c r="T331" t="s">
        <v>161</v>
      </c>
    </row>
    <row r="332" spans="1:20" x14ac:dyDescent="0.35">
      <c r="A332" t="s">
        <v>33</v>
      </c>
      <c r="B332" t="s">
        <v>1722</v>
      </c>
      <c r="C332" t="s">
        <v>185</v>
      </c>
      <c r="D332" t="s">
        <v>1</v>
      </c>
      <c r="E332" t="s">
        <v>185</v>
      </c>
      <c r="F332" t="s">
        <v>2023</v>
      </c>
      <c r="G332" t="s">
        <v>1</v>
      </c>
      <c r="H332" t="s">
        <v>1</v>
      </c>
      <c r="I332" t="s">
        <v>998</v>
      </c>
      <c r="J332" t="s">
        <v>998</v>
      </c>
      <c r="K332" t="s">
        <v>122</v>
      </c>
      <c r="L332" t="s">
        <v>122</v>
      </c>
      <c r="M332" t="s">
        <v>1</v>
      </c>
      <c r="N332" t="s">
        <v>1</v>
      </c>
      <c r="O332" t="s">
        <v>1725</v>
      </c>
      <c r="P332" t="s">
        <v>185</v>
      </c>
      <c r="Q332" t="s">
        <v>185</v>
      </c>
      <c r="R332" t="s">
        <v>1</v>
      </c>
      <c r="S332" t="s">
        <v>1</v>
      </c>
      <c r="T332" t="s">
        <v>83</v>
      </c>
    </row>
    <row r="333" spans="1:20" x14ac:dyDescent="0.35">
      <c r="A333" t="s">
        <v>33</v>
      </c>
      <c r="B333" t="s">
        <v>1822</v>
      </c>
      <c r="C333" t="s">
        <v>185</v>
      </c>
      <c r="D333" t="s">
        <v>1</v>
      </c>
      <c r="E333" t="s">
        <v>185</v>
      </c>
      <c r="F333" t="s">
        <v>2024</v>
      </c>
      <c r="G333" t="s">
        <v>1</v>
      </c>
      <c r="H333" t="s">
        <v>1</v>
      </c>
      <c r="I333" t="s">
        <v>1825</v>
      </c>
      <c r="J333" t="s">
        <v>1825</v>
      </c>
      <c r="K333" t="s">
        <v>288</v>
      </c>
      <c r="L333" t="s">
        <v>288</v>
      </c>
      <c r="M333" t="s">
        <v>1</v>
      </c>
      <c r="N333" t="s">
        <v>1</v>
      </c>
      <c r="O333" t="s">
        <v>1826</v>
      </c>
      <c r="P333" t="s">
        <v>185</v>
      </c>
      <c r="Q333" t="s">
        <v>185</v>
      </c>
      <c r="R333" t="s">
        <v>1</v>
      </c>
      <c r="S333" t="s">
        <v>1</v>
      </c>
      <c r="T333" t="s">
        <v>83</v>
      </c>
    </row>
    <row r="334" spans="1:20" x14ac:dyDescent="0.35">
      <c r="A334" t="s">
        <v>33</v>
      </c>
      <c r="B334" t="s">
        <v>2025</v>
      </c>
      <c r="C334" t="s">
        <v>185</v>
      </c>
      <c r="D334" t="s">
        <v>1</v>
      </c>
      <c r="E334" t="s">
        <v>185</v>
      </c>
      <c r="F334" t="s">
        <v>2026</v>
      </c>
      <c r="G334" t="s">
        <v>1</v>
      </c>
      <c r="H334" t="s">
        <v>1</v>
      </c>
      <c r="I334" t="s">
        <v>2027</v>
      </c>
      <c r="J334" t="s">
        <v>2027</v>
      </c>
      <c r="K334" t="s">
        <v>370</v>
      </c>
      <c r="L334" t="s">
        <v>632</v>
      </c>
      <c r="M334" t="s">
        <v>1</v>
      </c>
      <c r="N334" t="s">
        <v>1</v>
      </c>
      <c r="O334" t="s">
        <v>2028</v>
      </c>
      <c r="P334" t="s">
        <v>185</v>
      </c>
      <c r="Q334" t="s">
        <v>185</v>
      </c>
      <c r="R334" t="s">
        <v>1</v>
      </c>
      <c r="S334" t="s">
        <v>1</v>
      </c>
      <c r="T334" t="s">
        <v>83</v>
      </c>
    </row>
    <row r="335" spans="1:20" x14ac:dyDescent="0.35">
      <c r="A335" t="s">
        <v>33</v>
      </c>
      <c r="B335" t="s">
        <v>2029</v>
      </c>
      <c r="C335" t="s">
        <v>185</v>
      </c>
      <c r="D335" t="s">
        <v>1</v>
      </c>
      <c r="E335" t="s">
        <v>185</v>
      </c>
      <c r="F335" t="s">
        <v>1788</v>
      </c>
      <c r="G335" t="s">
        <v>1</v>
      </c>
      <c r="H335" t="s">
        <v>1</v>
      </c>
      <c r="I335" t="s">
        <v>2027</v>
      </c>
      <c r="J335" t="s">
        <v>2027</v>
      </c>
      <c r="K335" t="s">
        <v>252</v>
      </c>
      <c r="L335" t="s">
        <v>173</v>
      </c>
      <c r="M335" t="s">
        <v>1</v>
      </c>
      <c r="N335" t="s">
        <v>1</v>
      </c>
      <c r="O335" t="s">
        <v>2030</v>
      </c>
      <c r="P335" t="s">
        <v>185</v>
      </c>
      <c r="Q335" t="s">
        <v>185</v>
      </c>
      <c r="R335" t="s">
        <v>1</v>
      </c>
      <c r="S335" t="s">
        <v>1</v>
      </c>
      <c r="T335" t="s">
        <v>83</v>
      </c>
    </row>
    <row r="336" spans="1:20" x14ac:dyDescent="0.35">
      <c r="A336" t="s">
        <v>33</v>
      </c>
      <c r="B336" t="s">
        <v>2031</v>
      </c>
      <c r="C336" t="s">
        <v>185</v>
      </c>
      <c r="D336" t="s">
        <v>1</v>
      </c>
      <c r="E336" t="s">
        <v>185</v>
      </c>
      <c r="F336" t="s">
        <v>118</v>
      </c>
      <c r="G336" t="s">
        <v>1</v>
      </c>
      <c r="H336" t="s">
        <v>1</v>
      </c>
      <c r="I336" t="s">
        <v>2032</v>
      </c>
      <c r="J336" t="s">
        <v>2032</v>
      </c>
      <c r="K336" t="s">
        <v>118</v>
      </c>
      <c r="L336" t="s">
        <v>163</v>
      </c>
      <c r="M336" t="s">
        <v>1</v>
      </c>
      <c r="N336" t="s">
        <v>1</v>
      </c>
      <c r="O336" t="s">
        <v>2033</v>
      </c>
      <c r="P336" t="s">
        <v>185</v>
      </c>
      <c r="Q336" t="s">
        <v>185</v>
      </c>
      <c r="R336" t="s">
        <v>1</v>
      </c>
      <c r="S336" t="s">
        <v>1</v>
      </c>
      <c r="T336" t="s">
        <v>83</v>
      </c>
    </row>
    <row r="337" spans="1:20" x14ac:dyDescent="0.35">
      <c r="A337" t="s">
        <v>33</v>
      </c>
      <c r="B337" t="s">
        <v>377</v>
      </c>
      <c r="C337" t="s">
        <v>185</v>
      </c>
      <c r="D337" t="s">
        <v>1</v>
      </c>
      <c r="E337" t="s">
        <v>185</v>
      </c>
      <c r="F337" t="s">
        <v>1653</v>
      </c>
      <c r="G337" t="s">
        <v>1</v>
      </c>
      <c r="H337" t="s">
        <v>1</v>
      </c>
      <c r="I337" t="s">
        <v>1829</v>
      </c>
      <c r="J337" t="s">
        <v>1829</v>
      </c>
      <c r="K337" t="s">
        <v>118</v>
      </c>
      <c r="L337" t="s">
        <v>118</v>
      </c>
      <c r="M337" t="s">
        <v>1</v>
      </c>
      <c r="N337" t="s">
        <v>1</v>
      </c>
      <c r="O337" t="s">
        <v>384</v>
      </c>
      <c r="P337" t="s">
        <v>185</v>
      </c>
      <c r="Q337" t="s">
        <v>185</v>
      </c>
      <c r="R337" t="s">
        <v>1</v>
      </c>
      <c r="S337" t="s">
        <v>1</v>
      </c>
      <c r="T337" t="s">
        <v>83</v>
      </c>
    </row>
    <row r="338" spans="1:20" x14ac:dyDescent="0.35">
      <c r="A338" t="s">
        <v>33</v>
      </c>
      <c r="B338" t="s">
        <v>2034</v>
      </c>
      <c r="C338" t="s">
        <v>185</v>
      </c>
      <c r="D338" t="s">
        <v>1</v>
      </c>
      <c r="E338" t="s">
        <v>185</v>
      </c>
      <c r="F338" t="s">
        <v>1655</v>
      </c>
      <c r="G338" t="s">
        <v>1</v>
      </c>
      <c r="H338" t="s">
        <v>1</v>
      </c>
      <c r="I338" t="s">
        <v>2035</v>
      </c>
      <c r="J338" t="s">
        <v>2035</v>
      </c>
      <c r="K338" t="s">
        <v>252</v>
      </c>
      <c r="L338" t="s">
        <v>252</v>
      </c>
      <c r="M338" t="s">
        <v>1</v>
      </c>
      <c r="N338" t="s">
        <v>1</v>
      </c>
      <c r="O338" t="s">
        <v>2036</v>
      </c>
      <c r="P338" t="s">
        <v>185</v>
      </c>
      <c r="Q338" t="s">
        <v>185</v>
      </c>
      <c r="R338" t="s">
        <v>1</v>
      </c>
      <c r="S338" t="s">
        <v>1</v>
      </c>
      <c r="T338" t="s">
        <v>83</v>
      </c>
    </row>
    <row r="339" spans="1:20" x14ac:dyDescent="0.35">
      <c r="A339" t="s">
        <v>33</v>
      </c>
      <c r="B339" t="s">
        <v>1830</v>
      </c>
      <c r="C339" t="s">
        <v>185</v>
      </c>
      <c r="D339" t="s">
        <v>1</v>
      </c>
      <c r="E339" t="s">
        <v>185</v>
      </c>
      <c r="F339" t="s">
        <v>2037</v>
      </c>
      <c r="G339" t="s">
        <v>1</v>
      </c>
      <c r="H339" t="s">
        <v>1</v>
      </c>
      <c r="I339" t="s">
        <v>1833</v>
      </c>
      <c r="J339" t="s">
        <v>1833</v>
      </c>
      <c r="K339" t="s">
        <v>258</v>
      </c>
      <c r="L339" t="s">
        <v>258</v>
      </c>
      <c r="M339" t="s">
        <v>1</v>
      </c>
      <c r="N339" t="s">
        <v>1</v>
      </c>
      <c r="O339" t="s">
        <v>1834</v>
      </c>
      <c r="P339" t="s">
        <v>185</v>
      </c>
      <c r="Q339" t="s">
        <v>185</v>
      </c>
      <c r="R339" t="s">
        <v>1</v>
      </c>
      <c r="S339" t="s">
        <v>1</v>
      </c>
      <c r="T339" t="s">
        <v>83</v>
      </c>
    </row>
    <row r="340" spans="1:20" x14ac:dyDescent="0.35">
      <c r="A340" t="s">
        <v>33</v>
      </c>
      <c r="B340" t="s">
        <v>1776</v>
      </c>
      <c r="C340" t="s">
        <v>185</v>
      </c>
      <c r="D340" t="s">
        <v>1</v>
      </c>
      <c r="E340" t="s">
        <v>185</v>
      </c>
      <c r="F340" t="s">
        <v>2038</v>
      </c>
      <c r="G340" t="s">
        <v>1</v>
      </c>
      <c r="H340" t="s">
        <v>1</v>
      </c>
      <c r="I340" t="s">
        <v>1777</v>
      </c>
      <c r="J340" t="s">
        <v>1777</v>
      </c>
      <c r="K340" t="s">
        <v>111</v>
      </c>
      <c r="L340" t="s">
        <v>111</v>
      </c>
      <c r="M340" t="s">
        <v>1</v>
      </c>
      <c r="N340" t="s">
        <v>1</v>
      </c>
      <c r="O340" t="s">
        <v>1778</v>
      </c>
      <c r="P340" t="s">
        <v>185</v>
      </c>
      <c r="Q340" t="s">
        <v>185</v>
      </c>
      <c r="R340" t="s">
        <v>1</v>
      </c>
      <c r="S340" t="s">
        <v>1</v>
      </c>
      <c r="T340" t="s">
        <v>83</v>
      </c>
    </row>
    <row r="341" spans="1:20" x14ac:dyDescent="0.35">
      <c r="A341" t="s">
        <v>33</v>
      </c>
      <c r="B341" t="s">
        <v>261</v>
      </c>
      <c r="C341" t="s">
        <v>185</v>
      </c>
      <c r="D341" t="s">
        <v>1</v>
      </c>
      <c r="E341" t="s">
        <v>185</v>
      </c>
      <c r="F341" t="s">
        <v>1053</v>
      </c>
      <c r="G341" t="s">
        <v>1</v>
      </c>
      <c r="H341" t="s">
        <v>1</v>
      </c>
      <c r="I341" t="s">
        <v>264</v>
      </c>
      <c r="J341" t="s">
        <v>264</v>
      </c>
      <c r="K341" t="s">
        <v>265</v>
      </c>
      <c r="L341" t="s">
        <v>266</v>
      </c>
      <c r="M341" t="s">
        <v>1</v>
      </c>
      <c r="N341" t="s">
        <v>1</v>
      </c>
      <c r="O341" t="s">
        <v>267</v>
      </c>
      <c r="P341" t="s">
        <v>185</v>
      </c>
      <c r="Q341" t="s">
        <v>185</v>
      </c>
      <c r="R341" t="s">
        <v>1</v>
      </c>
      <c r="S341" t="s">
        <v>1</v>
      </c>
      <c r="T341" t="s">
        <v>83</v>
      </c>
    </row>
    <row r="342" spans="1:20" x14ac:dyDescent="0.35">
      <c r="A342" t="s">
        <v>33</v>
      </c>
      <c r="B342" t="s">
        <v>190</v>
      </c>
      <c r="C342" t="s">
        <v>185</v>
      </c>
      <c r="D342" t="s">
        <v>1</v>
      </c>
      <c r="E342" t="s">
        <v>185</v>
      </c>
      <c r="F342" t="s">
        <v>2037</v>
      </c>
      <c r="G342" t="s">
        <v>1</v>
      </c>
      <c r="H342" t="s">
        <v>1</v>
      </c>
      <c r="I342" t="s">
        <v>193</v>
      </c>
      <c r="J342" t="s">
        <v>193</v>
      </c>
      <c r="K342" t="s">
        <v>122</v>
      </c>
      <c r="L342" t="s">
        <v>111</v>
      </c>
      <c r="M342" t="s">
        <v>1</v>
      </c>
      <c r="N342" t="s">
        <v>1</v>
      </c>
      <c r="O342" t="s">
        <v>194</v>
      </c>
      <c r="P342" t="s">
        <v>185</v>
      </c>
      <c r="Q342" t="s">
        <v>185</v>
      </c>
      <c r="R342" t="s">
        <v>1</v>
      </c>
      <c r="S342" t="s">
        <v>1</v>
      </c>
      <c r="T342" t="s">
        <v>83</v>
      </c>
    </row>
    <row r="343" spans="1:20" x14ac:dyDescent="0.35">
      <c r="A343" t="s">
        <v>33</v>
      </c>
      <c r="B343" t="s">
        <v>2039</v>
      </c>
      <c r="C343" t="s">
        <v>185</v>
      </c>
      <c r="D343" t="s">
        <v>1</v>
      </c>
      <c r="E343" t="s">
        <v>185</v>
      </c>
      <c r="F343" t="s">
        <v>1666</v>
      </c>
      <c r="G343" t="s">
        <v>1</v>
      </c>
      <c r="H343" t="s">
        <v>1</v>
      </c>
      <c r="I343" t="s">
        <v>2040</v>
      </c>
      <c r="J343" t="s">
        <v>2040</v>
      </c>
      <c r="K343" t="s">
        <v>252</v>
      </c>
      <c r="L343" t="s">
        <v>252</v>
      </c>
      <c r="M343" t="s">
        <v>1</v>
      </c>
      <c r="N343" t="s">
        <v>1</v>
      </c>
      <c r="O343" t="s">
        <v>2041</v>
      </c>
      <c r="P343" t="s">
        <v>185</v>
      </c>
      <c r="Q343" t="s">
        <v>185</v>
      </c>
      <c r="R343" t="s">
        <v>1</v>
      </c>
      <c r="S343" t="s">
        <v>1</v>
      </c>
      <c r="T343" t="s">
        <v>83</v>
      </c>
    </row>
    <row r="344" spans="1:20" x14ac:dyDescent="0.35">
      <c r="A344" t="s">
        <v>33</v>
      </c>
      <c r="B344" t="s">
        <v>2042</v>
      </c>
      <c r="C344" t="s">
        <v>185</v>
      </c>
      <c r="D344" t="s">
        <v>1</v>
      </c>
      <c r="E344" t="s">
        <v>185</v>
      </c>
      <c r="F344" t="s">
        <v>2043</v>
      </c>
      <c r="G344" t="s">
        <v>1</v>
      </c>
      <c r="H344" t="s">
        <v>1</v>
      </c>
      <c r="I344" t="s">
        <v>2044</v>
      </c>
      <c r="J344" t="s">
        <v>2044</v>
      </c>
      <c r="K344" t="s">
        <v>69</v>
      </c>
      <c r="L344" t="s">
        <v>69</v>
      </c>
      <c r="M344" t="s">
        <v>1</v>
      </c>
      <c r="N344" t="s">
        <v>1</v>
      </c>
      <c r="O344" t="s">
        <v>2045</v>
      </c>
      <c r="P344" t="s">
        <v>1</v>
      </c>
      <c r="Q344" t="s">
        <v>1</v>
      </c>
      <c r="R344" t="s">
        <v>1</v>
      </c>
      <c r="S344" t="s">
        <v>1</v>
      </c>
      <c r="T344" t="s">
        <v>83</v>
      </c>
    </row>
    <row r="345" spans="1:20" x14ac:dyDescent="0.35">
      <c r="A345" t="s">
        <v>33</v>
      </c>
      <c r="B345" t="s">
        <v>2046</v>
      </c>
      <c r="C345" t="s">
        <v>185</v>
      </c>
      <c r="D345" t="s">
        <v>1</v>
      </c>
      <c r="E345" t="s">
        <v>185</v>
      </c>
      <c r="F345" t="s">
        <v>259</v>
      </c>
      <c r="G345" t="s">
        <v>1</v>
      </c>
      <c r="H345" t="s">
        <v>1</v>
      </c>
      <c r="I345" t="s">
        <v>2047</v>
      </c>
      <c r="J345" t="s">
        <v>2047</v>
      </c>
      <c r="K345" t="s">
        <v>173</v>
      </c>
      <c r="L345" t="s">
        <v>96</v>
      </c>
      <c r="M345" t="s">
        <v>1</v>
      </c>
      <c r="N345" t="s">
        <v>1</v>
      </c>
      <c r="O345" t="s">
        <v>2048</v>
      </c>
      <c r="P345" t="s">
        <v>1</v>
      </c>
      <c r="Q345" t="s">
        <v>1</v>
      </c>
      <c r="R345" t="s">
        <v>1</v>
      </c>
      <c r="S345" t="s">
        <v>1</v>
      </c>
      <c r="T345" t="s">
        <v>83</v>
      </c>
    </row>
    <row r="346" spans="1:20" x14ac:dyDescent="0.35">
      <c r="A346" t="s">
        <v>33</v>
      </c>
      <c r="B346" t="s">
        <v>2049</v>
      </c>
      <c r="C346" t="s">
        <v>68</v>
      </c>
      <c r="D346" t="s">
        <v>163</v>
      </c>
      <c r="E346" t="s">
        <v>2050</v>
      </c>
      <c r="F346" t="s">
        <v>2051</v>
      </c>
      <c r="G346" t="s">
        <v>2052</v>
      </c>
      <c r="H346">
        <v>3.2337298762286102E-5</v>
      </c>
      <c r="I346" t="s">
        <v>122</v>
      </c>
      <c r="J346" t="s">
        <v>2053</v>
      </c>
      <c r="K346" t="s">
        <v>124</v>
      </c>
      <c r="L346" t="s">
        <v>76</v>
      </c>
      <c r="M346" t="s">
        <v>1</v>
      </c>
      <c r="N346" t="s">
        <v>2054</v>
      </c>
      <c r="O346" t="s">
        <v>2055</v>
      </c>
      <c r="P346" t="s">
        <v>2056</v>
      </c>
      <c r="Q346" t="s">
        <v>2057</v>
      </c>
      <c r="R346" t="s">
        <v>2058</v>
      </c>
      <c r="S346" t="s">
        <v>2050</v>
      </c>
      <c r="T346" t="s">
        <v>83</v>
      </c>
    </row>
    <row r="347" spans="1:20" x14ac:dyDescent="0.35">
      <c r="A347" t="s">
        <v>33</v>
      </c>
      <c r="B347" t="s">
        <v>1795</v>
      </c>
      <c r="C347" t="s">
        <v>68</v>
      </c>
      <c r="D347" t="s">
        <v>266</v>
      </c>
      <c r="E347" t="s">
        <v>2059</v>
      </c>
      <c r="F347" t="s">
        <v>2060</v>
      </c>
      <c r="G347" t="s">
        <v>2061</v>
      </c>
      <c r="H347">
        <v>0</v>
      </c>
      <c r="I347" t="s">
        <v>73</v>
      </c>
      <c r="J347" t="s">
        <v>2062</v>
      </c>
      <c r="K347" t="s">
        <v>124</v>
      </c>
      <c r="L347" t="s">
        <v>76</v>
      </c>
      <c r="M347" t="s">
        <v>2063</v>
      </c>
      <c r="N347" t="s">
        <v>1</v>
      </c>
      <c r="O347" t="s">
        <v>1797</v>
      </c>
      <c r="P347" t="s">
        <v>2064</v>
      </c>
      <c r="Q347" t="s">
        <v>2065</v>
      </c>
      <c r="R347" t="s">
        <v>2066</v>
      </c>
      <c r="S347" t="s">
        <v>2059</v>
      </c>
      <c r="T347" t="s">
        <v>83</v>
      </c>
    </row>
    <row r="348" spans="1:20" x14ac:dyDescent="0.35">
      <c r="A348" t="s">
        <v>33</v>
      </c>
      <c r="B348" t="s">
        <v>2067</v>
      </c>
      <c r="C348" t="s">
        <v>68</v>
      </c>
      <c r="D348" t="s">
        <v>85</v>
      </c>
      <c r="E348" t="s">
        <v>2068</v>
      </c>
      <c r="F348" t="s">
        <v>2069</v>
      </c>
      <c r="G348" t="s">
        <v>2070</v>
      </c>
      <c r="H348">
        <v>0</v>
      </c>
      <c r="I348" t="s">
        <v>96</v>
      </c>
      <c r="J348" t="s">
        <v>2071</v>
      </c>
      <c r="K348" t="s">
        <v>75</v>
      </c>
      <c r="L348" t="s">
        <v>90</v>
      </c>
      <c r="M348" t="s">
        <v>1</v>
      </c>
      <c r="N348" t="s">
        <v>1</v>
      </c>
      <c r="O348" t="s">
        <v>2072</v>
      </c>
      <c r="P348" t="s">
        <v>2073</v>
      </c>
      <c r="Q348" t="s">
        <v>2074</v>
      </c>
      <c r="R348" t="s">
        <v>2075</v>
      </c>
      <c r="S348" t="s">
        <v>2068</v>
      </c>
      <c r="T348" t="s">
        <v>1</v>
      </c>
    </row>
    <row r="349" spans="1:20" x14ac:dyDescent="0.35">
      <c r="A349" t="s">
        <v>33</v>
      </c>
      <c r="B349" t="s">
        <v>1351</v>
      </c>
      <c r="C349" t="s">
        <v>68</v>
      </c>
      <c r="D349" t="s">
        <v>85</v>
      </c>
      <c r="E349" t="s">
        <v>2076</v>
      </c>
      <c r="F349" t="s">
        <v>2077</v>
      </c>
      <c r="G349" t="s">
        <v>2078</v>
      </c>
      <c r="H349">
        <v>0</v>
      </c>
      <c r="I349" t="s">
        <v>351</v>
      </c>
      <c r="J349" t="s">
        <v>2079</v>
      </c>
      <c r="K349" t="s">
        <v>76</v>
      </c>
      <c r="L349" t="s">
        <v>75</v>
      </c>
      <c r="M349" t="s">
        <v>1</v>
      </c>
      <c r="N349" t="s">
        <v>1</v>
      </c>
      <c r="O349" t="s">
        <v>1358</v>
      </c>
      <c r="P349" t="s">
        <v>2080</v>
      </c>
      <c r="Q349" t="s">
        <v>2081</v>
      </c>
      <c r="R349" t="s">
        <v>2082</v>
      </c>
      <c r="S349" t="s">
        <v>2076</v>
      </c>
      <c r="T349" t="s">
        <v>1</v>
      </c>
    </row>
    <row r="350" spans="1:20" x14ac:dyDescent="0.35">
      <c r="A350" t="s">
        <v>34</v>
      </c>
      <c r="B350" t="s">
        <v>939</v>
      </c>
      <c r="C350" t="s">
        <v>185</v>
      </c>
      <c r="D350" t="s">
        <v>1</v>
      </c>
      <c r="E350" t="s">
        <v>185</v>
      </c>
      <c r="F350" t="s">
        <v>1671</v>
      </c>
      <c r="G350" t="s">
        <v>1</v>
      </c>
      <c r="H350" t="s">
        <v>1</v>
      </c>
      <c r="I350" t="s">
        <v>942</v>
      </c>
      <c r="J350" t="s">
        <v>942</v>
      </c>
      <c r="K350" t="s">
        <v>96</v>
      </c>
      <c r="L350" t="s">
        <v>96</v>
      </c>
      <c r="M350" t="s">
        <v>1</v>
      </c>
      <c r="N350" t="s">
        <v>1</v>
      </c>
      <c r="O350" t="s">
        <v>943</v>
      </c>
      <c r="P350" t="s">
        <v>185</v>
      </c>
      <c r="Q350" t="s">
        <v>185</v>
      </c>
      <c r="R350" t="s">
        <v>1</v>
      </c>
      <c r="S350" t="s">
        <v>1</v>
      </c>
      <c r="T350" t="s">
        <v>83</v>
      </c>
    </row>
    <row r="351" spans="1:20" x14ac:dyDescent="0.35">
      <c r="A351" t="s">
        <v>34</v>
      </c>
      <c r="B351" t="s">
        <v>2029</v>
      </c>
      <c r="C351" t="s">
        <v>68</v>
      </c>
      <c r="D351" t="s">
        <v>139</v>
      </c>
      <c r="E351" t="s">
        <v>2083</v>
      </c>
      <c r="F351" t="s">
        <v>2084</v>
      </c>
      <c r="G351" t="s">
        <v>2085</v>
      </c>
      <c r="H351">
        <v>7.6900003477930996E-5</v>
      </c>
      <c r="I351" t="s">
        <v>69</v>
      </c>
      <c r="J351" t="s">
        <v>2086</v>
      </c>
      <c r="K351" t="s">
        <v>124</v>
      </c>
      <c r="L351" t="s">
        <v>76</v>
      </c>
      <c r="M351" t="s">
        <v>2087</v>
      </c>
      <c r="N351" t="s">
        <v>2088</v>
      </c>
      <c r="O351" t="s">
        <v>2030</v>
      </c>
      <c r="P351" t="s">
        <v>2089</v>
      </c>
      <c r="Q351" t="s">
        <v>2090</v>
      </c>
      <c r="R351" t="s">
        <v>2091</v>
      </c>
      <c r="S351" t="s">
        <v>2083</v>
      </c>
      <c r="T351" t="s">
        <v>83</v>
      </c>
    </row>
    <row r="352" spans="1:20" x14ac:dyDescent="0.35">
      <c r="A352" t="s">
        <v>34</v>
      </c>
      <c r="B352" t="s">
        <v>803</v>
      </c>
      <c r="C352" t="s">
        <v>68</v>
      </c>
      <c r="D352" t="s">
        <v>173</v>
      </c>
      <c r="E352" t="s">
        <v>2092</v>
      </c>
      <c r="F352" t="s">
        <v>2093</v>
      </c>
      <c r="G352" t="s">
        <v>2094</v>
      </c>
      <c r="H352">
        <v>0</v>
      </c>
      <c r="I352" t="s">
        <v>632</v>
      </c>
      <c r="J352" t="s">
        <v>2095</v>
      </c>
      <c r="K352" t="s">
        <v>90</v>
      </c>
      <c r="L352" t="s">
        <v>76</v>
      </c>
      <c r="M352" t="s">
        <v>1</v>
      </c>
      <c r="N352" t="s">
        <v>1</v>
      </c>
      <c r="O352" t="s">
        <v>808</v>
      </c>
      <c r="P352" t="s">
        <v>2096</v>
      </c>
      <c r="Q352" t="s">
        <v>2097</v>
      </c>
      <c r="R352" t="s">
        <v>2098</v>
      </c>
      <c r="S352" t="s">
        <v>2092</v>
      </c>
      <c r="T352" t="s">
        <v>83</v>
      </c>
    </row>
    <row r="353" spans="1:20" x14ac:dyDescent="0.35">
      <c r="A353" t="s">
        <v>34</v>
      </c>
      <c r="B353" t="s">
        <v>1248</v>
      </c>
      <c r="C353" t="s">
        <v>68</v>
      </c>
      <c r="D353" t="s">
        <v>111</v>
      </c>
      <c r="E353" t="s">
        <v>2099</v>
      </c>
      <c r="F353" t="s">
        <v>2100</v>
      </c>
      <c r="G353" t="s">
        <v>2101</v>
      </c>
      <c r="H353">
        <v>0</v>
      </c>
      <c r="I353" t="s">
        <v>259</v>
      </c>
      <c r="J353" t="s">
        <v>2102</v>
      </c>
      <c r="K353" t="s">
        <v>75</v>
      </c>
      <c r="L353" t="s">
        <v>90</v>
      </c>
      <c r="M353" t="s">
        <v>1</v>
      </c>
      <c r="N353" t="s">
        <v>2103</v>
      </c>
      <c r="O353" t="s">
        <v>1251</v>
      </c>
      <c r="P353" t="s">
        <v>2104</v>
      </c>
      <c r="Q353" t="s">
        <v>2105</v>
      </c>
      <c r="R353" t="s">
        <v>2106</v>
      </c>
      <c r="S353" t="s">
        <v>2099</v>
      </c>
      <c r="T353" t="s">
        <v>1063</v>
      </c>
    </row>
    <row r="354" spans="1:20" x14ac:dyDescent="0.35">
      <c r="A354" t="s">
        <v>35</v>
      </c>
      <c r="B354" t="s">
        <v>149</v>
      </c>
      <c r="C354" t="s">
        <v>527</v>
      </c>
      <c r="D354" t="s">
        <v>2107</v>
      </c>
      <c r="E354" t="s">
        <v>2108</v>
      </c>
      <c r="F354" t="s">
        <v>2109</v>
      </c>
      <c r="G354" t="s">
        <v>2110</v>
      </c>
      <c r="H354" t="s">
        <v>1</v>
      </c>
      <c r="I354" t="s">
        <v>73</v>
      </c>
      <c r="J354" t="s">
        <v>2111</v>
      </c>
      <c r="K354" t="s">
        <v>2112</v>
      </c>
      <c r="L354" t="s">
        <v>2112</v>
      </c>
      <c r="M354" t="s">
        <v>1</v>
      </c>
      <c r="N354" t="s">
        <v>1</v>
      </c>
      <c r="O354" t="s">
        <v>157</v>
      </c>
      <c r="P354" t="s">
        <v>2113</v>
      </c>
      <c r="Q354" t="s">
        <v>2114</v>
      </c>
      <c r="R354" t="s">
        <v>1</v>
      </c>
      <c r="S354" t="s">
        <v>1</v>
      </c>
      <c r="T354" t="s">
        <v>183</v>
      </c>
    </row>
    <row r="355" spans="1:20" x14ac:dyDescent="0.35">
      <c r="A355" t="s">
        <v>35</v>
      </c>
      <c r="B355" t="s">
        <v>67</v>
      </c>
      <c r="C355" t="s">
        <v>68</v>
      </c>
      <c r="D355" t="s">
        <v>69</v>
      </c>
      <c r="E355" t="s">
        <v>2115</v>
      </c>
      <c r="F355" t="s">
        <v>2116</v>
      </c>
      <c r="G355" t="s">
        <v>2117</v>
      </c>
      <c r="H355">
        <v>0</v>
      </c>
      <c r="I355" t="s">
        <v>73</v>
      </c>
      <c r="J355" t="s">
        <v>2118</v>
      </c>
      <c r="K355" t="s">
        <v>75</v>
      </c>
      <c r="L355" t="s">
        <v>90</v>
      </c>
      <c r="M355" t="s">
        <v>1</v>
      </c>
      <c r="N355" t="s">
        <v>2119</v>
      </c>
      <c r="O355" t="s">
        <v>79</v>
      </c>
      <c r="P355" t="s">
        <v>2120</v>
      </c>
      <c r="Q355" t="s">
        <v>2121</v>
      </c>
      <c r="R355" t="s">
        <v>2122</v>
      </c>
      <c r="S355" t="s">
        <v>2115</v>
      </c>
      <c r="T355" t="s">
        <v>83</v>
      </c>
    </row>
    <row r="356" spans="1:20" x14ac:dyDescent="0.35">
      <c r="A356" t="s">
        <v>35</v>
      </c>
      <c r="B356" t="s">
        <v>2123</v>
      </c>
      <c r="C356" t="s">
        <v>567</v>
      </c>
      <c r="D356" t="s">
        <v>96</v>
      </c>
      <c r="E356" t="s">
        <v>2124</v>
      </c>
      <c r="F356" t="s">
        <v>2125</v>
      </c>
      <c r="G356" t="s">
        <v>2126</v>
      </c>
      <c r="H356">
        <v>0</v>
      </c>
      <c r="I356" t="s">
        <v>122</v>
      </c>
      <c r="J356" t="s">
        <v>2127</v>
      </c>
      <c r="K356" t="s">
        <v>2128</v>
      </c>
      <c r="L356" t="s">
        <v>75</v>
      </c>
      <c r="M356" t="s">
        <v>1</v>
      </c>
      <c r="N356" t="s">
        <v>1</v>
      </c>
      <c r="O356" t="s">
        <v>2129</v>
      </c>
      <c r="P356" t="s">
        <v>2130</v>
      </c>
      <c r="Q356" t="s">
        <v>2131</v>
      </c>
      <c r="R356" t="s">
        <v>2132</v>
      </c>
      <c r="S356" t="s">
        <v>2124</v>
      </c>
      <c r="T356" t="s">
        <v>83</v>
      </c>
    </row>
    <row r="357" spans="1:20" x14ac:dyDescent="0.35">
      <c r="A357" t="s">
        <v>35</v>
      </c>
      <c r="B357" t="s">
        <v>1536</v>
      </c>
      <c r="C357" t="s">
        <v>547</v>
      </c>
      <c r="D357" t="s">
        <v>632</v>
      </c>
      <c r="E357" t="s">
        <v>2133</v>
      </c>
      <c r="F357" t="s">
        <v>2134</v>
      </c>
      <c r="G357" t="s">
        <v>2135</v>
      </c>
      <c r="H357">
        <v>0</v>
      </c>
      <c r="I357" t="s">
        <v>118</v>
      </c>
      <c r="J357" t="s">
        <v>2136</v>
      </c>
      <c r="K357" t="s">
        <v>76</v>
      </c>
      <c r="L357" t="s">
        <v>124</v>
      </c>
      <c r="M357" t="s">
        <v>1</v>
      </c>
      <c r="N357" t="s">
        <v>1</v>
      </c>
      <c r="O357" t="s">
        <v>1541</v>
      </c>
      <c r="P357" t="s">
        <v>2137</v>
      </c>
      <c r="Q357" t="s">
        <v>2133</v>
      </c>
      <c r="R357" t="s">
        <v>1</v>
      </c>
      <c r="S357" t="s">
        <v>1</v>
      </c>
      <c r="T357" t="s">
        <v>83</v>
      </c>
    </row>
    <row r="358" spans="1:20" x14ac:dyDescent="0.35">
      <c r="A358" t="s">
        <v>36</v>
      </c>
      <c r="B358" t="s">
        <v>1722</v>
      </c>
      <c r="C358" t="s">
        <v>185</v>
      </c>
      <c r="D358" t="s">
        <v>1</v>
      </c>
      <c r="E358" t="s">
        <v>185</v>
      </c>
      <c r="F358" t="s">
        <v>2043</v>
      </c>
      <c r="G358" t="s">
        <v>1</v>
      </c>
      <c r="H358" t="s">
        <v>1</v>
      </c>
      <c r="I358" t="s">
        <v>998</v>
      </c>
      <c r="J358" t="s">
        <v>998</v>
      </c>
      <c r="K358" t="s">
        <v>122</v>
      </c>
      <c r="L358" t="s">
        <v>122</v>
      </c>
      <c r="M358" t="s">
        <v>1</v>
      </c>
      <c r="N358" t="s">
        <v>1</v>
      </c>
      <c r="O358" t="s">
        <v>1725</v>
      </c>
      <c r="P358" t="s">
        <v>185</v>
      </c>
      <c r="Q358" t="s">
        <v>185</v>
      </c>
      <c r="R358" t="s">
        <v>1</v>
      </c>
      <c r="S358" t="s">
        <v>1</v>
      </c>
      <c r="T358" t="s">
        <v>83</v>
      </c>
    </row>
    <row r="359" spans="1:20" x14ac:dyDescent="0.35">
      <c r="A359" t="s">
        <v>36</v>
      </c>
      <c r="B359" t="s">
        <v>2031</v>
      </c>
      <c r="C359" t="s">
        <v>185</v>
      </c>
      <c r="D359" t="s">
        <v>1</v>
      </c>
      <c r="E359" t="s">
        <v>185</v>
      </c>
      <c r="F359" t="s">
        <v>1053</v>
      </c>
      <c r="G359" t="s">
        <v>1</v>
      </c>
      <c r="H359" t="s">
        <v>1</v>
      </c>
      <c r="I359" t="s">
        <v>2032</v>
      </c>
      <c r="J359" t="s">
        <v>2032</v>
      </c>
      <c r="K359" t="s">
        <v>118</v>
      </c>
      <c r="L359" t="s">
        <v>163</v>
      </c>
      <c r="M359" t="s">
        <v>1</v>
      </c>
      <c r="N359" t="s">
        <v>1</v>
      </c>
      <c r="O359" t="s">
        <v>2033</v>
      </c>
      <c r="P359" t="s">
        <v>185</v>
      </c>
      <c r="Q359" t="s">
        <v>185</v>
      </c>
      <c r="R359" t="s">
        <v>1</v>
      </c>
      <c r="S359" t="s">
        <v>1</v>
      </c>
      <c r="T359" t="s">
        <v>83</v>
      </c>
    </row>
    <row r="360" spans="1:20" x14ac:dyDescent="0.35">
      <c r="A360" t="s">
        <v>36</v>
      </c>
      <c r="B360" t="s">
        <v>439</v>
      </c>
      <c r="C360" t="s">
        <v>185</v>
      </c>
      <c r="D360" t="s">
        <v>1</v>
      </c>
      <c r="E360" t="s">
        <v>185</v>
      </c>
      <c r="F360" t="s">
        <v>2138</v>
      </c>
      <c r="G360" t="s">
        <v>1</v>
      </c>
      <c r="H360" t="s">
        <v>1</v>
      </c>
      <c r="I360" t="s">
        <v>1931</v>
      </c>
      <c r="J360" t="s">
        <v>1931</v>
      </c>
      <c r="K360" t="s">
        <v>73</v>
      </c>
      <c r="L360" t="s">
        <v>143</v>
      </c>
      <c r="M360" t="s">
        <v>1</v>
      </c>
      <c r="N360" t="s">
        <v>1</v>
      </c>
      <c r="O360" t="s">
        <v>446</v>
      </c>
      <c r="P360" t="s">
        <v>185</v>
      </c>
      <c r="Q360" t="s">
        <v>185</v>
      </c>
      <c r="R360" t="s">
        <v>1</v>
      </c>
      <c r="S360" t="s">
        <v>1</v>
      </c>
      <c r="T360" t="s">
        <v>83</v>
      </c>
    </row>
    <row r="361" spans="1:20" x14ac:dyDescent="0.35">
      <c r="A361" t="s">
        <v>36</v>
      </c>
      <c r="B361" t="s">
        <v>190</v>
      </c>
      <c r="C361" t="s">
        <v>185</v>
      </c>
      <c r="D361" t="s">
        <v>1</v>
      </c>
      <c r="E361" t="s">
        <v>185</v>
      </c>
      <c r="F361" t="s">
        <v>1053</v>
      </c>
      <c r="G361" t="s">
        <v>1</v>
      </c>
      <c r="H361" t="s">
        <v>1</v>
      </c>
      <c r="I361" t="s">
        <v>193</v>
      </c>
      <c r="J361" t="s">
        <v>193</v>
      </c>
      <c r="K361" t="s">
        <v>122</v>
      </c>
      <c r="L361" t="s">
        <v>111</v>
      </c>
      <c r="M361" t="s">
        <v>1</v>
      </c>
      <c r="N361" t="s">
        <v>1</v>
      </c>
      <c r="O361" t="s">
        <v>194</v>
      </c>
      <c r="P361" t="s">
        <v>185</v>
      </c>
      <c r="Q361" t="s">
        <v>185</v>
      </c>
      <c r="R361" t="s">
        <v>1</v>
      </c>
      <c r="S361" t="s">
        <v>1</v>
      </c>
      <c r="T361" t="s">
        <v>83</v>
      </c>
    </row>
    <row r="362" spans="1:20" x14ac:dyDescent="0.35">
      <c r="A362" t="s">
        <v>36</v>
      </c>
      <c r="B362" t="s">
        <v>1004</v>
      </c>
      <c r="C362" t="s">
        <v>185</v>
      </c>
      <c r="D362" t="s">
        <v>1</v>
      </c>
      <c r="E362" t="s">
        <v>185</v>
      </c>
      <c r="F362" t="s">
        <v>1671</v>
      </c>
      <c r="G362" t="s">
        <v>1</v>
      </c>
      <c r="H362" t="s">
        <v>1</v>
      </c>
      <c r="I362" t="s">
        <v>1006</v>
      </c>
      <c r="J362" t="s">
        <v>1006</v>
      </c>
      <c r="K362" t="s">
        <v>935</v>
      </c>
      <c r="L362" t="s">
        <v>924</v>
      </c>
      <c r="M362" t="s">
        <v>1</v>
      </c>
      <c r="N362" t="s">
        <v>1</v>
      </c>
      <c r="O362" t="s">
        <v>1007</v>
      </c>
      <c r="P362" t="s">
        <v>185</v>
      </c>
      <c r="Q362" t="s">
        <v>185</v>
      </c>
      <c r="R362" t="s">
        <v>1</v>
      </c>
      <c r="S362" t="s">
        <v>1</v>
      </c>
      <c r="T362" t="s">
        <v>83</v>
      </c>
    </row>
    <row r="363" spans="1:20" x14ac:dyDescent="0.35">
      <c r="A363" t="s">
        <v>36</v>
      </c>
      <c r="B363" t="s">
        <v>2139</v>
      </c>
      <c r="C363" t="s">
        <v>185</v>
      </c>
      <c r="D363" t="s">
        <v>1</v>
      </c>
      <c r="E363" t="s">
        <v>185</v>
      </c>
      <c r="F363" t="s">
        <v>2026</v>
      </c>
      <c r="G363" t="s">
        <v>1</v>
      </c>
      <c r="H363" t="s">
        <v>1</v>
      </c>
      <c r="I363" t="s">
        <v>2140</v>
      </c>
      <c r="J363" t="s">
        <v>2140</v>
      </c>
      <c r="K363" t="s">
        <v>69</v>
      </c>
      <c r="L363" t="s">
        <v>69</v>
      </c>
      <c r="M363" t="s">
        <v>1</v>
      </c>
      <c r="N363" t="s">
        <v>1</v>
      </c>
      <c r="O363" t="s">
        <v>2141</v>
      </c>
      <c r="P363" t="s">
        <v>185</v>
      </c>
      <c r="Q363" t="s">
        <v>185</v>
      </c>
      <c r="R363" t="s">
        <v>1</v>
      </c>
      <c r="S363" t="s">
        <v>1</v>
      </c>
      <c r="T363" t="s">
        <v>83</v>
      </c>
    </row>
    <row r="364" spans="1:20" x14ac:dyDescent="0.35">
      <c r="A364" t="s">
        <v>36</v>
      </c>
      <c r="B364" t="s">
        <v>2142</v>
      </c>
      <c r="C364" t="s">
        <v>185</v>
      </c>
      <c r="D364" t="s">
        <v>1</v>
      </c>
      <c r="E364" t="s">
        <v>185</v>
      </c>
      <c r="F364" t="s">
        <v>2037</v>
      </c>
      <c r="G364" t="s">
        <v>1</v>
      </c>
      <c r="H364" t="s">
        <v>1</v>
      </c>
      <c r="I364" t="s">
        <v>1931</v>
      </c>
      <c r="J364" t="s">
        <v>1931</v>
      </c>
      <c r="K364" t="s">
        <v>632</v>
      </c>
      <c r="L364" t="s">
        <v>143</v>
      </c>
      <c r="M364" t="s">
        <v>1</v>
      </c>
      <c r="N364" t="s">
        <v>1</v>
      </c>
      <c r="O364" t="s">
        <v>2143</v>
      </c>
      <c r="P364" t="s">
        <v>185</v>
      </c>
      <c r="Q364" t="s">
        <v>185</v>
      </c>
      <c r="R364" t="s">
        <v>1</v>
      </c>
      <c r="S364" t="s">
        <v>1</v>
      </c>
      <c r="T364" t="s">
        <v>83</v>
      </c>
    </row>
    <row r="365" spans="1:20" x14ac:dyDescent="0.35">
      <c r="A365" t="s">
        <v>36</v>
      </c>
      <c r="B365" t="s">
        <v>2144</v>
      </c>
      <c r="C365" t="s">
        <v>347</v>
      </c>
      <c r="D365" t="s">
        <v>111</v>
      </c>
      <c r="E365" t="s">
        <v>348</v>
      </c>
      <c r="F365" t="s">
        <v>2145</v>
      </c>
      <c r="G365" t="s">
        <v>2146</v>
      </c>
      <c r="H365">
        <v>0</v>
      </c>
      <c r="I365" t="s">
        <v>96</v>
      </c>
      <c r="J365" t="s">
        <v>2147</v>
      </c>
      <c r="K365" t="s">
        <v>76</v>
      </c>
      <c r="L365" t="s">
        <v>124</v>
      </c>
      <c r="M365" t="s">
        <v>1</v>
      </c>
      <c r="N365" t="s">
        <v>1</v>
      </c>
      <c r="O365" t="s">
        <v>2148</v>
      </c>
      <c r="P365" t="s">
        <v>2149</v>
      </c>
      <c r="Q365" t="s">
        <v>2150</v>
      </c>
      <c r="R365" t="s">
        <v>356</v>
      </c>
      <c r="S365" t="s">
        <v>348</v>
      </c>
      <c r="T365" t="s">
        <v>83</v>
      </c>
    </row>
    <row r="366" spans="1:20" x14ac:dyDescent="0.35">
      <c r="A366" t="s">
        <v>36</v>
      </c>
      <c r="B366" t="s">
        <v>2151</v>
      </c>
      <c r="C366" t="s">
        <v>68</v>
      </c>
      <c r="D366" t="s">
        <v>96</v>
      </c>
      <c r="E366" t="s">
        <v>2152</v>
      </c>
      <c r="F366" t="s">
        <v>2153</v>
      </c>
      <c r="G366" t="s">
        <v>2154</v>
      </c>
      <c r="H366">
        <v>0</v>
      </c>
      <c r="I366" t="s">
        <v>85</v>
      </c>
      <c r="J366" t="s">
        <v>2155</v>
      </c>
      <c r="K366" t="s">
        <v>75</v>
      </c>
      <c r="L366" t="s">
        <v>76</v>
      </c>
      <c r="M366" t="s">
        <v>1</v>
      </c>
      <c r="N366" t="s">
        <v>1</v>
      </c>
      <c r="O366" t="s">
        <v>2156</v>
      </c>
      <c r="P366" t="s">
        <v>2157</v>
      </c>
      <c r="Q366" t="s">
        <v>2158</v>
      </c>
      <c r="R366" t="s">
        <v>2159</v>
      </c>
      <c r="S366" t="s">
        <v>2152</v>
      </c>
      <c r="T366" t="s">
        <v>83</v>
      </c>
    </row>
    <row r="367" spans="1:20" x14ac:dyDescent="0.35">
      <c r="A367" t="s">
        <v>36</v>
      </c>
      <c r="B367" t="s">
        <v>954</v>
      </c>
      <c r="C367" t="s">
        <v>68</v>
      </c>
      <c r="D367" t="s">
        <v>122</v>
      </c>
      <c r="E367" t="s">
        <v>2160</v>
      </c>
      <c r="F367" t="s">
        <v>2161</v>
      </c>
      <c r="G367" t="s">
        <v>2162</v>
      </c>
      <c r="H367">
        <v>0</v>
      </c>
      <c r="I367" t="s">
        <v>252</v>
      </c>
      <c r="J367" t="s">
        <v>2163</v>
      </c>
      <c r="K367" t="s">
        <v>76</v>
      </c>
      <c r="L367" t="s">
        <v>75</v>
      </c>
      <c r="M367" t="s">
        <v>1</v>
      </c>
      <c r="N367" t="s">
        <v>1</v>
      </c>
      <c r="O367" t="s">
        <v>957</v>
      </c>
      <c r="P367" t="s">
        <v>2164</v>
      </c>
      <c r="Q367" t="s">
        <v>2165</v>
      </c>
      <c r="R367" t="s">
        <v>2166</v>
      </c>
      <c r="S367" t="s">
        <v>2160</v>
      </c>
      <c r="T367" t="s">
        <v>83</v>
      </c>
    </row>
    <row r="368" spans="1:20" x14ac:dyDescent="0.35">
      <c r="A368" t="s">
        <v>36</v>
      </c>
      <c r="B368" t="s">
        <v>2167</v>
      </c>
      <c r="C368" t="s">
        <v>68</v>
      </c>
      <c r="D368" t="s">
        <v>118</v>
      </c>
      <c r="E368" t="s">
        <v>2168</v>
      </c>
      <c r="F368" t="s">
        <v>1842</v>
      </c>
      <c r="G368" t="s">
        <v>2169</v>
      </c>
      <c r="H368">
        <v>0</v>
      </c>
      <c r="I368" t="s">
        <v>351</v>
      </c>
      <c r="J368" t="s">
        <v>2170</v>
      </c>
      <c r="K368" t="s">
        <v>124</v>
      </c>
      <c r="L368" t="s">
        <v>90</v>
      </c>
      <c r="M368" t="s">
        <v>1</v>
      </c>
      <c r="N368" t="s">
        <v>1</v>
      </c>
      <c r="O368" t="s">
        <v>2171</v>
      </c>
      <c r="P368" t="s">
        <v>2172</v>
      </c>
      <c r="Q368" t="s">
        <v>2173</v>
      </c>
      <c r="R368" t="s">
        <v>2174</v>
      </c>
      <c r="S368" t="s">
        <v>2168</v>
      </c>
      <c r="T368" t="s">
        <v>83</v>
      </c>
    </row>
    <row r="369" spans="1:20" x14ac:dyDescent="0.35">
      <c r="A369" t="s">
        <v>36</v>
      </c>
      <c r="B369" t="s">
        <v>663</v>
      </c>
      <c r="C369" t="s">
        <v>567</v>
      </c>
      <c r="D369" t="s">
        <v>330</v>
      </c>
      <c r="E369" t="s">
        <v>2175</v>
      </c>
      <c r="F369" t="s">
        <v>2176</v>
      </c>
      <c r="G369" t="s">
        <v>1267</v>
      </c>
      <c r="H369">
        <v>0</v>
      </c>
      <c r="I369" t="s">
        <v>163</v>
      </c>
      <c r="J369" t="s">
        <v>2177</v>
      </c>
      <c r="K369" t="s">
        <v>2178</v>
      </c>
      <c r="L369" t="s">
        <v>90</v>
      </c>
      <c r="M369" t="s">
        <v>1</v>
      </c>
      <c r="N369" t="s">
        <v>1</v>
      </c>
      <c r="O369" t="s">
        <v>668</v>
      </c>
      <c r="P369" t="s">
        <v>2179</v>
      </c>
      <c r="Q369" t="s">
        <v>2180</v>
      </c>
      <c r="R369" t="s">
        <v>2181</v>
      </c>
      <c r="S369" t="s">
        <v>2175</v>
      </c>
      <c r="T369" t="s">
        <v>83</v>
      </c>
    </row>
    <row r="370" spans="1:20" x14ac:dyDescent="0.35">
      <c r="A370" t="s">
        <v>36</v>
      </c>
      <c r="B370" t="s">
        <v>67</v>
      </c>
      <c r="C370" t="s">
        <v>68</v>
      </c>
      <c r="D370" t="s">
        <v>118</v>
      </c>
      <c r="E370" t="s">
        <v>2182</v>
      </c>
      <c r="F370" t="s">
        <v>2183</v>
      </c>
      <c r="G370" t="s">
        <v>2184</v>
      </c>
      <c r="H370">
        <v>0</v>
      </c>
      <c r="I370" t="s">
        <v>73</v>
      </c>
      <c r="J370" t="s">
        <v>2185</v>
      </c>
      <c r="K370" t="s">
        <v>75</v>
      </c>
      <c r="L370" t="s">
        <v>76</v>
      </c>
      <c r="M370" t="s">
        <v>2186</v>
      </c>
      <c r="N370" t="s">
        <v>2187</v>
      </c>
      <c r="O370" t="s">
        <v>79</v>
      </c>
      <c r="P370" t="s">
        <v>2188</v>
      </c>
      <c r="Q370" t="s">
        <v>2189</v>
      </c>
      <c r="R370" t="s">
        <v>2190</v>
      </c>
      <c r="S370" t="s">
        <v>2182</v>
      </c>
      <c r="T370" t="s">
        <v>161</v>
      </c>
    </row>
    <row r="371" spans="1:20" x14ac:dyDescent="0.35">
      <c r="A371" t="s">
        <v>37</v>
      </c>
      <c r="B371" t="s">
        <v>2191</v>
      </c>
      <c r="C371" t="s">
        <v>185</v>
      </c>
      <c r="D371" t="s">
        <v>1</v>
      </c>
      <c r="E371" t="s">
        <v>185</v>
      </c>
      <c r="F371" t="s">
        <v>1666</v>
      </c>
      <c r="G371" t="s">
        <v>1</v>
      </c>
      <c r="H371" t="s">
        <v>1</v>
      </c>
      <c r="I371" t="s">
        <v>2192</v>
      </c>
      <c r="J371" t="s">
        <v>2192</v>
      </c>
      <c r="K371" t="s">
        <v>167</v>
      </c>
      <c r="L371" t="s">
        <v>558</v>
      </c>
      <c r="M371" t="s">
        <v>1</v>
      </c>
      <c r="N371" t="s">
        <v>1</v>
      </c>
      <c r="O371" t="s">
        <v>2193</v>
      </c>
      <c r="P371" t="s">
        <v>185</v>
      </c>
      <c r="Q371" t="s">
        <v>185</v>
      </c>
      <c r="R371" t="s">
        <v>1</v>
      </c>
      <c r="S371" t="s">
        <v>1</v>
      </c>
      <c r="T371" t="s">
        <v>83</v>
      </c>
    </row>
    <row r="372" spans="1:20" x14ac:dyDescent="0.35">
      <c r="A372" t="s">
        <v>37</v>
      </c>
      <c r="B372" t="s">
        <v>2194</v>
      </c>
      <c r="C372" t="s">
        <v>185</v>
      </c>
      <c r="D372" t="s">
        <v>1</v>
      </c>
      <c r="E372" t="s">
        <v>185</v>
      </c>
      <c r="F372" t="s">
        <v>1666</v>
      </c>
      <c r="G372" t="s">
        <v>1</v>
      </c>
      <c r="H372" t="s">
        <v>1</v>
      </c>
      <c r="I372" t="s">
        <v>2195</v>
      </c>
      <c r="J372" t="s">
        <v>2195</v>
      </c>
      <c r="K372" t="s">
        <v>288</v>
      </c>
      <c r="L372" t="s">
        <v>251</v>
      </c>
      <c r="M372" t="s">
        <v>1</v>
      </c>
      <c r="N372" t="s">
        <v>1</v>
      </c>
      <c r="O372" t="s">
        <v>2196</v>
      </c>
      <c r="P372" t="s">
        <v>185</v>
      </c>
      <c r="Q372" t="s">
        <v>185</v>
      </c>
      <c r="R372" t="s">
        <v>1</v>
      </c>
      <c r="S372" t="s">
        <v>1</v>
      </c>
      <c r="T372" t="s">
        <v>83</v>
      </c>
    </row>
    <row r="373" spans="1:20" x14ac:dyDescent="0.35">
      <c r="A373" t="s">
        <v>37</v>
      </c>
      <c r="B373" t="s">
        <v>2197</v>
      </c>
      <c r="C373" t="s">
        <v>185</v>
      </c>
      <c r="D373" t="s">
        <v>1</v>
      </c>
      <c r="E373" t="s">
        <v>185</v>
      </c>
      <c r="F373" t="s">
        <v>1655</v>
      </c>
      <c r="G373" t="s">
        <v>1</v>
      </c>
      <c r="H373" t="s">
        <v>1</v>
      </c>
      <c r="I373" t="s">
        <v>2198</v>
      </c>
      <c r="J373" t="s">
        <v>2198</v>
      </c>
      <c r="K373" t="s">
        <v>632</v>
      </c>
      <c r="L373" t="s">
        <v>252</v>
      </c>
      <c r="M373" t="s">
        <v>1</v>
      </c>
      <c r="N373" t="s">
        <v>1</v>
      </c>
      <c r="O373" t="s">
        <v>2199</v>
      </c>
      <c r="P373" t="s">
        <v>185</v>
      </c>
      <c r="Q373" t="s">
        <v>185</v>
      </c>
      <c r="R373" t="s">
        <v>1</v>
      </c>
      <c r="S373" t="s">
        <v>1</v>
      </c>
      <c r="T373" t="s">
        <v>83</v>
      </c>
    </row>
    <row r="374" spans="1:20" x14ac:dyDescent="0.35">
      <c r="A374" t="s">
        <v>37</v>
      </c>
      <c r="B374" t="s">
        <v>2200</v>
      </c>
      <c r="C374" t="s">
        <v>185</v>
      </c>
      <c r="D374" t="s">
        <v>1</v>
      </c>
      <c r="E374" t="s">
        <v>185</v>
      </c>
      <c r="F374" t="s">
        <v>1655</v>
      </c>
      <c r="G374" t="s">
        <v>1</v>
      </c>
      <c r="H374" t="s">
        <v>1</v>
      </c>
      <c r="I374" t="s">
        <v>2198</v>
      </c>
      <c r="J374" t="s">
        <v>2198</v>
      </c>
      <c r="K374" t="s">
        <v>173</v>
      </c>
      <c r="L374" t="s">
        <v>96</v>
      </c>
      <c r="M374" t="s">
        <v>1</v>
      </c>
      <c r="N374" t="s">
        <v>1</v>
      </c>
      <c r="O374" t="s">
        <v>2201</v>
      </c>
      <c r="P374" t="s">
        <v>185</v>
      </c>
      <c r="Q374" t="s">
        <v>185</v>
      </c>
      <c r="R374" t="s">
        <v>1</v>
      </c>
      <c r="S374" t="s">
        <v>1</v>
      </c>
      <c r="T374" t="s">
        <v>83</v>
      </c>
    </row>
    <row r="375" spans="1:20" x14ac:dyDescent="0.35">
      <c r="A375" t="s">
        <v>37</v>
      </c>
      <c r="B375" t="s">
        <v>190</v>
      </c>
      <c r="C375" t="s">
        <v>185</v>
      </c>
      <c r="D375" t="s">
        <v>1</v>
      </c>
      <c r="E375" t="s">
        <v>185</v>
      </c>
      <c r="F375" t="s">
        <v>2202</v>
      </c>
      <c r="G375" t="s">
        <v>1</v>
      </c>
      <c r="H375" t="s">
        <v>1</v>
      </c>
      <c r="I375" t="s">
        <v>193</v>
      </c>
      <c r="J375" t="s">
        <v>193</v>
      </c>
      <c r="K375" t="s">
        <v>122</v>
      </c>
      <c r="L375" t="s">
        <v>111</v>
      </c>
      <c r="M375" t="s">
        <v>1</v>
      </c>
      <c r="N375" t="s">
        <v>1</v>
      </c>
      <c r="O375" t="s">
        <v>194</v>
      </c>
      <c r="P375" t="s">
        <v>185</v>
      </c>
      <c r="Q375" t="s">
        <v>185</v>
      </c>
      <c r="R375" t="s">
        <v>1</v>
      </c>
      <c r="S375" t="s">
        <v>1</v>
      </c>
      <c r="T375" t="s">
        <v>83</v>
      </c>
    </row>
    <row r="376" spans="1:20" x14ac:dyDescent="0.35">
      <c r="A376" t="s">
        <v>37</v>
      </c>
      <c r="B376" t="s">
        <v>149</v>
      </c>
      <c r="C376" t="s">
        <v>317</v>
      </c>
      <c r="D376" t="s">
        <v>2203</v>
      </c>
      <c r="E376" t="s">
        <v>2204</v>
      </c>
      <c r="F376" t="s">
        <v>2205</v>
      </c>
      <c r="G376" t="s">
        <v>2206</v>
      </c>
      <c r="H376">
        <v>0</v>
      </c>
      <c r="I376" t="s">
        <v>73</v>
      </c>
      <c r="J376" t="s">
        <v>2207</v>
      </c>
      <c r="K376" t="s">
        <v>2208</v>
      </c>
      <c r="L376" t="s">
        <v>124</v>
      </c>
      <c r="M376" t="s">
        <v>1</v>
      </c>
      <c r="N376" t="s">
        <v>1</v>
      </c>
      <c r="O376" t="s">
        <v>157</v>
      </c>
      <c r="P376" t="s">
        <v>2209</v>
      </c>
      <c r="Q376" t="s">
        <v>2210</v>
      </c>
      <c r="R376" t="s">
        <v>2211</v>
      </c>
      <c r="S376" t="s">
        <v>2204</v>
      </c>
      <c r="T376" t="s">
        <v>183</v>
      </c>
    </row>
    <row r="377" spans="1:20" x14ac:dyDescent="0.35">
      <c r="A377" t="s">
        <v>37</v>
      </c>
      <c r="B377" t="s">
        <v>67</v>
      </c>
      <c r="C377" t="s">
        <v>68</v>
      </c>
      <c r="D377" t="s">
        <v>69</v>
      </c>
      <c r="E377" t="s">
        <v>2212</v>
      </c>
      <c r="F377" t="s">
        <v>2213</v>
      </c>
      <c r="G377" t="s">
        <v>2214</v>
      </c>
      <c r="H377">
        <v>0</v>
      </c>
      <c r="I377" t="s">
        <v>73</v>
      </c>
      <c r="J377" t="s">
        <v>2215</v>
      </c>
      <c r="K377" t="s">
        <v>124</v>
      </c>
      <c r="L377" t="s">
        <v>75</v>
      </c>
      <c r="M377" t="s">
        <v>2216</v>
      </c>
      <c r="N377" t="s">
        <v>2217</v>
      </c>
      <c r="O377" t="s">
        <v>79</v>
      </c>
      <c r="P377" t="s">
        <v>2218</v>
      </c>
      <c r="Q377" t="s">
        <v>2219</v>
      </c>
      <c r="R377" t="s">
        <v>2220</v>
      </c>
      <c r="S377" t="s">
        <v>2212</v>
      </c>
      <c r="T377" t="s">
        <v>183</v>
      </c>
    </row>
    <row r="378" spans="1:20" x14ac:dyDescent="0.35">
      <c r="A378" t="s">
        <v>38</v>
      </c>
      <c r="B378" t="s">
        <v>149</v>
      </c>
      <c r="C378" t="s">
        <v>527</v>
      </c>
      <c r="D378" t="s">
        <v>2221</v>
      </c>
      <c r="E378" t="s">
        <v>2222</v>
      </c>
      <c r="F378" t="s">
        <v>2223</v>
      </c>
      <c r="G378" t="s">
        <v>2224</v>
      </c>
      <c r="H378" t="s">
        <v>1</v>
      </c>
      <c r="I378" t="s">
        <v>73</v>
      </c>
      <c r="J378" t="s">
        <v>2225</v>
      </c>
      <c r="K378" t="s">
        <v>2226</v>
      </c>
      <c r="L378" t="s">
        <v>2226</v>
      </c>
      <c r="M378" t="s">
        <v>1</v>
      </c>
      <c r="N378" t="s">
        <v>1</v>
      </c>
      <c r="O378" t="s">
        <v>157</v>
      </c>
      <c r="P378" t="s">
        <v>2227</v>
      </c>
      <c r="Q378" t="s">
        <v>2228</v>
      </c>
      <c r="R378" t="s">
        <v>1</v>
      </c>
      <c r="S378" t="s">
        <v>1</v>
      </c>
      <c r="T378" t="s">
        <v>183</v>
      </c>
    </row>
    <row r="379" spans="1:20" x14ac:dyDescent="0.35">
      <c r="A379" t="s">
        <v>38</v>
      </c>
      <c r="B379" t="s">
        <v>690</v>
      </c>
      <c r="C379" t="s">
        <v>1877</v>
      </c>
      <c r="D379" t="s">
        <v>2229</v>
      </c>
      <c r="E379" t="s">
        <v>2230</v>
      </c>
      <c r="F379" t="s">
        <v>2231</v>
      </c>
      <c r="G379" t="s">
        <v>2232</v>
      </c>
      <c r="H379" t="s">
        <v>1</v>
      </c>
      <c r="I379" t="s">
        <v>173</v>
      </c>
      <c r="J379" t="s">
        <v>2233</v>
      </c>
      <c r="K379" t="s">
        <v>2234</v>
      </c>
      <c r="L379" t="s">
        <v>2234</v>
      </c>
      <c r="M379" t="s">
        <v>1</v>
      </c>
      <c r="N379" t="s">
        <v>1</v>
      </c>
      <c r="O379" t="s">
        <v>694</v>
      </c>
      <c r="P379" t="s">
        <v>2235</v>
      </c>
      <c r="Q379" t="s">
        <v>1</v>
      </c>
      <c r="R379" t="s">
        <v>1</v>
      </c>
      <c r="S379" t="s">
        <v>1</v>
      </c>
      <c r="T379" t="s">
        <v>83</v>
      </c>
    </row>
    <row r="380" spans="1:20" x14ac:dyDescent="0.35">
      <c r="A380" t="s">
        <v>38</v>
      </c>
      <c r="B380" t="s">
        <v>67</v>
      </c>
      <c r="C380" t="s">
        <v>218</v>
      </c>
      <c r="D380" t="s">
        <v>69</v>
      </c>
      <c r="E380" t="s">
        <v>2236</v>
      </c>
      <c r="F380" t="s">
        <v>2237</v>
      </c>
      <c r="G380" t="s">
        <v>2238</v>
      </c>
      <c r="H380">
        <v>0</v>
      </c>
      <c r="I380" t="s">
        <v>73</v>
      </c>
      <c r="J380" t="s">
        <v>2239</v>
      </c>
      <c r="K380" t="s">
        <v>2240</v>
      </c>
      <c r="L380" t="s">
        <v>75</v>
      </c>
      <c r="M380" t="s">
        <v>1</v>
      </c>
      <c r="N380" t="s">
        <v>1</v>
      </c>
      <c r="O380" t="s">
        <v>79</v>
      </c>
      <c r="P380" t="s">
        <v>2241</v>
      </c>
      <c r="Q380" t="s">
        <v>2242</v>
      </c>
      <c r="R380" t="s">
        <v>2243</v>
      </c>
      <c r="S380" t="s">
        <v>2236</v>
      </c>
      <c r="T380" t="s">
        <v>83</v>
      </c>
    </row>
    <row r="381" spans="1:20" x14ac:dyDescent="0.35">
      <c r="A381" t="s">
        <v>38</v>
      </c>
      <c r="B381" t="s">
        <v>514</v>
      </c>
      <c r="C381" t="s">
        <v>68</v>
      </c>
      <c r="D381" t="s">
        <v>288</v>
      </c>
      <c r="E381" t="s">
        <v>2244</v>
      </c>
      <c r="F381" t="s">
        <v>2245</v>
      </c>
      <c r="G381" t="s">
        <v>2246</v>
      </c>
      <c r="H381">
        <v>0</v>
      </c>
      <c r="I381" t="s">
        <v>85</v>
      </c>
      <c r="J381" t="s">
        <v>2247</v>
      </c>
      <c r="K381" t="s">
        <v>124</v>
      </c>
      <c r="L381" t="s">
        <v>76</v>
      </c>
      <c r="M381" t="s">
        <v>1</v>
      </c>
      <c r="N381" t="s">
        <v>2248</v>
      </c>
      <c r="O381" t="s">
        <v>519</v>
      </c>
      <c r="P381" t="s">
        <v>2249</v>
      </c>
      <c r="Q381" t="s">
        <v>2250</v>
      </c>
      <c r="R381" t="s">
        <v>2251</v>
      </c>
      <c r="S381" t="s">
        <v>2244</v>
      </c>
      <c r="T381" t="s">
        <v>83</v>
      </c>
    </row>
    <row r="382" spans="1:20" x14ac:dyDescent="0.35">
      <c r="A382" t="s">
        <v>38</v>
      </c>
      <c r="B382" t="s">
        <v>966</v>
      </c>
      <c r="C382" t="s">
        <v>68</v>
      </c>
      <c r="D382" t="s">
        <v>139</v>
      </c>
      <c r="E382" t="s">
        <v>2252</v>
      </c>
      <c r="F382" t="s">
        <v>2253</v>
      </c>
      <c r="G382" t="s">
        <v>2254</v>
      </c>
      <c r="H382">
        <v>1.64699995366391E-5</v>
      </c>
      <c r="I382" t="s">
        <v>85</v>
      </c>
      <c r="J382" t="s">
        <v>2255</v>
      </c>
      <c r="K382" t="s">
        <v>75</v>
      </c>
      <c r="L382" t="s">
        <v>90</v>
      </c>
      <c r="M382" t="s">
        <v>2256</v>
      </c>
      <c r="N382" t="s">
        <v>1</v>
      </c>
      <c r="O382" t="s">
        <v>971</v>
      </c>
      <c r="P382" t="s">
        <v>2257</v>
      </c>
      <c r="Q382" t="s">
        <v>2258</v>
      </c>
      <c r="R382" t="s">
        <v>2259</v>
      </c>
      <c r="S382" t="s">
        <v>2252</v>
      </c>
      <c r="T382" t="s">
        <v>83</v>
      </c>
    </row>
    <row r="383" spans="1:20" x14ac:dyDescent="0.35">
      <c r="A383" t="s">
        <v>38</v>
      </c>
      <c r="B383" t="s">
        <v>629</v>
      </c>
      <c r="C383" t="s">
        <v>68</v>
      </c>
      <c r="D383" t="s">
        <v>609</v>
      </c>
      <c r="E383" t="s">
        <v>2260</v>
      </c>
      <c r="F383" t="s">
        <v>2261</v>
      </c>
      <c r="G383" t="s">
        <v>2262</v>
      </c>
      <c r="H383">
        <v>7.6900003477930996E-5</v>
      </c>
      <c r="I383" t="s">
        <v>128</v>
      </c>
      <c r="J383" t="s">
        <v>2263</v>
      </c>
      <c r="K383" t="s">
        <v>124</v>
      </c>
      <c r="L383" t="s">
        <v>75</v>
      </c>
      <c r="M383" t="s">
        <v>2264</v>
      </c>
      <c r="N383" t="s">
        <v>1</v>
      </c>
      <c r="O383" t="s">
        <v>633</v>
      </c>
      <c r="P383" t="s">
        <v>2265</v>
      </c>
      <c r="Q383" t="s">
        <v>2266</v>
      </c>
      <c r="R383" t="s">
        <v>2267</v>
      </c>
      <c r="S383" t="s">
        <v>2260</v>
      </c>
      <c r="T383" t="s">
        <v>83</v>
      </c>
    </row>
    <row r="384" spans="1:20" x14ac:dyDescent="0.35">
      <c r="A384" t="s">
        <v>38</v>
      </c>
      <c r="B384" t="s">
        <v>149</v>
      </c>
      <c r="C384" t="s">
        <v>68</v>
      </c>
      <c r="D384" t="s">
        <v>128</v>
      </c>
      <c r="E384" t="s">
        <v>2268</v>
      </c>
      <c r="F384" t="s">
        <v>2269</v>
      </c>
      <c r="G384" t="s">
        <v>2270</v>
      </c>
      <c r="H384">
        <v>0</v>
      </c>
      <c r="I384" t="s">
        <v>73</v>
      </c>
      <c r="J384" t="s">
        <v>2271</v>
      </c>
      <c r="K384" t="s">
        <v>75</v>
      </c>
      <c r="L384" t="s">
        <v>124</v>
      </c>
      <c r="M384" t="s">
        <v>1</v>
      </c>
      <c r="N384" t="s">
        <v>1</v>
      </c>
      <c r="O384" t="s">
        <v>157</v>
      </c>
      <c r="P384" t="s">
        <v>2272</v>
      </c>
      <c r="Q384" t="s">
        <v>2273</v>
      </c>
      <c r="R384" t="s">
        <v>2274</v>
      </c>
      <c r="S384" t="s">
        <v>2268</v>
      </c>
      <c r="T384" t="s">
        <v>83</v>
      </c>
    </row>
    <row r="385" spans="1:20" x14ac:dyDescent="0.35">
      <c r="A385" t="s">
        <v>38</v>
      </c>
      <c r="B385" t="s">
        <v>149</v>
      </c>
      <c r="C385" t="s">
        <v>68</v>
      </c>
      <c r="D385" t="s">
        <v>2275</v>
      </c>
      <c r="E385" t="s">
        <v>2276</v>
      </c>
      <c r="F385" t="s">
        <v>2277</v>
      </c>
      <c r="G385" t="s">
        <v>2278</v>
      </c>
      <c r="H385">
        <v>0</v>
      </c>
      <c r="I385" t="s">
        <v>73</v>
      </c>
      <c r="J385" t="s">
        <v>2279</v>
      </c>
      <c r="K385" t="s">
        <v>76</v>
      </c>
      <c r="L385" t="s">
        <v>124</v>
      </c>
      <c r="M385" t="s">
        <v>1</v>
      </c>
      <c r="N385" t="s">
        <v>1</v>
      </c>
      <c r="O385" t="s">
        <v>157</v>
      </c>
      <c r="P385" t="s">
        <v>2280</v>
      </c>
      <c r="Q385" t="s">
        <v>2281</v>
      </c>
      <c r="R385" t="s">
        <v>2282</v>
      </c>
      <c r="S385" t="s">
        <v>2276</v>
      </c>
      <c r="T385" t="s">
        <v>83</v>
      </c>
    </row>
    <row r="386" spans="1:20" x14ac:dyDescent="0.35">
      <c r="A386" t="s">
        <v>38</v>
      </c>
      <c r="B386" t="s">
        <v>1787</v>
      </c>
      <c r="C386" t="s">
        <v>68</v>
      </c>
      <c r="D386" t="s">
        <v>265</v>
      </c>
      <c r="E386" t="s">
        <v>2283</v>
      </c>
      <c r="F386" t="s">
        <v>2284</v>
      </c>
      <c r="G386" t="s">
        <v>2285</v>
      </c>
      <c r="H386">
        <v>0</v>
      </c>
      <c r="I386" t="s">
        <v>558</v>
      </c>
      <c r="J386" t="s">
        <v>2286</v>
      </c>
      <c r="K386" t="s">
        <v>124</v>
      </c>
      <c r="L386" t="s">
        <v>75</v>
      </c>
      <c r="M386" t="s">
        <v>1</v>
      </c>
      <c r="N386" t="s">
        <v>1</v>
      </c>
      <c r="O386" t="s">
        <v>1791</v>
      </c>
      <c r="P386" t="s">
        <v>2287</v>
      </c>
      <c r="Q386" t="s">
        <v>2288</v>
      </c>
      <c r="R386" t="s">
        <v>2289</v>
      </c>
      <c r="S386" t="s">
        <v>2283</v>
      </c>
      <c r="T386" t="s">
        <v>83</v>
      </c>
    </row>
    <row r="387" spans="1:20" x14ac:dyDescent="0.35">
      <c r="A387" t="s">
        <v>38</v>
      </c>
      <c r="B387" t="s">
        <v>554</v>
      </c>
      <c r="C387" t="s">
        <v>68</v>
      </c>
      <c r="D387" t="s">
        <v>252</v>
      </c>
      <c r="E387" t="s">
        <v>2290</v>
      </c>
      <c r="F387" t="s">
        <v>2291</v>
      </c>
      <c r="G387" t="s">
        <v>2292</v>
      </c>
      <c r="H387">
        <v>8.2500000644358806E-6</v>
      </c>
      <c r="I387" t="s">
        <v>558</v>
      </c>
      <c r="J387" t="s">
        <v>2293</v>
      </c>
      <c r="K387" t="s">
        <v>75</v>
      </c>
      <c r="L387" t="s">
        <v>90</v>
      </c>
      <c r="M387" t="s">
        <v>2294</v>
      </c>
      <c r="N387" t="s">
        <v>1</v>
      </c>
      <c r="O387" t="s">
        <v>562</v>
      </c>
      <c r="P387" t="s">
        <v>2295</v>
      </c>
      <c r="Q387" t="s">
        <v>2296</v>
      </c>
      <c r="R387" t="s">
        <v>2297</v>
      </c>
      <c r="S387" t="s">
        <v>2290</v>
      </c>
      <c r="T387" t="s">
        <v>83</v>
      </c>
    </row>
    <row r="388" spans="1:20" x14ac:dyDescent="0.35">
      <c r="A388" t="s">
        <v>38</v>
      </c>
      <c r="B388" t="s">
        <v>2046</v>
      </c>
      <c r="C388" t="s">
        <v>68</v>
      </c>
      <c r="D388" t="s">
        <v>85</v>
      </c>
      <c r="E388" t="s">
        <v>2298</v>
      </c>
      <c r="F388" t="s">
        <v>2299</v>
      </c>
      <c r="G388" t="s">
        <v>2300</v>
      </c>
      <c r="H388">
        <v>0</v>
      </c>
      <c r="I388" t="s">
        <v>151</v>
      </c>
      <c r="J388" t="s">
        <v>2301</v>
      </c>
      <c r="K388" t="s">
        <v>124</v>
      </c>
      <c r="L388" t="s">
        <v>75</v>
      </c>
      <c r="M388" t="s">
        <v>1</v>
      </c>
      <c r="N388" t="s">
        <v>1</v>
      </c>
      <c r="O388" t="s">
        <v>2048</v>
      </c>
      <c r="P388" t="s">
        <v>2302</v>
      </c>
      <c r="Q388" t="s">
        <v>2303</v>
      </c>
      <c r="R388" t="s">
        <v>2304</v>
      </c>
      <c r="S388" t="s">
        <v>2298</v>
      </c>
      <c r="T388" t="s">
        <v>83</v>
      </c>
    </row>
    <row r="389" spans="1:20" x14ac:dyDescent="0.35">
      <c r="A389" t="s">
        <v>39</v>
      </c>
      <c r="B389" t="s">
        <v>190</v>
      </c>
      <c r="C389" t="s">
        <v>185</v>
      </c>
      <c r="D389" t="s">
        <v>1</v>
      </c>
      <c r="E389" t="s">
        <v>185</v>
      </c>
      <c r="F389" t="s">
        <v>777</v>
      </c>
      <c r="G389" t="s">
        <v>1</v>
      </c>
      <c r="H389" t="s">
        <v>1</v>
      </c>
      <c r="I389" t="s">
        <v>193</v>
      </c>
      <c r="J389" t="s">
        <v>193</v>
      </c>
      <c r="K389" t="s">
        <v>122</v>
      </c>
      <c r="L389" t="s">
        <v>111</v>
      </c>
      <c r="M389" t="s">
        <v>1</v>
      </c>
      <c r="N389" t="s">
        <v>1</v>
      </c>
      <c r="O389" t="s">
        <v>194</v>
      </c>
      <c r="P389" t="s">
        <v>185</v>
      </c>
      <c r="Q389" t="s">
        <v>185</v>
      </c>
      <c r="R389" t="s">
        <v>1</v>
      </c>
      <c r="S389" t="s">
        <v>1</v>
      </c>
      <c r="T389" t="s">
        <v>83</v>
      </c>
    </row>
    <row r="390" spans="1:20" x14ac:dyDescent="0.35">
      <c r="A390" t="s">
        <v>39</v>
      </c>
      <c r="B390" t="s">
        <v>285</v>
      </c>
      <c r="C390" t="s">
        <v>185</v>
      </c>
      <c r="D390" t="s">
        <v>1</v>
      </c>
      <c r="E390" t="s">
        <v>185</v>
      </c>
      <c r="F390" t="s">
        <v>1053</v>
      </c>
      <c r="G390" t="s">
        <v>1</v>
      </c>
      <c r="H390" t="s">
        <v>1</v>
      </c>
      <c r="I390" t="s">
        <v>287</v>
      </c>
      <c r="J390" t="s">
        <v>287</v>
      </c>
      <c r="K390" t="s">
        <v>288</v>
      </c>
      <c r="L390" t="s">
        <v>288</v>
      </c>
      <c r="M390" t="s">
        <v>1</v>
      </c>
      <c r="N390" t="s">
        <v>1</v>
      </c>
      <c r="O390" t="s">
        <v>289</v>
      </c>
      <c r="P390" t="s">
        <v>185</v>
      </c>
      <c r="Q390" t="s">
        <v>185</v>
      </c>
      <c r="R390" t="s">
        <v>1</v>
      </c>
      <c r="S390" t="s">
        <v>1</v>
      </c>
      <c r="T390" t="s">
        <v>83</v>
      </c>
    </row>
    <row r="391" spans="1:20" x14ac:dyDescent="0.35">
      <c r="A391" t="s">
        <v>39</v>
      </c>
      <c r="B391" t="s">
        <v>290</v>
      </c>
      <c r="C391" t="s">
        <v>185</v>
      </c>
      <c r="D391" t="s">
        <v>1</v>
      </c>
      <c r="E391" t="s">
        <v>185</v>
      </c>
      <c r="F391" t="s">
        <v>777</v>
      </c>
      <c r="G391" t="s">
        <v>1</v>
      </c>
      <c r="H391" t="s">
        <v>1</v>
      </c>
      <c r="I391" t="s">
        <v>287</v>
      </c>
      <c r="J391" t="s">
        <v>287</v>
      </c>
      <c r="K391" t="s">
        <v>252</v>
      </c>
      <c r="L391" t="s">
        <v>252</v>
      </c>
      <c r="M391" t="s">
        <v>1</v>
      </c>
      <c r="N391" t="s">
        <v>1</v>
      </c>
      <c r="O391" t="s">
        <v>293</v>
      </c>
      <c r="P391" t="s">
        <v>185</v>
      </c>
      <c r="Q391" t="s">
        <v>185</v>
      </c>
      <c r="R391" t="s">
        <v>1</v>
      </c>
      <c r="S391" t="s">
        <v>1</v>
      </c>
      <c r="T391" t="s">
        <v>83</v>
      </c>
    </row>
    <row r="392" spans="1:20" x14ac:dyDescent="0.35">
      <c r="A392" t="s">
        <v>39</v>
      </c>
      <c r="B392" t="s">
        <v>2305</v>
      </c>
      <c r="C392" t="s">
        <v>185</v>
      </c>
      <c r="D392" t="s">
        <v>1</v>
      </c>
      <c r="E392" t="s">
        <v>185</v>
      </c>
      <c r="F392" t="s">
        <v>777</v>
      </c>
      <c r="G392" t="s">
        <v>1</v>
      </c>
      <c r="H392" t="s">
        <v>1</v>
      </c>
      <c r="I392" t="s">
        <v>283</v>
      </c>
      <c r="J392" t="s">
        <v>283</v>
      </c>
      <c r="K392" t="s">
        <v>1</v>
      </c>
      <c r="L392" t="s">
        <v>1</v>
      </c>
      <c r="M392" t="s">
        <v>1</v>
      </c>
      <c r="N392" t="s">
        <v>1</v>
      </c>
      <c r="O392" t="s">
        <v>2306</v>
      </c>
      <c r="P392" t="s">
        <v>1</v>
      </c>
      <c r="Q392" t="s">
        <v>1</v>
      </c>
      <c r="R392" t="s">
        <v>1</v>
      </c>
      <c r="S392" t="s">
        <v>1</v>
      </c>
      <c r="T392" t="s">
        <v>83</v>
      </c>
    </row>
    <row r="393" spans="1:20" x14ac:dyDescent="0.35">
      <c r="A393" t="s">
        <v>39</v>
      </c>
      <c r="B393" t="s">
        <v>2307</v>
      </c>
      <c r="C393" t="s">
        <v>527</v>
      </c>
      <c r="D393" t="s">
        <v>2308</v>
      </c>
      <c r="E393" t="s">
        <v>2309</v>
      </c>
      <c r="F393" t="s">
        <v>2310</v>
      </c>
      <c r="G393" t="s">
        <v>2311</v>
      </c>
      <c r="H393" t="s">
        <v>1</v>
      </c>
      <c r="I393" t="s">
        <v>370</v>
      </c>
      <c r="J393" t="s">
        <v>2312</v>
      </c>
      <c r="K393" t="s">
        <v>2313</v>
      </c>
      <c r="L393" t="s">
        <v>2313</v>
      </c>
      <c r="M393" t="s">
        <v>1</v>
      </c>
      <c r="N393" t="s">
        <v>1</v>
      </c>
      <c r="O393" t="s">
        <v>2314</v>
      </c>
      <c r="P393" t="s">
        <v>2315</v>
      </c>
      <c r="Q393" t="s">
        <v>2316</v>
      </c>
      <c r="R393" t="s">
        <v>1</v>
      </c>
      <c r="S393" t="s">
        <v>1</v>
      </c>
      <c r="T393" t="s">
        <v>183</v>
      </c>
    </row>
    <row r="394" spans="1:20" x14ac:dyDescent="0.35">
      <c r="A394" t="s">
        <v>39</v>
      </c>
      <c r="B394" t="s">
        <v>2317</v>
      </c>
      <c r="C394" t="s">
        <v>68</v>
      </c>
      <c r="D394" t="s">
        <v>85</v>
      </c>
      <c r="E394" t="s">
        <v>2318</v>
      </c>
      <c r="F394" t="s">
        <v>2319</v>
      </c>
      <c r="G394" t="s">
        <v>2320</v>
      </c>
      <c r="H394">
        <v>8.2360002124914899E-6</v>
      </c>
      <c r="I394" t="s">
        <v>96</v>
      </c>
      <c r="J394" t="s">
        <v>2321</v>
      </c>
      <c r="K394" t="s">
        <v>75</v>
      </c>
      <c r="L394" t="s">
        <v>90</v>
      </c>
      <c r="M394" t="s">
        <v>2322</v>
      </c>
      <c r="N394" t="s">
        <v>1</v>
      </c>
      <c r="O394" t="s">
        <v>2323</v>
      </c>
      <c r="P394" t="s">
        <v>2324</v>
      </c>
      <c r="Q394" t="s">
        <v>2325</v>
      </c>
      <c r="R394" t="s">
        <v>2326</v>
      </c>
      <c r="S394" t="s">
        <v>2318</v>
      </c>
      <c r="T394" t="s">
        <v>83</v>
      </c>
    </row>
    <row r="395" spans="1:20" x14ac:dyDescent="0.35">
      <c r="A395" t="s">
        <v>39</v>
      </c>
      <c r="B395" t="s">
        <v>105</v>
      </c>
      <c r="C395" t="s">
        <v>106</v>
      </c>
      <c r="D395" t="s">
        <v>2327</v>
      </c>
      <c r="E395" t="s">
        <v>2328</v>
      </c>
      <c r="F395" t="s">
        <v>2329</v>
      </c>
      <c r="G395" t="s">
        <v>2330</v>
      </c>
      <c r="H395">
        <v>0</v>
      </c>
      <c r="I395" t="s">
        <v>111</v>
      </c>
      <c r="J395" t="s">
        <v>2331</v>
      </c>
      <c r="K395" t="s">
        <v>124</v>
      </c>
      <c r="L395" t="s">
        <v>75</v>
      </c>
      <c r="M395" t="s">
        <v>1</v>
      </c>
      <c r="N395" t="s">
        <v>1</v>
      </c>
      <c r="O395" t="s">
        <v>113</v>
      </c>
      <c r="P395" t="s">
        <v>2332</v>
      </c>
      <c r="Q395" t="s">
        <v>2328</v>
      </c>
      <c r="R395" t="s">
        <v>1</v>
      </c>
      <c r="S395" t="s">
        <v>1</v>
      </c>
      <c r="T395" t="s">
        <v>83</v>
      </c>
    </row>
    <row r="396" spans="1:20" x14ac:dyDescent="0.35">
      <c r="A396" t="s">
        <v>39</v>
      </c>
      <c r="B396" t="s">
        <v>2333</v>
      </c>
      <c r="C396" t="s">
        <v>68</v>
      </c>
      <c r="D396" t="s">
        <v>590</v>
      </c>
      <c r="E396" t="s">
        <v>2334</v>
      </c>
      <c r="F396" t="s">
        <v>2335</v>
      </c>
      <c r="G396" t="s">
        <v>2336</v>
      </c>
      <c r="H396">
        <v>0</v>
      </c>
      <c r="I396" t="s">
        <v>139</v>
      </c>
      <c r="J396" t="s">
        <v>2337</v>
      </c>
      <c r="K396" t="s">
        <v>124</v>
      </c>
      <c r="L396" t="s">
        <v>76</v>
      </c>
      <c r="M396" t="s">
        <v>1</v>
      </c>
      <c r="N396" t="s">
        <v>1</v>
      </c>
      <c r="O396" t="s">
        <v>2338</v>
      </c>
      <c r="P396" t="s">
        <v>2339</v>
      </c>
      <c r="Q396" t="s">
        <v>2340</v>
      </c>
      <c r="R396" t="s">
        <v>2341</v>
      </c>
      <c r="S396" t="s">
        <v>2334</v>
      </c>
      <c r="T396" t="s">
        <v>83</v>
      </c>
    </row>
    <row r="397" spans="1:20" x14ac:dyDescent="0.35">
      <c r="A397" t="s">
        <v>39</v>
      </c>
      <c r="B397" t="s">
        <v>2342</v>
      </c>
      <c r="C397" t="s">
        <v>317</v>
      </c>
      <c r="D397" t="s">
        <v>111</v>
      </c>
      <c r="E397" t="s">
        <v>2343</v>
      </c>
      <c r="F397" t="s">
        <v>2344</v>
      </c>
      <c r="G397" t="s">
        <v>1112</v>
      </c>
      <c r="H397">
        <v>0</v>
      </c>
      <c r="I397" t="s">
        <v>128</v>
      </c>
      <c r="J397" t="s">
        <v>2345</v>
      </c>
      <c r="K397" t="s">
        <v>2346</v>
      </c>
      <c r="L397" t="s">
        <v>76</v>
      </c>
      <c r="M397" t="s">
        <v>1</v>
      </c>
      <c r="N397" t="s">
        <v>1</v>
      </c>
      <c r="O397" t="s">
        <v>2347</v>
      </c>
      <c r="P397" t="s">
        <v>2348</v>
      </c>
      <c r="Q397" t="s">
        <v>2349</v>
      </c>
      <c r="R397" t="s">
        <v>2350</v>
      </c>
      <c r="S397" t="s">
        <v>2343</v>
      </c>
      <c r="T397" t="s">
        <v>83</v>
      </c>
    </row>
    <row r="398" spans="1:20" x14ac:dyDescent="0.35">
      <c r="A398" t="s">
        <v>39</v>
      </c>
      <c r="B398" t="s">
        <v>2351</v>
      </c>
      <c r="C398" t="s">
        <v>68</v>
      </c>
      <c r="D398" t="s">
        <v>632</v>
      </c>
      <c r="E398" t="s">
        <v>2352</v>
      </c>
      <c r="F398" t="s">
        <v>2353</v>
      </c>
      <c r="G398" t="s">
        <v>2354</v>
      </c>
      <c r="H398">
        <v>0</v>
      </c>
      <c r="I398" t="s">
        <v>122</v>
      </c>
      <c r="J398" t="s">
        <v>2355</v>
      </c>
      <c r="K398" t="s">
        <v>90</v>
      </c>
      <c r="L398" t="s">
        <v>75</v>
      </c>
      <c r="M398" t="s">
        <v>1</v>
      </c>
      <c r="N398" t="s">
        <v>1</v>
      </c>
      <c r="O398" t="s">
        <v>2356</v>
      </c>
      <c r="P398" t="s">
        <v>2357</v>
      </c>
      <c r="Q398" t="s">
        <v>2358</v>
      </c>
      <c r="R398" t="s">
        <v>2359</v>
      </c>
      <c r="S398" t="s">
        <v>2352</v>
      </c>
      <c r="T398" t="s">
        <v>1063</v>
      </c>
    </row>
    <row r="399" spans="1:20" x14ac:dyDescent="0.35">
      <c r="A399" t="s">
        <v>39</v>
      </c>
      <c r="B399" t="s">
        <v>1470</v>
      </c>
      <c r="C399" t="s">
        <v>317</v>
      </c>
      <c r="D399" t="s">
        <v>139</v>
      </c>
      <c r="E399" t="s">
        <v>2360</v>
      </c>
      <c r="F399" t="s">
        <v>2361</v>
      </c>
      <c r="G399" t="s">
        <v>2362</v>
      </c>
      <c r="H399">
        <v>0</v>
      </c>
      <c r="I399" t="s">
        <v>173</v>
      </c>
      <c r="J399" t="s">
        <v>2363</v>
      </c>
      <c r="K399" t="s">
        <v>2364</v>
      </c>
      <c r="L399" t="s">
        <v>90</v>
      </c>
      <c r="M399" t="s">
        <v>1</v>
      </c>
      <c r="N399" t="s">
        <v>1</v>
      </c>
      <c r="O399" t="s">
        <v>1476</v>
      </c>
      <c r="P399" t="s">
        <v>2365</v>
      </c>
      <c r="Q399" t="s">
        <v>2366</v>
      </c>
      <c r="R399" t="s">
        <v>2367</v>
      </c>
      <c r="S399" t="s">
        <v>2360</v>
      </c>
      <c r="T399" t="s">
        <v>183</v>
      </c>
    </row>
    <row r="400" spans="1:20" x14ac:dyDescent="0.35">
      <c r="A400" t="s">
        <v>39</v>
      </c>
      <c r="B400" t="s">
        <v>67</v>
      </c>
      <c r="C400" t="s">
        <v>68</v>
      </c>
      <c r="D400" t="s">
        <v>173</v>
      </c>
      <c r="E400" t="s">
        <v>174</v>
      </c>
      <c r="F400" t="s">
        <v>2368</v>
      </c>
      <c r="G400" t="s">
        <v>2369</v>
      </c>
      <c r="H400">
        <v>2.0000000000000001E-4</v>
      </c>
      <c r="I400" t="s">
        <v>73</v>
      </c>
      <c r="J400" t="s">
        <v>177</v>
      </c>
      <c r="K400" t="s">
        <v>75</v>
      </c>
      <c r="L400" t="s">
        <v>90</v>
      </c>
      <c r="M400" t="s">
        <v>178</v>
      </c>
      <c r="N400" t="s">
        <v>179</v>
      </c>
      <c r="O400" t="s">
        <v>79</v>
      </c>
      <c r="P400" t="s">
        <v>180</v>
      </c>
      <c r="Q400" t="s">
        <v>181</v>
      </c>
      <c r="R400" t="s">
        <v>182</v>
      </c>
      <c r="S400" t="s">
        <v>174</v>
      </c>
      <c r="T400" t="s">
        <v>183</v>
      </c>
    </row>
    <row r="401" spans="1:20" x14ac:dyDescent="0.35">
      <c r="A401" t="s">
        <v>40</v>
      </c>
      <c r="B401" t="s">
        <v>526</v>
      </c>
      <c r="C401" t="s">
        <v>527</v>
      </c>
      <c r="D401" t="s">
        <v>2370</v>
      </c>
      <c r="E401" t="s">
        <v>2371</v>
      </c>
      <c r="F401" t="s">
        <v>1860</v>
      </c>
      <c r="G401" t="s">
        <v>1</v>
      </c>
      <c r="H401" t="s">
        <v>1</v>
      </c>
      <c r="I401" t="s">
        <v>532</v>
      </c>
      <c r="J401" t="s">
        <v>2372</v>
      </c>
      <c r="K401" t="s">
        <v>266</v>
      </c>
      <c r="L401" t="s">
        <v>111</v>
      </c>
      <c r="M401" t="s">
        <v>1</v>
      </c>
      <c r="N401" t="s">
        <v>1</v>
      </c>
      <c r="O401" t="s">
        <v>534</v>
      </c>
      <c r="P401" t="s">
        <v>2373</v>
      </c>
      <c r="Q401" t="s">
        <v>2371</v>
      </c>
      <c r="R401" t="s">
        <v>1</v>
      </c>
      <c r="S401" t="s">
        <v>1</v>
      </c>
      <c r="T401" t="s">
        <v>183</v>
      </c>
    </row>
    <row r="402" spans="1:20" x14ac:dyDescent="0.35">
      <c r="A402" t="s">
        <v>40</v>
      </c>
      <c r="B402" t="s">
        <v>1727</v>
      </c>
      <c r="C402" t="s">
        <v>239</v>
      </c>
      <c r="D402" t="s">
        <v>1</v>
      </c>
      <c r="E402" t="s">
        <v>239</v>
      </c>
      <c r="F402" t="s">
        <v>1860</v>
      </c>
      <c r="G402" t="s">
        <v>1</v>
      </c>
      <c r="H402" t="s">
        <v>1</v>
      </c>
      <c r="I402" t="s">
        <v>1730</v>
      </c>
      <c r="J402" t="s">
        <v>1730</v>
      </c>
      <c r="K402" t="s">
        <v>139</v>
      </c>
      <c r="L402" t="s">
        <v>122</v>
      </c>
      <c r="M402" t="s">
        <v>1</v>
      </c>
      <c r="N402" t="s">
        <v>1</v>
      </c>
      <c r="O402" t="s">
        <v>1732</v>
      </c>
      <c r="P402" t="s">
        <v>239</v>
      </c>
      <c r="Q402" t="s">
        <v>239</v>
      </c>
      <c r="R402" t="s">
        <v>1</v>
      </c>
      <c r="S402" t="s">
        <v>1</v>
      </c>
      <c r="T402" t="s">
        <v>83</v>
      </c>
    </row>
    <row r="403" spans="1:20" x14ac:dyDescent="0.35">
      <c r="A403" t="s">
        <v>40</v>
      </c>
      <c r="B403" t="s">
        <v>2374</v>
      </c>
      <c r="C403" t="s">
        <v>185</v>
      </c>
      <c r="D403" t="s">
        <v>1</v>
      </c>
      <c r="E403" t="s">
        <v>185</v>
      </c>
      <c r="F403" t="s">
        <v>1827</v>
      </c>
      <c r="G403" t="s">
        <v>1</v>
      </c>
      <c r="H403" t="s">
        <v>1</v>
      </c>
      <c r="I403" t="s">
        <v>351</v>
      </c>
      <c r="J403" t="s">
        <v>2375</v>
      </c>
      <c r="K403" t="s">
        <v>259</v>
      </c>
      <c r="L403" t="s">
        <v>259</v>
      </c>
      <c r="M403" t="s">
        <v>1</v>
      </c>
      <c r="N403" t="s">
        <v>1</v>
      </c>
      <c r="O403" t="s">
        <v>2376</v>
      </c>
      <c r="P403" t="s">
        <v>185</v>
      </c>
      <c r="Q403" t="s">
        <v>185</v>
      </c>
      <c r="R403" t="s">
        <v>1</v>
      </c>
      <c r="S403" t="s">
        <v>1</v>
      </c>
      <c r="T403" t="s">
        <v>83</v>
      </c>
    </row>
    <row r="404" spans="1:20" x14ac:dyDescent="0.35">
      <c r="A404" t="s">
        <v>40</v>
      </c>
      <c r="B404" t="s">
        <v>67</v>
      </c>
      <c r="C404" t="s">
        <v>202</v>
      </c>
      <c r="D404" t="s">
        <v>259</v>
      </c>
      <c r="E404" t="s">
        <v>2377</v>
      </c>
      <c r="F404" t="s">
        <v>2378</v>
      </c>
      <c r="G404" t="s">
        <v>2379</v>
      </c>
      <c r="H404">
        <v>0</v>
      </c>
      <c r="I404" t="s">
        <v>73</v>
      </c>
      <c r="J404" t="s">
        <v>2380</v>
      </c>
      <c r="K404" t="s">
        <v>76</v>
      </c>
      <c r="L404" t="s">
        <v>90</v>
      </c>
      <c r="M404" t="s">
        <v>1</v>
      </c>
      <c r="N404" t="s">
        <v>2381</v>
      </c>
      <c r="O404" t="s">
        <v>79</v>
      </c>
      <c r="P404" t="s">
        <v>2382</v>
      </c>
      <c r="Q404" t="s">
        <v>2377</v>
      </c>
      <c r="R404" t="s">
        <v>1</v>
      </c>
      <c r="S404" t="s">
        <v>1</v>
      </c>
      <c r="T404" t="s">
        <v>183</v>
      </c>
    </row>
    <row r="405" spans="1:20" x14ac:dyDescent="0.35">
      <c r="A405" t="s">
        <v>40</v>
      </c>
      <c r="B405" t="s">
        <v>2383</v>
      </c>
      <c r="C405" t="s">
        <v>68</v>
      </c>
      <c r="D405" t="s">
        <v>163</v>
      </c>
      <c r="E405" t="s">
        <v>2384</v>
      </c>
      <c r="F405" t="s">
        <v>2385</v>
      </c>
      <c r="G405" t="s">
        <v>2386</v>
      </c>
      <c r="H405">
        <v>0</v>
      </c>
      <c r="I405" t="s">
        <v>85</v>
      </c>
      <c r="J405" t="s">
        <v>2387</v>
      </c>
      <c r="K405" t="s">
        <v>75</v>
      </c>
      <c r="L405" t="s">
        <v>124</v>
      </c>
      <c r="M405" t="s">
        <v>1</v>
      </c>
      <c r="N405" t="s">
        <v>1</v>
      </c>
      <c r="O405" t="s">
        <v>2388</v>
      </c>
      <c r="P405" t="s">
        <v>2389</v>
      </c>
      <c r="Q405" t="s">
        <v>2390</v>
      </c>
      <c r="R405" t="s">
        <v>2391</v>
      </c>
      <c r="S405" t="s">
        <v>2384</v>
      </c>
      <c r="T405" t="s">
        <v>83</v>
      </c>
    </row>
    <row r="406" spans="1:20" x14ac:dyDescent="0.35">
      <c r="A406" t="s">
        <v>40</v>
      </c>
      <c r="B406" t="s">
        <v>1749</v>
      </c>
      <c r="C406" t="s">
        <v>68</v>
      </c>
      <c r="D406" t="s">
        <v>118</v>
      </c>
      <c r="E406" t="s">
        <v>2392</v>
      </c>
      <c r="F406" t="s">
        <v>2393</v>
      </c>
      <c r="G406" t="s">
        <v>2394</v>
      </c>
      <c r="H406">
        <v>0</v>
      </c>
      <c r="I406" t="s">
        <v>111</v>
      </c>
      <c r="J406" t="s">
        <v>2395</v>
      </c>
      <c r="K406" t="s">
        <v>75</v>
      </c>
      <c r="L406" t="s">
        <v>90</v>
      </c>
      <c r="M406" t="s">
        <v>1</v>
      </c>
      <c r="N406" t="s">
        <v>1</v>
      </c>
      <c r="O406" t="s">
        <v>1755</v>
      </c>
      <c r="P406" t="s">
        <v>2396</v>
      </c>
      <c r="Q406" t="s">
        <v>2397</v>
      </c>
      <c r="R406" t="s">
        <v>2398</v>
      </c>
      <c r="S406" t="s">
        <v>2392</v>
      </c>
      <c r="T406" t="s">
        <v>83</v>
      </c>
    </row>
    <row r="407" spans="1:20" x14ac:dyDescent="0.35">
      <c r="A407" t="s">
        <v>41</v>
      </c>
      <c r="B407" t="s">
        <v>458</v>
      </c>
      <c r="C407" t="s">
        <v>185</v>
      </c>
      <c r="D407" t="s">
        <v>1</v>
      </c>
      <c r="E407" t="s">
        <v>185</v>
      </c>
      <c r="F407" t="s">
        <v>2399</v>
      </c>
      <c r="G407" t="s">
        <v>1</v>
      </c>
      <c r="H407" t="s">
        <v>1</v>
      </c>
      <c r="I407" t="s">
        <v>460</v>
      </c>
      <c r="J407" t="s">
        <v>460</v>
      </c>
      <c r="K407" t="s">
        <v>85</v>
      </c>
      <c r="L407" t="s">
        <v>85</v>
      </c>
      <c r="M407" t="s">
        <v>1</v>
      </c>
      <c r="N407" t="s">
        <v>1</v>
      </c>
      <c r="O407" t="s">
        <v>461</v>
      </c>
      <c r="P407" t="s">
        <v>185</v>
      </c>
      <c r="Q407" t="s">
        <v>185</v>
      </c>
      <c r="R407" t="s">
        <v>1</v>
      </c>
      <c r="S407" t="s">
        <v>1</v>
      </c>
      <c r="T407" t="s">
        <v>83</v>
      </c>
    </row>
    <row r="408" spans="1:20" x14ac:dyDescent="0.35">
      <c r="A408" t="s">
        <v>41</v>
      </c>
      <c r="B408" t="s">
        <v>1891</v>
      </c>
      <c r="C408" t="s">
        <v>185</v>
      </c>
      <c r="D408" t="s">
        <v>1</v>
      </c>
      <c r="E408" t="s">
        <v>185</v>
      </c>
      <c r="F408" t="s">
        <v>163</v>
      </c>
      <c r="G408" t="s">
        <v>1</v>
      </c>
      <c r="H408" t="s">
        <v>1</v>
      </c>
      <c r="I408" t="s">
        <v>2400</v>
      </c>
      <c r="J408" t="s">
        <v>2400</v>
      </c>
      <c r="K408" t="s">
        <v>558</v>
      </c>
      <c r="L408" t="s">
        <v>590</v>
      </c>
      <c r="M408" t="s">
        <v>1</v>
      </c>
      <c r="N408" t="s">
        <v>1</v>
      </c>
      <c r="O408" t="s">
        <v>1896</v>
      </c>
      <c r="P408" t="s">
        <v>185</v>
      </c>
      <c r="Q408" t="s">
        <v>185</v>
      </c>
      <c r="R408" t="s">
        <v>1</v>
      </c>
      <c r="S408" t="s">
        <v>1</v>
      </c>
      <c r="T408" t="s">
        <v>83</v>
      </c>
    </row>
    <row r="409" spans="1:20" x14ac:dyDescent="0.35">
      <c r="A409" t="s">
        <v>41</v>
      </c>
      <c r="B409" t="s">
        <v>2401</v>
      </c>
      <c r="C409" t="s">
        <v>185</v>
      </c>
      <c r="D409" t="s">
        <v>1</v>
      </c>
      <c r="E409" t="s">
        <v>185</v>
      </c>
      <c r="F409" t="s">
        <v>163</v>
      </c>
      <c r="G409" t="s">
        <v>1</v>
      </c>
      <c r="H409" t="s">
        <v>1</v>
      </c>
      <c r="I409" t="s">
        <v>705</v>
      </c>
      <c r="J409" t="s">
        <v>705</v>
      </c>
      <c r="K409" t="s">
        <v>173</v>
      </c>
      <c r="L409" t="s">
        <v>173</v>
      </c>
      <c r="M409" t="s">
        <v>1</v>
      </c>
      <c r="N409" t="s">
        <v>1</v>
      </c>
      <c r="O409" t="s">
        <v>2402</v>
      </c>
      <c r="P409" t="s">
        <v>185</v>
      </c>
      <c r="Q409" t="s">
        <v>185</v>
      </c>
      <c r="R409" t="s">
        <v>1</v>
      </c>
      <c r="S409" t="s">
        <v>1</v>
      </c>
      <c r="T409" t="s">
        <v>83</v>
      </c>
    </row>
    <row r="410" spans="1:20" x14ac:dyDescent="0.35">
      <c r="A410" t="s">
        <v>41</v>
      </c>
      <c r="B410" t="s">
        <v>2403</v>
      </c>
      <c r="C410" t="s">
        <v>185</v>
      </c>
      <c r="D410" t="s">
        <v>1</v>
      </c>
      <c r="E410" t="s">
        <v>185</v>
      </c>
      <c r="F410" t="s">
        <v>1660</v>
      </c>
      <c r="G410" t="s">
        <v>1</v>
      </c>
      <c r="H410" t="s">
        <v>1</v>
      </c>
      <c r="I410" t="s">
        <v>2404</v>
      </c>
      <c r="J410" t="s">
        <v>2404</v>
      </c>
      <c r="K410" t="s">
        <v>69</v>
      </c>
      <c r="L410" t="s">
        <v>69</v>
      </c>
      <c r="M410" t="s">
        <v>1</v>
      </c>
      <c r="N410" t="s">
        <v>1</v>
      </c>
      <c r="O410" t="s">
        <v>2405</v>
      </c>
      <c r="P410" t="s">
        <v>185</v>
      </c>
      <c r="Q410" t="s">
        <v>185</v>
      </c>
      <c r="R410" t="s">
        <v>1</v>
      </c>
      <c r="S410" t="s">
        <v>1</v>
      </c>
      <c r="T410" t="s">
        <v>83</v>
      </c>
    </row>
    <row r="411" spans="1:20" x14ac:dyDescent="0.35">
      <c r="A411" t="s">
        <v>41</v>
      </c>
      <c r="B411" t="s">
        <v>117</v>
      </c>
      <c r="C411" t="s">
        <v>185</v>
      </c>
      <c r="D411" t="s">
        <v>1</v>
      </c>
      <c r="E411" t="s">
        <v>185</v>
      </c>
      <c r="F411" t="s">
        <v>2399</v>
      </c>
      <c r="G411" t="s">
        <v>1</v>
      </c>
      <c r="H411" t="s">
        <v>1</v>
      </c>
      <c r="I411" t="s">
        <v>470</v>
      </c>
      <c r="J411" t="s">
        <v>470</v>
      </c>
      <c r="K411" t="s">
        <v>370</v>
      </c>
      <c r="L411" t="s">
        <v>143</v>
      </c>
      <c r="M411" t="s">
        <v>1</v>
      </c>
      <c r="N411" t="s">
        <v>1</v>
      </c>
      <c r="O411" t="s">
        <v>125</v>
      </c>
      <c r="P411" t="s">
        <v>185</v>
      </c>
      <c r="Q411" t="s">
        <v>185</v>
      </c>
      <c r="R411" t="s">
        <v>1</v>
      </c>
      <c r="S411" t="s">
        <v>1</v>
      </c>
      <c r="T411" t="s">
        <v>83</v>
      </c>
    </row>
    <row r="412" spans="1:20" x14ac:dyDescent="0.35">
      <c r="A412" t="s">
        <v>41</v>
      </c>
      <c r="B412" t="s">
        <v>471</v>
      </c>
      <c r="C412" t="s">
        <v>185</v>
      </c>
      <c r="D412" t="s">
        <v>1</v>
      </c>
      <c r="E412" t="s">
        <v>185</v>
      </c>
      <c r="F412" t="s">
        <v>1660</v>
      </c>
      <c r="G412" t="s">
        <v>1</v>
      </c>
      <c r="H412" t="s">
        <v>1</v>
      </c>
      <c r="I412" t="s">
        <v>470</v>
      </c>
      <c r="J412" t="s">
        <v>470</v>
      </c>
      <c r="K412" t="s">
        <v>118</v>
      </c>
      <c r="L412" t="s">
        <v>122</v>
      </c>
      <c r="M412" t="s">
        <v>1</v>
      </c>
      <c r="N412" t="s">
        <v>1</v>
      </c>
      <c r="O412" t="s">
        <v>473</v>
      </c>
      <c r="P412" t="s">
        <v>185</v>
      </c>
      <c r="Q412" t="s">
        <v>185</v>
      </c>
      <c r="R412" t="s">
        <v>1</v>
      </c>
      <c r="S412" t="s">
        <v>1</v>
      </c>
      <c r="T412" t="s">
        <v>83</v>
      </c>
    </row>
    <row r="413" spans="1:20" x14ac:dyDescent="0.35">
      <c r="A413" t="s">
        <v>41</v>
      </c>
      <c r="B413" t="s">
        <v>2406</v>
      </c>
      <c r="C413" t="s">
        <v>1877</v>
      </c>
      <c r="D413" t="s">
        <v>2407</v>
      </c>
      <c r="E413" t="s">
        <v>2408</v>
      </c>
      <c r="F413" t="s">
        <v>2409</v>
      </c>
      <c r="G413" t="s">
        <v>2410</v>
      </c>
      <c r="H413" t="s">
        <v>1</v>
      </c>
      <c r="I413" t="s">
        <v>73</v>
      </c>
      <c r="J413" t="s">
        <v>2411</v>
      </c>
      <c r="K413" t="s">
        <v>2412</v>
      </c>
      <c r="L413" t="s">
        <v>2412</v>
      </c>
      <c r="M413" t="s">
        <v>1</v>
      </c>
      <c r="N413" t="s">
        <v>1</v>
      </c>
      <c r="O413" t="s">
        <v>2413</v>
      </c>
      <c r="P413" t="s">
        <v>2414</v>
      </c>
      <c r="Q413" t="s">
        <v>1</v>
      </c>
      <c r="R413" t="s">
        <v>1</v>
      </c>
      <c r="S413" t="s">
        <v>1</v>
      </c>
      <c r="T413" t="s">
        <v>183</v>
      </c>
    </row>
    <row r="414" spans="1:20" x14ac:dyDescent="0.35">
      <c r="A414" t="s">
        <v>41</v>
      </c>
      <c r="B414" t="s">
        <v>829</v>
      </c>
      <c r="C414" t="s">
        <v>68</v>
      </c>
      <c r="D414" t="s">
        <v>370</v>
      </c>
      <c r="E414" t="s">
        <v>2415</v>
      </c>
      <c r="F414" t="s">
        <v>2416</v>
      </c>
      <c r="G414" t="s">
        <v>2417</v>
      </c>
      <c r="H414">
        <v>6.4666302932891995E-5</v>
      </c>
      <c r="I414" t="s">
        <v>167</v>
      </c>
      <c r="J414" t="s">
        <v>2418</v>
      </c>
      <c r="K414" t="s">
        <v>75</v>
      </c>
      <c r="L414" t="s">
        <v>90</v>
      </c>
      <c r="M414" t="s">
        <v>2419</v>
      </c>
      <c r="N414" t="s">
        <v>1</v>
      </c>
      <c r="O414" t="s">
        <v>834</v>
      </c>
      <c r="P414" t="s">
        <v>2420</v>
      </c>
      <c r="Q414" t="s">
        <v>2421</v>
      </c>
      <c r="R414" t="s">
        <v>2422</v>
      </c>
      <c r="S414" t="s">
        <v>2415</v>
      </c>
      <c r="T414" t="s">
        <v>83</v>
      </c>
    </row>
    <row r="415" spans="1:20" x14ac:dyDescent="0.35">
      <c r="A415" t="s">
        <v>41</v>
      </c>
      <c r="B415" t="s">
        <v>638</v>
      </c>
      <c r="C415" t="s">
        <v>68</v>
      </c>
      <c r="D415" t="s">
        <v>85</v>
      </c>
      <c r="E415" t="s">
        <v>2423</v>
      </c>
      <c r="F415" t="s">
        <v>2424</v>
      </c>
      <c r="G415" t="s">
        <v>2425</v>
      </c>
      <c r="H415">
        <v>0</v>
      </c>
      <c r="I415" t="s">
        <v>252</v>
      </c>
      <c r="J415" t="s">
        <v>2426</v>
      </c>
      <c r="K415" t="s">
        <v>124</v>
      </c>
      <c r="L415" t="s">
        <v>76</v>
      </c>
      <c r="M415" t="s">
        <v>1</v>
      </c>
      <c r="N415" t="s">
        <v>1</v>
      </c>
      <c r="O415" t="s">
        <v>642</v>
      </c>
      <c r="P415" t="s">
        <v>2427</v>
      </c>
      <c r="Q415" t="s">
        <v>2428</v>
      </c>
      <c r="R415" t="s">
        <v>2429</v>
      </c>
      <c r="S415" t="s">
        <v>2423</v>
      </c>
      <c r="T415" t="s">
        <v>83</v>
      </c>
    </row>
    <row r="416" spans="1:20" x14ac:dyDescent="0.35">
      <c r="A416" t="s">
        <v>41</v>
      </c>
      <c r="B416" t="s">
        <v>377</v>
      </c>
      <c r="C416" t="s">
        <v>150</v>
      </c>
      <c r="D416" t="s">
        <v>725</v>
      </c>
      <c r="E416" t="s">
        <v>2430</v>
      </c>
      <c r="F416" t="s">
        <v>2431</v>
      </c>
      <c r="G416" t="s">
        <v>2432</v>
      </c>
      <c r="H416">
        <v>0</v>
      </c>
      <c r="I416" t="s">
        <v>69</v>
      </c>
      <c r="J416" t="s">
        <v>2433</v>
      </c>
      <c r="K416" t="s">
        <v>75</v>
      </c>
      <c r="L416" t="s">
        <v>76</v>
      </c>
      <c r="M416" t="s">
        <v>1</v>
      </c>
      <c r="N416" t="s">
        <v>1</v>
      </c>
      <c r="O416" t="s">
        <v>384</v>
      </c>
      <c r="P416" t="s">
        <v>2434</v>
      </c>
      <c r="Q416" t="s">
        <v>2435</v>
      </c>
      <c r="R416" t="s">
        <v>2436</v>
      </c>
      <c r="S416" t="s">
        <v>2430</v>
      </c>
      <c r="T416" t="s">
        <v>183</v>
      </c>
    </row>
    <row r="417" spans="1:20" x14ac:dyDescent="0.35">
      <c r="A417" t="s">
        <v>41</v>
      </c>
      <c r="B417" t="s">
        <v>67</v>
      </c>
      <c r="C417" t="s">
        <v>68</v>
      </c>
      <c r="D417" t="s">
        <v>118</v>
      </c>
      <c r="E417" t="s">
        <v>2437</v>
      </c>
      <c r="F417" t="s">
        <v>2438</v>
      </c>
      <c r="G417" t="s">
        <v>2439</v>
      </c>
      <c r="H417">
        <v>0</v>
      </c>
      <c r="I417" t="s">
        <v>73</v>
      </c>
      <c r="J417" t="s">
        <v>2440</v>
      </c>
      <c r="K417" t="s">
        <v>90</v>
      </c>
      <c r="L417" t="s">
        <v>124</v>
      </c>
      <c r="M417" t="s">
        <v>1</v>
      </c>
      <c r="N417" t="s">
        <v>2441</v>
      </c>
      <c r="O417" t="s">
        <v>79</v>
      </c>
      <c r="P417" t="s">
        <v>2442</v>
      </c>
      <c r="Q417" t="s">
        <v>2443</v>
      </c>
      <c r="R417" t="s">
        <v>2444</v>
      </c>
      <c r="S417" t="s">
        <v>2437</v>
      </c>
      <c r="T417" t="s">
        <v>83</v>
      </c>
    </row>
    <row r="418" spans="1:20" x14ac:dyDescent="0.35">
      <c r="A418" t="s">
        <v>42</v>
      </c>
      <c r="B418" t="s">
        <v>458</v>
      </c>
      <c r="C418" t="s">
        <v>185</v>
      </c>
      <c r="D418" t="s">
        <v>1</v>
      </c>
      <c r="E418" t="s">
        <v>185</v>
      </c>
      <c r="F418" t="s">
        <v>1671</v>
      </c>
      <c r="G418" t="s">
        <v>1</v>
      </c>
      <c r="H418" t="s">
        <v>1</v>
      </c>
      <c r="I418" t="s">
        <v>460</v>
      </c>
      <c r="J418" t="s">
        <v>460</v>
      </c>
      <c r="K418" t="s">
        <v>85</v>
      </c>
      <c r="L418" t="s">
        <v>85</v>
      </c>
      <c r="M418" t="s">
        <v>1</v>
      </c>
      <c r="N418" t="s">
        <v>1</v>
      </c>
      <c r="O418" t="s">
        <v>461</v>
      </c>
      <c r="P418" t="s">
        <v>185</v>
      </c>
      <c r="Q418" t="s">
        <v>185</v>
      </c>
      <c r="R418" t="s">
        <v>1</v>
      </c>
      <c r="S418" t="s">
        <v>1</v>
      </c>
      <c r="T418" t="s">
        <v>83</v>
      </c>
    </row>
    <row r="419" spans="1:20" x14ac:dyDescent="0.35">
      <c r="A419" t="s">
        <v>42</v>
      </c>
      <c r="B419" t="s">
        <v>2445</v>
      </c>
      <c r="C419" t="s">
        <v>185</v>
      </c>
      <c r="D419" t="s">
        <v>1</v>
      </c>
      <c r="E419" t="s">
        <v>185</v>
      </c>
      <c r="F419" t="s">
        <v>2446</v>
      </c>
      <c r="G419" t="s">
        <v>1</v>
      </c>
      <c r="H419" t="s">
        <v>1</v>
      </c>
      <c r="I419" t="s">
        <v>460</v>
      </c>
      <c r="J419" t="s">
        <v>460</v>
      </c>
      <c r="K419" t="s">
        <v>85</v>
      </c>
      <c r="L419" t="s">
        <v>85</v>
      </c>
      <c r="M419" t="s">
        <v>1</v>
      </c>
      <c r="N419" t="s">
        <v>1</v>
      </c>
      <c r="O419" t="s">
        <v>2447</v>
      </c>
      <c r="P419" t="s">
        <v>185</v>
      </c>
      <c r="Q419" t="s">
        <v>185</v>
      </c>
      <c r="R419" t="s">
        <v>1</v>
      </c>
      <c r="S419" t="s">
        <v>1</v>
      </c>
      <c r="T419" t="s">
        <v>83</v>
      </c>
    </row>
    <row r="420" spans="1:20" x14ac:dyDescent="0.35">
      <c r="A420" t="s">
        <v>42</v>
      </c>
      <c r="B420" t="s">
        <v>2448</v>
      </c>
      <c r="C420" t="s">
        <v>185</v>
      </c>
      <c r="D420" t="s">
        <v>1</v>
      </c>
      <c r="E420" t="s">
        <v>185</v>
      </c>
      <c r="F420" t="s">
        <v>1053</v>
      </c>
      <c r="G420" t="s">
        <v>1</v>
      </c>
      <c r="H420" t="s">
        <v>1</v>
      </c>
      <c r="I420" t="s">
        <v>2449</v>
      </c>
      <c r="J420" t="s">
        <v>2449</v>
      </c>
      <c r="K420" t="s">
        <v>118</v>
      </c>
      <c r="L420" t="s">
        <v>118</v>
      </c>
      <c r="M420" t="s">
        <v>1</v>
      </c>
      <c r="N420" t="s">
        <v>1</v>
      </c>
      <c r="O420" t="s">
        <v>2450</v>
      </c>
      <c r="P420" t="s">
        <v>185</v>
      </c>
      <c r="Q420" t="s">
        <v>185</v>
      </c>
      <c r="R420" t="s">
        <v>1</v>
      </c>
      <c r="S420" t="s">
        <v>1</v>
      </c>
      <c r="T420" t="s">
        <v>83</v>
      </c>
    </row>
    <row r="421" spans="1:20" x14ac:dyDescent="0.35">
      <c r="A421" t="s">
        <v>42</v>
      </c>
      <c r="B421" t="s">
        <v>2451</v>
      </c>
      <c r="C421" t="s">
        <v>185</v>
      </c>
      <c r="D421" t="s">
        <v>1</v>
      </c>
      <c r="E421" t="s">
        <v>185</v>
      </c>
      <c r="F421" t="s">
        <v>1671</v>
      </c>
      <c r="G421" t="s">
        <v>1</v>
      </c>
      <c r="H421" t="s">
        <v>1</v>
      </c>
      <c r="I421" t="s">
        <v>2452</v>
      </c>
      <c r="J421" t="s">
        <v>2452</v>
      </c>
      <c r="K421" t="s">
        <v>96</v>
      </c>
      <c r="L421" t="s">
        <v>96</v>
      </c>
      <c r="M421" t="s">
        <v>1</v>
      </c>
      <c r="N421" t="s">
        <v>1</v>
      </c>
      <c r="O421" t="s">
        <v>2453</v>
      </c>
      <c r="P421" t="s">
        <v>185</v>
      </c>
      <c r="Q421" t="s">
        <v>185</v>
      </c>
      <c r="R421" t="s">
        <v>1</v>
      </c>
      <c r="S421" t="s">
        <v>1</v>
      </c>
      <c r="T421" t="s">
        <v>83</v>
      </c>
    </row>
    <row r="422" spans="1:20" x14ac:dyDescent="0.35">
      <c r="A422" t="s">
        <v>42</v>
      </c>
      <c r="B422" t="s">
        <v>2454</v>
      </c>
      <c r="C422" t="s">
        <v>185</v>
      </c>
      <c r="D422" t="s">
        <v>1</v>
      </c>
      <c r="E422" t="s">
        <v>185</v>
      </c>
      <c r="F422" t="s">
        <v>2043</v>
      </c>
      <c r="G422" t="s">
        <v>1</v>
      </c>
      <c r="H422" t="s">
        <v>1</v>
      </c>
      <c r="I422" t="s">
        <v>2455</v>
      </c>
      <c r="J422" t="s">
        <v>2455</v>
      </c>
      <c r="K422" t="s">
        <v>143</v>
      </c>
      <c r="L422" t="s">
        <v>69</v>
      </c>
      <c r="M422" t="s">
        <v>1</v>
      </c>
      <c r="N422" t="s">
        <v>1</v>
      </c>
      <c r="O422" t="s">
        <v>2456</v>
      </c>
      <c r="P422" t="s">
        <v>185</v>
      </c>
      <c r="Q422" t="s">
        <v>185</v>
      </c>
      <c r="R422" t="s">
        <v>1</v>
      </c>
      <c r="S422" t="s">
        <v>1</v>
      </c>
      <c r="T422" t="s">
        <v>83</v>
      </c>
    </row>
    <row r="423" spans="1:20" x14ac:dyDescent="0.35">
      <c r="A423" t="s">
        <v>42</v>
      </c>
      <c r="B423" t="s">
        <v>847</v>
      </c>
      <c r="C423" t="s">
        <v>185</v>
      </c>
      <c r="D423" t="s">
        <v>1</v>
      </c>
      <c r="E423" t="s">
        <v>185</v>
      </c>
      <c r="F423" t="s">
        <v>2457</v>
      </c>
      <c r="G423" t="s">
        <v>1</v>
      </c>
      <c r="H423" t="s">
        <v>1</v>
      </c>
      <c r="I423" t="s">
        <v>2455</v>
      </c>
      <c r="J423" t="s">
        <v>2455</v>
      </c>
      <c r="K423" t="s">
        <v>288</v>
      </c>
      <c r="L423" t="s">
        <v>632</v>
      </c>
      <c r="M423" t="s">
        <v>1</v>
      </c>
      <c r="N423" t="s">
        <v>1</v>
      </c>
      <c r="O423" t="s">
        <v>852</v>
      </c>
      <c r="P423" t="s">
        <v>185</v>
      </c>
      <c r="Q423" t="s">
        <v>185</v>
      </c>
      <c r="R423" t="s">
        <v>1</v>
      </c>
      <c r="S423" t="s">
        <v>1</v>
      </c>
      <c r="T423" t="s">
        <v>83</v>
      </c>
    </row>
    <row r="424" spans="1:20" x14ac:dyDescent="0.35">
      <c r="A424" t="s">
        <v>42</v>
      </c>
      <c r="B424" t="s">
        <v>2458</v>
      </c>
      <c r="C424" t="s">
        <v>185</v>
      </c>
      <c r="D424" t="s">
        <v>1</v>
      </c>
      <c r="E424" t="s">
        <v>185</v>
      </c>
      <c r="F424" t="s">
        <v>118</v>
      </c>
      <c r="G424" t="s">
        <v>1</v>
      </c>
      <c r="H424" t="s">
        <v>1</v>
      </c>
      <c r="I424" t="s">
        <v>2459</v>
      </c>
      <c r="J424" t="s">
        <v>2459</v>
      </c>
      <c r="K424" t="s">
        <v>96</v>
      </c>
      <c r="L424" t="s">
        <v>118</v>
      </c>
      <c r="M424" t="s">
        <v>1</v>
      </c>
      <c r="N424" t="s">
        <v>1</v>
      </c>
      <c r="O424" t="s">
        <v>2460</v>
      </c>
      <c r="P424" t="s">
        <v>185</v>
      </c>
      <c r="Q424" t="s">
        <v>185</v>
      </c>
      <c r="R424" t="s">
        <v>1</v>
      </c>
      <c r="S424" t="s">
        <v>1</v>
      </c>
      <c r="T424" t="s">
        <v>83</v>
      </c>
    </row>
    <row r="425" spans="1:20" x14ac:dyDescent="0.35">
      <c r="A425" t="s">
        <v>42</v>
      </c>
      <c r="B425" t="s">
        <v>2461</v>
      </c>
      <c r="C425" t="s">
        <v>185</v>
      </c>
      <c r="D425" t="s">
        <v>1</v>
      </c>
      <c r="E425" t="s">
        <v>185</v>
      </c>
      <c r="F425" t="s">
        <v>2457</v>
      </c>
      <c r="G425" t="s">
        <v>1</v>
      </c>
      <c r="H425" t="s">
        <v>1</v>
      </c>
      <c r="I425" t="s">
        <v>2462</v>
      </c>
      <c r="J425" t="s">
        <v>2462</v>
      </c>
      <c r="K425" t="s">
        <v>252</v>
      </c>
      <c r="L425" t="s">
        <v>69</v>
      </c>
      <c r="M425" t="s">
        <v>1</v>
      </c>
      <c r="N425" t="s">
        <v>1</v>
      </c>
      <c r="O425" t="s">
        <v>2463</v>
      </c>
      <c r="P425" t="s">
        <v>185</v>
      </c>
      <c r="Q425" t="s">
        <v>185</v>
      </c>
      <c r="R425" t="s">
        <v>1</v>
      </c>
      <c r="S425" t="s">
        <v>1</v>
      </c>
      <c r="T425" t="s">
        <v>83</v>
      </c>
    </row>
    <row r="426" spans="1:20" x14ac:dyDescent="0.35">
      <c r="A426" t="s">
        <v>42</v>
      </c>
      <c r="B426" t="s">
        <v>270</v>
      </c>
      <c r="C426" t="s">
        <v>185</v>
      </c>
      <c r="D426" t="s">
        <v>1</v>
      </c>
      <c r="E426" t="s">
        <v>185</v>
      </c>
      <c r="F426" t="s">
        <v>163</v>
      </c>
      <c r="G426" t="s">
        <v>1</v>
      </c>
      <c r="H426" t="s">
        <v>1</v>
      </c>
      <c r="I426" t="s">
        <v>272</v>
      </c>
      <c r="J426" t="s">
        <v>272</v>
      </c>
      <c r="K426" t="s">
        <v>111</v>
      </c>
      <c r="L426" t="s">
        <v>111</v>
      </c>
      <c r="M426" t="s">
        <v>1</v>
      </c>
      <c r="N426" t="s">
        <v>1</v>
      </c>
      <c r="O426" t="s">
        <v>273</v>
      </c>
      <c r="P426" t="s">
        <v>185</v>
      </c>
      <c r="Q426" t="s">
        <v>185</v>
      </c>
      <c r="R426" t="s">
        <v>1</v>
      </c>
      <c r="S426" t="s">
        <v>1</v>
      </c>
      <c r="T426" t="s">
        <v>83</v>
      </c>
    </row>
    <row r="427" spans="1:20" x14ac:dyDescent="0.35">
      <c r="A427" t="s">
        <v>42</v>
      </c>
      <c r="B427" t="s">
        <v>274</v>
      </c>
      <c r="C427" t="s">
        <v>185</v>
      </c>
      <c r="D427" t="s">
        <v>1</v>
      </c>
      <c r="E427" t="s">
        <v>185</v>
      </c>
      <c r="F427" t="s">
        <v>2457</v>
      </c>
      <c r="G427" t="s">
        <v>1</v>
      </c>
      <c r="H427" t="s">
        <v>1</v>
      </c>
      <c r="I427" t="s">
        <v>272</v>
      </c>
      <c r="J427" t="s">
        <v>272</v>
      </c>
      <c r="K427" t="s">
        <v>163</v>
      </c>
      <c r="L427" t="s">
        <v>163</v>
      </c>
      <c r="M427" t="s">
        <v>1</v>
      </c>
      <c r="N427" t="s">
        <v>1</v>
      </c>
      <c r="O427" t="s">
        <v>276</v>
      </c>
      <c r="P427" t="s">
        <v>185</v>
      </c>
      <c r="Q427" t="s">
        <v>185</v>
      </c>
      <c r="R427" t="s">
        <v>1</v>
      </c>
      <c r="S427" t="s">
        <v>1</v>
      </c>
      <c r="T427" t="s">
        <v>83</v>
      </c>
    </row>
    <row r="428" spans="1:20" x14ac:dyDescent="0.35">
      <c r="A428" t="s">
        <v>42</v>
      </c>
      <c r="B428" t="s">
        <v>277</v>
      </c>
      <c r="C428" t="s">
        <v>185</v>
      </c>
      <c r="D428" t="s">
        <v>1</v>
      </c>
      <c r="E428" t="s">
        <v>185</v>
      </c>
      <c r="F428" t="s">
        <v>163</v>
      </c>
      <c r="G428" t="s">
        <v>1</v>
      </c>
      <c r="H428" t="s">
        <v>1</v>
      </c>
      <c r="I428" t="s">
        <v>279</v>
      </c>
      <c r="J428" t="s">
        <v>279</v>
      </c>
      <c r="K428" t="s">
        <v>139</v>
      </c>
      <c r="L428" t="s">
        <v>69</v>
      </c>
      <c r="M428" t="s">
        <v>1</v>
      </c>
      <c r="N428" t="s">
        <v>1</v>
      </c>
      <c r="O428" t="s">
        <v>280</v>
      </c>
      <c r="P428" t="s">
        <v>185</v>
      </c>
      <c r="Q428" t="s">
        <v>185</v>
      </c>
      <c r="R428" t="s">
        <v>1</v>
      </c>
      <c r="S428" t="s">
        <v>1</v>
      </c>
      <c r="T428" t="s">
        <v>83</v>
      </c>
    </row>
    <row r="429" spans="1:20" x14ac:dyDescent="0.35">
      <c r="A429" t="s">
        <v>42</v>
      </c>
      <c r="B429" t="s">
        <v>2401</v>
      </c>
      <c r="C429" t="s">
        <v>185</v>
      </c>
      <c r="D429" t="s">
        <v>1</v>
      </c>
      <c r="E429" t="s">
        <v>185</v>
      </c>
      <c r="F429" t="s">
        <v>2043</v>
      </c>
      <c r="G429" t="s">
        <v>1</v>
      </c>
      <c r="H429" t="s">
        <v>1</v>
      </c>
      <c r="I429" t="s">
        <v>705</v>
      </c>
      <c r="J429" t="s">
        <v>705</v>
      </c>
      <c r="K429" t="s">
        <v>173</v>
      </c>
      <c r="L429" t="s">
        <v>173</v>
      </c>
      <c r="M429" t="s">
        <v>1</v>
      </c>
      <c r="N429" t="s">
        <v>1</v>
      </c>
      <c r="O429" t="s">
        <v>2402</v>
      </c>
      <c r="P429" t="s">
        <v>185</v>
      </c>
      <c r="Q429" t="s">
        <v>185</v>
      </c>
      <c r="R429" t="s">
        <v>1</v>
      </c>
      <c r="S429" t="s">
        <v>1</v>
      </c>
      <c r="T429" t="s">
        <v>83</v>
      </c>
    </row>
    <row r="430" spans="1:20" x14ac:dyDescent="0.35">
      <c r="A430" t="s">
        <v>42</v>
      </c>
      <c r="B430" t="s">
        <v>337</v>
      </c>
      <c r="C430" t="s">
        <v>185</v>
      </c>
      <c r="D430" t="s">
        <v>1</v>
      </c>
      <c r="E430" t="s">
        <v>185</v>
      </c>
      <c r="F430" t="s">
        <v>118</v>
      </c>
      <c r="G430" t="s">
        <v>1</v>
      </c>
      <c r="H430" t="s">
        <v>1</v>
      </c>
      <c r="I430" t="s">
        <v>469</v>
      </c>
      <c r="J430" t="s">
        <v>469</v>
      </c>
      <c r="K430" t="s">
        <v>69</v>
      </c>
      <c r="L430" t="s">
        <v>69</v>
      </c>
      <c r="M430" t="s">
        <v>1</v>
      </c>
      <c r="N430" t="s">
        <v>1</v>
      </c>
      <c r="O430" t="s">
        <v>342</v>
      </c>
      <c r="P430" t="s">
        <v>185</v>
      </c>
      <c r="Q430" t="s">
        <v>185</v>
      </c>
      <c r="R430" t="s">
        <v>1</v>
      </c>
      <c r="S430" t="s">
        <v>1</v>
      </c>
      <c r="T430" t="s">
        <v>83</v>
      </c>
    </row>
    <row r="431" spans="1:20" x14ac:dyDescent="0.35">
      <c r="A431" t="s">
        <v>42</v>
      </c>
      <c r="B431" t="s">
        <v>117</v>
      </c>
      <c r="C431" t="s">
        <v>185</v>
      </c>
      <c r="D431" t="s">
        <v>1</v>
      </c>
      <c r="E431" t="s">
        <v>185</v>
      </c>
      <c r="F431" t="s">
        <v>2043</v>
      </c>
      <c r="G431" t="s">
        <v>1</v>
      </c>
      <c r="H431" t="s">
        <v>1</v>
      </c>
      <c r="I431" t="s">
        <v>470</v>
      </c>
      <c r="J431" t="s">
        <v>470</v>
      </c>
      <c r="K431" t="s">
        <v>370</v>
      </c>
      <c r="L431" t="s">
        <v>143</v>
      </c>
      <c r="M431" t="s">
        <v>1</v>
      </c>
      <c r="N431" t="s">
        <v>1</v>
      </c>
      <c r="O431" t="s">
        <v>125</v>
      </c>
      <c r="P431" t="s">
        <v>185</v>
      </c>
      <c r="Q431" t="s">
        <v>185</v>
      </c>
      <c r="R431" t="s">
        <v>1</v>
      </c>
      <c r="S431" t="s">
        <v>1</v>
      </c>
      <c r="T431" t="s">
        <v>83</v>
      </c>
    </row>
    <row r="432" spans="1:20" x14ac:dyDescent="0.35">
      <c r="A432" t="s">
        <v>42</v>
      </c>
      <c r="B432" t="s">
        <v>471</v>
      </c>
      <c r="C432" t="s">
        <v>185</v>
      </c>
      <c r="D432" t="s">
        <v>1</v>
      </c>
      <c r="E432" t="s">
        <v>185</v>
      </c>
      <c r="F432" t="s">
        <v>1660</v>
      </c>
      <c r="G432" t="s">
        <v>1</v>
      </c>
      <c r="H432" t="s">
        <v>1</v>
      </c>
      <c r="I432" t="s">
        <v>470</v>
      </c>
      <c r="J432" t="s">
        <v>470</v>
      </c>
      <c r="K432" t="s">
        <v>118</v>
      </c>
      <c r="L432" t="s">
        <v>122</v>
      </c>
      <c r="M432" t="s">
        <v>1</v>
      </c>
      <c r="N432" t="s">
        <v>1</v>
      </c>
      <c r="O432" t="s">
        <v>473</v>
      </c>
      <c r="P432" t="s">
        <v>185</v>
      </c>
      <c r="Q432" t="s">
        <v>185</v>
      </c>
      <c r="R432" t="s">
        <v>1</v>
      </c>
      <c r="S432" t="s">
        <v>1</v>
      </c>
      <c r="T432" t="s">
        <v>83</v>
      </c>
    </row>
    <row r="433" spans="1:20" x14ac:dyDescent="0.35">
      <c r="A433" t="s">
        <v>42</v>
      </c>
      <c r="B433" t="s">
        <v>474</v>
      </c>
      <c r="C433" t="s">
        <v>185</v>
      </c>
      <c r="D433" t="s">
        <v>1</v>
      </c>
      <c r="E433" t="s">
        <v>185</v>
      </c>
      <c r="F433" t="s">
        <v>2446</v>
      </c>
      <c r="G433" t="s">
        <v>1</v>
      </c>
      <c r="H433" t="s">
        <v>1</v>
      </c>
      <c r="I433" t="s">
        <v>476</v>
      </c>
      <c r="J433" t="s">
        <v>476</v>
      </c>
      <c r="K433" t="s">
        <v>111</v>
      </c>
      <c r="L433" t="s">
        <v>111</v>
      </c>
      <c r="M433" t="s">
        <v>1</v>
      </c>
      <c r="N433" t="s">
        <v>1</v>
      </c>
      <c r="O433" t="s">
        <v>477</v>
      </c>
      <c r="P433" t="s">
        <v>185</v>
      </c>
      <c r="Q433" t="s">
        <v>185</v>
      </c>
      <c r="R433" t="s">
        <v>1</v>
      </c>
      <c r="S433" t="s">
        <v>1</v>
      </c>
      <c r="T433" t="s">
        <v>83</v>
      </c>
    </row>
    <row r="434" spans="1:20" x14ac:dyDescent="0.35">
      <c r="A434" t="s">
        <v>42</v>
      </c>
      <c r="B434" t="s">
        <v>2464</v>
      </c>
      <c r="C434" t="s">
        <v>185</v>
      </c>
      <c r="D434" t="s">
        <v>1</v>
      </c>
      <c r="E434" t="s">
        <v>185</v>
      </c>
      <c r="F434" t="s">
        <v>1671</v>
      </c>
      <c r="G434" t="s">
        <v>1</v>
      </c>
      <c r="H434" t="s">
        <v>1</v>
      </c>
      <c r="I434" t="s">
        <v>2462</v>
      </c>
      <c r="J434" t="s">
        <v>2462</v>
      </c>
      <c r="K434" t="s">
        <v>73</v>
      </c>
      <c r="L434" t="s">
        <v>258</v>
      </c>
      <c r="M434" t="s">
        <v>1</v>
      </c>
      <c r="N434" t="s">
        <v>1</v>
      </c>
      <c r="O434" t="s">
        <v>2465</v>
      </c>
      <c r="P434" t="s">
        <v>185</v>
      </c>
      <c r="Q434" t="s">
        <v>1</v>
      </c>
      <c r="R434" t="s">
        <v>1</v>
      </c>
      <c r="S434" t="s">
        <v>1</v>
      </c>
      <c r="T434" t="s">
        <v>83</v>
      </c>
    </row>
    <row r="435" spans="1:20" x14ac:dyDescent="0.35">
      <c r="A435" t="s">
        <v>42</v>
      </c>
      <c r="B435" t="s">
        <v>1742</v>
      </c>
      <c r="C435" t="s">
        <v>1877</v>
      </c>
      <c r="D435" t="s">
        <v>2466</v>
      </c>
      <c r="E435" t="s">
        <v>2467</v>
      </c>
      <c r="F435" t="s">
        <v>2468</v>
      </c>
      <c r="G435" t="s">
        <v>2469</v>
      </c>
      <c r="H435" t="s">
        <v>1</v>
      </c>
      <c r="I435" t="s">
        <v>85</v>
      </c>
      <c r="J435" t="s">
        <v>2470</v>
      </c>
      <c r="K435" t="s">
        <v>2471</v>
      </c>
      <c r="L435" t="s">
        <v>2471</v>
      </c>
      <c r="M435" t="s">
        <v>1</v>
      </c>
      <c r="N435" t="s">
        <v>1</v>
      </c>
      <c r="O435" t="s">
        <v>1747</v>
      </c>
      <c r="P435" t="s">
        <v>2472</v>
      </c>
      <c r="Q435" t="s">
        <v>1</v>
      </c>
      <c r="R435" t="s">
        <v>1</v>
      </c>
      <c r="S435" t="s">
        <v>1</v>
      </c>
      <c r="T435" t="s">
        <v>83</v>
      </c>
    </row>
    <row r="436" spans="1:20" x14ac:dyDescent="0.35">
      <c r="A436" t="s">
        <v>42</v>
      </c>
      <c r="B436" t="s">
        <v>1234</v>
      </c>
      <c r="C436" t="s">
        <v>68</v>
      </c>
      <c r="D436" t="s">
        <v>122</v>
      </c>
      <c r="E436" t="s">
        <v>2473</v>
      </c>
      <c r="F436" t="s">
        <v>2474</v>
      </c>
      <c r="G436" t="s">
        <v>2475</v>
      </c>
      <c r="H436">
        <v>0</v>
      </c>
      <c r="I436" t="s">
        <v>259</v>
      </c>
      <c r="J436" t="s">
        <v>2476</v>
      </c>
      <c r="K436" t="s">
        <v>124</v>
      </c>
      <c r="L436" t="s">
        <v>76</v>
      </c>
      <c r="M436" t="s">
        <v>1</v>
      </c>
      <c r="N436" t="s">
        <v>1</v>
      </c>
      <c r="O436" t="s">
        <v>1238</v>
      </c>
      <c r="P436" t="s">
        <v>2477</v>
      </c>
      <c r="Q436" t="s">
        <v>2478</v>
      </c>
      <c r="R436" t="s">
        <v>2479</v>
      </c>
      <c r="S436" t="s">
        <v>2473</v>
      </c>
      <c r="T436" t="s">
        <v>83</v>
      </c>
    </row>
    <row r="437" spans="1:20" x14ac:dyDescent="0.35">
      <c r="A437" t="s">
        <v>42</v>
      </c>
      <c r="B437" t="s">
        <v>1109</v>
      </c>
      <c r="C437" t="s">
        <v>106</v>
      </c>
      <c r="D437" t="s">
        <v>128</v>
      </c>
      <c r="E437" t="s">
        <v>2480</v>
      </c>
      <c r="F437" t="s">
        <v>2481</v>
      </c>
      <c r="G437" t="s">
        <v>2482</v>
      </c>
      <c r="H437">
        <v>0</v>
      </c>
      <c r="I437" t="s">
        <v>632</v>
      </c>
      <c r="J437" t="s">
        <v>2483</v>
      </c>
      <c r="K437" t="s">
        <v>75</v>
      </c>
      <c r="L437" t="s">
        <v>90</v>
      </c>
      <c r="M437" t="s">
        <v>1</v>
      </c>
      <c r="N437" t="s">
        <v>1</v>
      </c>
      <c r="O437" t="s">
        <v>1115</v>
      </c>
      <c r="P437" t="s">
        <v>2484</v>
      </c>
      <c r="Q437" t="s">
        <v>2485</v>
      </c>
      <c r="R437" t="s">
        <v>2486</v>
      </c>
      <c r="S437" t="s">
        <v>2480</v>
      </c>
      <c r="T437" t="s">
        <v>83</v>
      </c>
    </row>
    <row r="438" spans="1:20" x14ac:dyDescent="0.35">
      <c r="A438" t="s">
        <v>42</v>
      </c>
      <c r="B438" t="s">
        <v>776</v>
      </c>
      <c r="C438" t="s">
        <v>68</v>
      </c>
      <c r="D438" t="s">
        <v>122</v>
      </c>
      <c r="E438" t="s">
        <v>2487</v>
      </c>
      <c r="F438" t="s">
        <v>2488</v>
      </c>
      <c r="G438" t="s">
        <v>2489</v>
      </c>
      <c r="H438">
        <v>0</v>
      </c>
      <c r="I438" t="s">
        <v>558</v>
      </c>
      <c r="J438" t="s">
        <v>2490</v>
      </c>
      <c r="K438" t="s">
        <v>124</v>
      </c>
      <c r="L438" t="s">
        <v>75</v>
      </c>
      <c r="M438" t="s">
        <v>1</v>
      </c>
      <c r="N438" t="s">
        <v>1</v>
      </c>
      <c r="O438" t="s">
        <v>778</v>
      </c>
      <c r="P438" t="s">
        <v>2491</v>
      </c>
      <c r="Q438" t="s">
        <v>2492</v>
      </c>
      <c r="R438" t="s">
        <v>2493</v>
      </c>
      <c r="S438" t="s">
        <v>2487</v>
      </c>
      <c r="T438" t="s">
        <v>83</v>
      </c>
    </row>
    <row r="439" spans="1:20" x14ac:dyDescent="0.35">
      <c r="A439" t="s">
        <v>42</v>
      </c>
      <c r="B439" t="s">
        <v>2494</v>
      </c>
      <c r="C439" t="s">
        <v>68</v>
      </c>
      <c r="D439" t="s">
        <v>118</v>
      </c>
      <c r="E439" t="s">
        <v>2495</v>
      </c>
      <c r="F439" t="s">
        <v>2496</v>
      </c>
      <c r="G439" t="s">
        <v>2497</v>
      </c>
      <c r="H439">
        <v>0</v>
      </c>
      <c r="I439" t="s">
        <v>558</v>
      </c>
      <c r="J439" t="s">
        <v>2498</v>
      </c>
      <c r="K439" t="s">
        <v>894</v>
      </c>
      <c r="L439" t="s">
        <v>2499</v>
      </c>
      <c r="M439" t="s">
        <v>1</v>
      </c>
      <c r="N439" t="s">
        <v>1</v>
      </c>
      <c r="O439" t="s">
        <v>2500</v>
      </c>
      <c r="P439" t="s">
        <v>2501</v>
      </c>
      <c r="Q439" t="s">
        <v>2502</v>
      </c>
      <c r="R439" t="s">
        <v>2503</v>
      </c>
      <c r="S439" t="s">
        <v>2495</v>
      </c>
      <c r="T439" t="s">
        <v>83</v>
      </c>
    </row>
    <row r="440" spans="1:20" x14ac:dyDescent="0.35">
      <c r="A440" t="s">
        <v>42</v>
      </c>
      <c r="B440" t="s">
        <v>261</v>
      </c>
      <c r="C440" t="s">
        <v>68</v>
      </c>
      <c r="D440" t="s">
        <v>96</v>
      </c>
      <c r="E440" t="s">
        <v>2504</v>
      </c>
      <c r="F440" t="s">
        <v>2505</v>
      </c>
      <c r="G440" t="s">
        <v>2506</v>
      </c>
      <c r="H440">
        <v>0</v>
      </c>
      <c r="I440" t="s">
        <v>151</v>
      </c>
      <c r="J440" t="s">
        <v>2507</v>
      </c>
      <c r="K440" t="s">
        <v>124</v>
      </c>
      <c r="L440" t="s">
        <v>75</v>
      </c>
      <c r="M440" t="s">
        <v>1</v>
      </c>
      <c r="N440" t="s">
        <v>1</v>
      </c>
      <c r="O440" t="s">
        <v>267</v>
      </c>
      <c r="P440" t="s">
        <v>2508</v>
      </c>
      <c r="Q440" t="s">
        <v>2509</v>
      </c>
      <c r="R440" t="s">
        <v>2510</v>
      </c>
      <c r="S440" t="s">
        <v>2504</v>
      </c>
      <c r="T440" t="s">
        <v>83</v>
      </c>
    </row>
    <row r="441" spans="1:20" x14ac:dyDescent="0.35">
      <c r="A441" t="s">
        <v>42</v>
      </c>
      <c r="B441" t="s">
        <v>2511</v>
      </c>
      <c r="C441" t="s">
        <v>68</v>
      </c>
      <c r="D441" t="s">
        <v>139</v>
      </c>
      <c r="E441" t="s">
        <v>2512</v>
      </c>
      <c r="F441" t="s">
        <v>2513</v>
      </c>
      <c r="G441" t="s">
        <v>2514</v>
      </c>
      <c r="H441">
        <v>0</v>
      </c>
      <c r="I441" t="s">
        <v>163</v>
      </c>
      <c r="J441" t="s">
        <v>2515</v>
      </c>
      <c r="K441" t="s">
        <v>76</v>
      </c>
      <c r="L441" t="s">
        <v>90</v>
      </c>
      <c r="M441" t="s">
        <v>1</v>
      </c>
      <c r="N441" t="s">
        <v>1</v>
      </c>
      <c r="O441" t="s">
        <v>2516</v>
      </c>
      <c r="P441" t="s">
        <v>2517</v>
      </c>
      <c r="Q441" t="s">
        <v>2518</v>
      </c>
      <c r="R441" t="s">
        <v>2519</v>
      </c>
      <c r="S441" t="s">
        <v>2512</v>
      </c>
      <c r="T441" t="s">
        <v>83</v>
      </c>
    </row>
    <row r="442" spans="1:20" x14ac:dyDescent="0.35">
      <c r="A442" t="s">
        <v>42</v>
      </c>
      <c r="B442" t="s">
        <v>2520</v>
      </c>
      <c r="C442" t="s">
        <v>68</v>
      </c>
      <c r="D442" t="s">
        <v>122</v>
      </c>
      <c r="E442" t="s">
        <v>2521</v>
      </c>
      <c r="F442" t="s">
        <v>2522</v>
      </c>
      <c r="G442" t="s">
        <v>2523</v>
      </c>
      <c r="H442">
        <v>4.0694399103813297E-6</v>
      </c>
      <c r="I442" t="s">
        <v>259</v>
      </c>
      <c r="J442" t="s">
        <v>2524</v>
      </c>
      <c r="K442" t="s">
        <v>124</v>
      </c>
      <c r="L442" t="s">
        <v>76</v>
      </c>
      <c r="M442" t="s">
        <v>1</v>
      </c>
      <c r="N442" t="s">
        <v>1</v>
      </c>
      <c r="O442" t="s">
        <v>2525</v>
      </c>
      <c r="P442" t="s">
        <v>2526</v>
      </c>
      <c r="Q442" t="s">
        <v>2527</v>
      </c>
      <c r="R442" t="s">
        <v>2528</v>
      </c>
      <c r="S442" t="s">
        <v>2521</v>
      </c>
      <c r="T442" t="s">
        <v>83</v>
      </c>
    </row>
    <row r="443" spans="1:20" x14ac:dyDescent="0.35">
      <c r="A443" t="s">
        <v>42</v>
      </c>
      <c r="B443" t="s">
        <v>67</v>
      </c>
      <c r="C443" t="s">
        <v>68</v>
      </c>
      <c r="D443" t="s">
        <v>69</v>
      </c>
      <c r="E443" t="s">
        <v>2529</v>
      </c>
      <c r="F443" t="s">
        <v>2530</v>
      </c>
      <c r="G443" t="s">
        <v>2531</v>
      </c>
      <c r="H443">
        <v>0</v>
      </c>
      <c r="I443" t="s">
        <v>73</v>
      </c>
      <c r="J443" t="s">
        <v>2532</v>
      </c>
      <c r="K443" t="s">
        <v>90</v>
      </c>
      <c r="L443" t="s">
        <v>76</v>
      </c>
      <c r="M443" t="s">
        <v>2533</v>
      </c>
      <c r="N443" t="s">
        <v>2534</v>
      </c>
      <c r="O443" t="s">
        <v>79</v>
      </c>
      <c r="P443" t="s">
        <v>2535</v>
      </c>
      <c r="Q443" t="s">
        <v>2536</v>
      </c>
      <c r="R443" t="s">
        <v>2537</v>
      </c>
      <c r="S443" t="s">
        <v>2529</v>
      </c>
      <c r="T443" t="s">
        <v>183</v>
      </c>
    </row>
    <row r="444" spans="1:20" x14ac:dyDescent="0.35">
      <c r="A444" t="s">
        <v>43</v>
      </c>
      <c r="B444" t="s">
        <v>1722</v>
      </c>
      <c r="C444" t="s">
        <v>185</v>
      </c>
      <c r="D444" t="s">
        <v>1</v>
      </c>
      <c r="E444" t="s">
        <v>185</v>
      </c>
      <c r="F444" t="s">
        <v>2024</v>
      </c>
      <c r="G444" t="s">
        <v>1</v>
      </c>
      <c r="H444" t="s">
        <v>1</v>
      </c>
      <c r="I444" t="s">
        <v>998</v>
      </c>
      <c r="J444" t="s">
        <v>998</v>
      </c>
      <c r="K444" t="s">
        <v>122</v>
      </c>
      <c r="L444" t="s">
        <v>122</v>
      </c>
      <c r="M444" t="s">
        <v>1</v>
      </c>
      <c r="N444" t="s">
        <v>1</v>
      </c>
      <c r="O444" t="s">
        <v>1725</v>
      </c>
      <c r="P444" t="s">
        <v>185</v>
      </c>
      <c r="Q444" t="s">
        <v>185</v>
      </c>
      <c r="R444" t="s">
        <v>1</v>
      </c>
      <c r="S444" t="s">
        <v>1</v>
      </c>
      <c r="T444" t="s">
        <v>83</v>
      </c>
    </row>
    <row r="445" spans="1:20" x14ac:dyDescent="0.35">
      <c r="A445" t="s">
        <v>43</v>
      </c>
      <c r="B445" t="s">
        <v>526</v>
      </c>
      <c r="C445" t="s">
        <v>527</v>
      </c>
      <c r="D445" t="s">
        <v>528</v>
      </c>
      <c r="E445" t="s">
        <v>529</v>
      </c>
      <c r="F445" t="s">
        <v>2538</v>
      </c>
      <c r="G445" t="s">
        <v>1</v>
      </c>
      <c r="H445" t="s">
        <v>1</v>
      </c>
      <c r="I445" t="s">
        <v>532</v>
      </c>
      <c r="J445" t="s">
        <v>533</v>
      </c>
      <c r="K445" t="s">
        <v>518</v>
      </c>
      <c r="L445" t="s">
        <v>259</v>
      </c>
      <c r="M445" t="s">
        <v>1</v>
      </c>
      <c r="N445" t="s">
        <v>1</v>
      </c>
      <c r="O445" t="s">
        <v>534</v>
      </c>
      <c r="P445" t="s">
        <v>535</v>
      </c>
      <c r="Q445" t="s">
        <v>529</v>
      </c>
      <c r="R445" t="s">
        <v>1</v>
      </c>
      <c r="S445" t="s">
        <v>1</v>
      </c>
      <c r="T445" t="s">
        <v>183</v>
      </c>
    </row>
    <row r="446" spans="1:20" x14ac:dyDescent="0.35">
      <c r="A446" t="s">
        <v>43</v>
      </c>
      <c r="B446" t="s">
        <v>190</v>
      </c>
      <c r="C446" t="s">
        <v>185</v>
      </c>
      <c r="D446" t="s">
        <v>1</v>
      </c>
      <c r="E446" t="s">
        <v>185</v>
      </c>
      <c r="F446" t="s">
        <v>1653</v>
      </c>
      <c r="G446" t="s">
        <v>1</v>
      </c>
      <c r="H446" t="s">
        <v>1</v>
      </c>
      <c r="I446" t="s">
        <v>193</v>
      </c>
      <c r="J446" t="s">
        <v>193</v>
      </c>
      <c r="K446" t="s">
        <v>122</v>
      </c>
      <c r="L446" t="s">
        <v>111</v>
      </c>
      <c r="M446" t="s">
        <v>1</v>
      </c>
      <c r="N446" t="s">
        <v>1</v>
      </c>
      <c r="O446" t="s">
        <v>194</v>
      </c>
      <c r="P446" t="s">
        <v>185</v>
      </c>
      <c r="Q446" t="s">
        <v>185</v>
      </c>
      <c r="R446" t="s">
        <v>1</v>
      </c>
      <c r="S446" t="s">
        <v>1</v>
      </c>
      <c r="T446" t="s">
        <v>83</v>
      </c>
    </row>
    <row r="447" spans="1:20" x14ac:dyDescent="0.35">
      <c r="A447" t="s">
        <v>43</v>
      </c>
      <c r="B447" t="s">
        <v>67</v>
      </c>
      <c r="C447" t="s">
        <v>68</v>
      </c>
      <c r="D447" t="s">
        <v>118</v>
      </c>
      <c r="E447" t="s">
        <v>2539</v>
      </c>
      <c r="F447" t="s">
        <v>2540</v>
      </c>
      <c r="G447" t="s">
        <v>2541</v>
      </c>
      <c r="H447">
        <v>0</v>
      </c>
      <c r="I447" t="s">
        <v>73</v>
      </c>
      <c r="J447" t="s">
        <v>2542</v>
      </c>
      <c r="K447" t="s">
        <v>75</v>
      </c>
      <c r="L447" t="s">
        <v>76</v>
      </c>
      <c r="M447" t="s">
        <v>2543</v>
      </c>
      <c r="N447" t="s">
        <v>2544</v>
      </c>
      <c r="O447" t="s">
        <v>79</v>
      </c>
      <c r="P447" t="s">
        <v>2545</v>
      </c>
      <c r="Q447" t="s">
        <v>2546</v>
      </c>
      <c r="R447" t="s">
        <v>2547</v>
      </c>
      <c r="S447" t="s">
        <v>2539</v>
      </c>
      <c r="T447" t="s">
        <v>83</v>
      </c>
    </row>
    <row r="448" spans="1:20" x14ac:dyDescent="0.35">
      <c r="A448" t="s">
        <v>43</v>
      </c>
      <c r="B448" t="s">
        <v>599</v>
      </c>
      <c r="C448" t="s">
        <v>68</v>
      </c>
      <c r="D448" t="s">
        <v>558</v>
      </c>
      <c r="E448" t="s">
        <v>2548</v>
      </c>
      <c r="F448" t="s">
        <v>2549</v>
      </c>
      <c r="G448" t="s">
        <v>2550</v>
      </c>
      <c r="H448">
        <v>0</v>
      </c>
      <c r="I448" t="s">
        <v>252</v>
      </c>
      <c r="J448" t="s">
        <v>2551</v>
      </c>
      <c r="K448" t="s">
        <v>75</v>
      </c>
      <c r="L448" t="s">
        <v>76</v>
      </c>
      <c r="M448" t="s">
        <v>1</v>
      </c>
      <c r="N448" t="s">
        <v>1</v>
      </c>
      <c r="O448" t="s">
        <v>602</v>
      </c>
      <c r="P448" t="s">
        <v>2552</v>
      </c>
      <c r="Q448" t="s">
        <v>2553</v>
      </c>
      <c r="R448" t="s">
        <v>2554</v>
      </c>
      <c r="S448" t="s">
        <v>2548</v>
      </c>
      <c r="T448" t="s">
        <v>83</v>
      </c>
    </row>
    <row r="449" spans="1:20" x14ac:dyDescent="0.35">
      <c r="A449" t="s">
        <v>43</v>
      </c>
      <c r="B449" t="s">
        <v>1174</v>
      </c>
      <c r="C449" t="s">
        <v>68</v>
      </c>
      <c r="D449" t="s">
        <v>143</v>
      </c>
      <c r="E449" t="s">
        <v>2555</v>
      </c>
      <c r="F449" t="s">
        <v>2556</v>
      </c>
      <c r="G449" t="s">
        <v>2557</v>
      </c>
      <c r="H449">
        <v>0</v>
      </c>
      <c r="I449" t="s">
        <v>258</v>
      </c>
      <c r="J449" t="s">
        <v>2558</v>
      </c>
      <c r="K449" t="s">
        <v>75</v>
      </c>
      <c r="L449" t="s">
        <v>124</v>
      </c>
      <c r="M449" t="s">
        <v>1</v>
      </c>
      <c r="N449" t="s">
        <v>1</v>
      </c>
      <c r="O449" t="s">
        <v>1180</v>
      </c>
      <c r="P449" t="s">
        <v>2559</v>
      </c>
      <c r="Q449" t="s">
        <v>2560</v>
      </c>
      <c r="R449" t="s">
        <v>2561</v>
      </c>
      <c r="S449" t="s">
        <v>2555</v>
      </c>
      <c r="T449" t="s">
        <v>83</v>
      </c>
    </row>
    <row r="450" spans="1:20" x14ac:dyDescent="0.35">
      <c r="A450" t="s">
        <v>43</v>
      </c>
      <c r="B450" t="s">
        <v>2562</v>
      </c>
      <c r="C450" t="s">
        <v>68</v>
      </c>
      <c r="D450" t="s">
        <v>2563</v>
      </c>
      <c r="E450" t="s">
        <v>2564</v>
      </c>
      <c r="F450" t="s">
        <v>2565</v>
      </c>
      <c r="G450" t="s">
        <v>2566</v>
      </c>
      <c r="H450">
        <v>5.76599995838478E-5</v>
      </c>
      <c r="I450" t="s">
        <v>259</v>
      </c>
      <c r="J450" t="s">
        <v>2567</v>
      </c>
      <c r="K450" t="s">
        <v>76</v>
      </c>
      <c r="L450" t="s">
        <v>124</v>
      </c>
      <c r="M450" t="s">
        <v>2568</v>
      </c>
      <c r="N450" t="s">
        <v>1</v>
      </c>
      <c r="O450" t="s">
        <v>2569</v>
      </c>
      <c r="P450" t="s">
        <v>2570</v>
      </c>
      <c r="Q450" t="s">
        <v>2571</v>
      </c>
      <c r="R450" t="s">
        <v>2572</v>
      </c>
      <c r="S450" t="s">
        <v>2564</v>
      </c>
      <c r="T450" t="s">
        <v>83</v>
      </c>
    </row>
    <row r="451" spans="1:20" x14ac:dyDescent="0.35">
      <c r="A451" t="s">
        <v>44</v>
      </c>
      <c r="B451" t="s">
        <v>1913</v>
      </c>
      <c r="C451" t="s">
        <v>1877</v>
      </c>
      <c r="D451" t="s">
        <v>2573</v>
      </c>
      <c r="E451" t="s">
        <v>2574</v>
      </c>
      <c r="F451" t="s">
        <v>2575</v>
      </c>
      <c r="G451" t="s">
        <v>2576</v>
      </c>
      <c r="H451" t="s">
        <v>1</v>
      </c>
      <c r="I451" t="s">
        <v>173</v>
      </c>
      <c r="J451" t="s">
        <v>2577</v>
      </c>
      <c r="K451" t="s">
        <v>2578</v>
      </c>
      <c r="L451" t="s">
        <v>2578</v>
      </c>
      <c r="M451" t="s">
        <v>1</v>
      </c>
      <c r="N451" t="s">
        <v>1</v>
      </c>
      <c r="O451" t="s">
        <v>1918</v>
      </c>
      <c r="P451" t="s">
        <v>2579</v>
      </c>
      <c r="Q451" t="s">
        <v>1</v>
      </c>
      <c r="R451" t="s">
        <v>1</v>
      </c>
      <c r="S451" t="s">
        <v>1</v>
      </c>
      <c r="T451" t="s">
        <v>83</v>
      </c>
    </row>
    <row r="452" spans="1:20" x14ac:dyDescent="0.35">
      <c r="A452" t="s">
        <v>44</v>
      </c>
      <c r="B452" t="s">
        <v>2580</v>
      </c>
      <c r="C452" t="s">
        <v>68</v>
      </c>
      <c r="D452" t="s">
        <v>163</v>
      </c>
      <c r="E452" t="s">
        <v>2581</v>
      </c>
      <c r="F452" t="s">
        <v>2582</v>
      </c>
      <c r="G452" t="s">
        <v>2583</v>
      </c>
      <c r="H452">
        <v>0</v>
      </c>
      <c r="I452" t="s">
        <v>632</v>
      </c>
      <c r="J452" t="s">
        <v>2584</v>
      </c>
      <c r="K452" t="s">
        <v>124</v>
      </c>
      <c r="L452" t="s">
        <v>75</v>
      </c>
      <c r="M452" t="s">
        <v>1</v>
      </c>
      <c r="N452" t="s">
        <v>1</v>
      </c>
      <c r="O452" t="s">
        <v>2585</v>
      </c>
      <c r="P452" t="s">
        <v>2586</v>
      </c>
      <c r="Q452" t="s">
        <v>2587</v>
      </c>
      <c r="R452" t="s">
        <v>2588</v>
      </c>
      <c r="S452" t="s">
        <v>2581</v>
      </c>
      <c r="T452" t="s">
        <v>83</v>
      </c>
    </row>
    <row r="453" spans="1:20" x14ac:dyDescent="0.35">
      <c r="A453" t="s">
        <v>44</v>
      </c>
      <c r="B453" t="s">
        <v>856</v>
      </c>
      <c r="C453" t="s">
        <v>68</v>
      </c>
      <c r="D453" t="s">
        <v>111</v>
      </c>
      <c r="E453" t="s">
        <v>2589</v>
      </c>
      <c r="F453" t="s">
        <v>2590</v>
      </c>
      <c r="G453" t="s">
        <v>2591</v>
      </c>
      <c r="H453">
        <v>0</v>
      </c>
      <c r="I453" t="s">
        <v>173</v>
      </c>
      <c r="J453" t="s">
        <v>2592</v>
      </c>
      <c r="K453" t="s">
        <v>124</v>
      </c>
      <c r="L453" t="s">
        <v>90</v>
      </c>
      <c r="M453" t="s">
        <v>1</v>
      </c>
      <c r="N453" t="s">
        <v>1</v>
      </c>
      <c r="O453" t="s">
        <v>862</v>
      </c>
      <c r="P453" t="s">
        <v>2593</v>
      </c>
      <c r="Q453" t="s">
        <v>2594</v>
      </c>
      <c r="R453" t="s">
        <v>2595</v>
      </c>
      <c r="S453" t="s">
        <v>2589</v>
      </c>
      <c r="T453" t="s">
        <v>83</v>
      </c>
    </row>
    <row r="454" spans="1:20" x14ac:dyDescent="0.35">
      <c r="A454" t="s">
        <v>44</v>
      </c>
      <c r="B454" t="s">
        <v>67</v>
      </c>
      <c r="C454" t="s">
        <v>68</v>
      </c>
      <c r="D454" t="s">
        <v>69</v>
      </c>
      <c r="E454" t="s">
        <v>2596</v>
      </c>
      <c r="F454" t="s">
        <v>2597</v>
      </c>
      <c r="G454" t="s">
        <v>2598</v>
      </c>
      <c r="H454">
        <v>1.5380000695586199E-4</v>
      </c>
      <c r="I454" t="s">
        <v>73</v>
      </c>
      <c r="J454" t="s">
        <v>2599</v>
      </c>
      <c r="K454" t="s">
        <v>124</v>
      </c>
      <c r="L454" t="s">
        <v>76</v>
      </c>
      <c r="M454" t="s">
        <v>2600</v>
      </c>
      <c r="N454" t="s">
        <v>2601</v>
      </c>
      <c r="O454" t="s">
        <v>79</v>
      </c>
      <c r="P454" t="s">
        <v>2602</v>
      </c>
      <c r="Q454" t="s">
        <v>2603</v>
      </c>
      <c r="R454" t="s">
        <v>2604</v>
      </c>
      <c r="S454" t="s">
        <v>2596</v>
      </c>
      <c r="T454" t="s">
        <v>183</v>
      </c>
    </row>
    <row r="455" spans="1:20" x14ac:dyDescent="0.35">
      <c r="A455" t="s">
        <v>45</v>
      </c>
      <c r="B455" t="s">
        <v>2605</v>
      </c>
      <c r="C455" t="s">
        <v>1877</v>
      </c>
      <c r="D455" t="s">
        <v>2606</v>
      </c>
      <c r="E455" t="s">
        <v>2607</v>
      </c>
      <c r="F455" t="s">
        <v>2608</v>
      </c>
      <c r="G455" t="s">
        <v>2609</v>
      </c>
      <c r="H455" t="s">
        <v>1</v>
      </c>
      <c r="I455" t="s">
        <v>258</v>
      </c>
      <c r="J455" t="s">
        <v>2610</v>
      </c>
      <c r="K455" t="s">
        <v>2611</v>
      </c>
      <c r="L455" t="s">
        <v>2611</v>
      </c>
      <c r="M455" t="s">
        <v>1</v>
      </c>
      <c r="N455" t="s">
        <v>1</v>
      </c>
      <c r="O455" t="s">
        <v>2612</v>
      </c>
      <c r="P455" t="s">
        <v>2613</v>
      </c>
      <c r="Q455" t="s">
        <v>1</v>
      </c>
      <c r="R455" t="s">
        <v>1</v>
      </c>
      <c r="S455" t="s">
        <v>1</v>
      </c>
      <c r="T455" t="s">
        <v>83</v>
      </c>
    </row>
    <row r="456" spans="1:20" x14ac:dyDescent="0.35">
      <c r="A456" t="s">
        <v>45</v>
      </c>
      <c r="B456" t="s">
        <v>966</v>
      </c>
      <c r="C456" t="s">
        <v>68</v>
      </c>
      <c r="D456" t="s">
        <v>258</v>
      </c>
      <c r="E456" t="s">
        <v>2614</v>
      </c>
      <c r="F456" t="s">
        <v>2615</v>
      </c>
      <c r="G456" t="s">
        <v>2616</v>
      </c>
      <c r="H456">
        <v>0</v>
      </c>
      <c r="I456" t="s">
        <v>85</v>
      </c>
      <c r="J456" t="s">
        <v>2617</v>
      </c>
      <c r="K456" t="s">
        <v>76</v>
      </c>
      <c r="L456" t="s">
        <v>124</v>
      </c>
      <c r="M456" t="s">
        <v>2618</v>
      </c>
      <c r="N456" t="s">
        <v>1</v>
      </c>
      <c r="O456" t="s">
        <v>971</v>
      </c>
      <c r="P456" t="s">
        <v>2619</v>
      </c>
      <c r="Q456" t="s">
        <v>2620</v>
      </c>
      <c r="R456" t="s">
        <v>2621</v>
      </c>
      <c r="S456" t="s">
        <v>2614</v>
      </c>
      <c r="T456" t="s">
        <v>83</v>
      </c>
    </row>
    <row r="457" spans="1:20" x14ac:dyDescent="0.35">
      <c r="A457" t="s">
        <v>45</v>
      </c>
      <c r="B457" t="s">
        <v>954</v>
      </c>
      <c r="C457" t="s">
        <v>68</v>
      </c>
      <c r="D457" t="s">
        <v>111</v>
      </c>
      <c r="E457" t="s">
        <v>2622</v>
      </c>
      <c r="F457" t="s">
        <v>2623</v>
      </c>
      <c r="G457" t="s">
        <v>1227</v>
      </c>
      <c r="H457">
        <v>0</v>
      </c>
      <c r="I457" t="s">
        <v>252</v>
      </c>
      <c r="J457" t="s">
        <v>2624</v>
      </c>
      <c r="K457" t="s">
        <v>75</v>
      </c>
      <c r="L457" t="s">
        <v>124</v>
      </c>
      <c r="M457" t="s">
        <v>1</v>
      </c>
      <c r="N457" t="s">
        <v>1</v>
      </c>
      <c r="O457" t="s">
        <v>957</v>
      </c>
      <c r="P457" t="s">
        <v>2625</v>
      </c>
      <c r="Q457" t="s">
        <v>2626</v>
      </c>
      <c r="R457" t="s">
        <v>2627</v>
      </c>
      <c r="S457" t="s">
        <v>2622</v>
      </c>
      <c r="T457" t="s">
        <v>83</v>
      </c>
    </row>
    <row r="458" spans="1:20" x14ac:dyDescent="0.35">
      <c r="A458" t="s">
        <v>45</v>
      </c>
      <c r="B458" t="s">
        <v>2628</v>
      </c>
      <c r="C458" t="s">
        <v>106</v>
      </c>
      <c r="D458" t="s">
        <v>69</v>
      </c>
      <c r="E458" t="s">
        <v>2629</v>
      </c>
      <c r="F458" t="s">
        <v>2630</v>
      </c>
      <c r="G458" t="s">
        <v>1675</v>
      </c>
      <c r="H458">
        <v>0</v>
      </c>
      <c r="I458" t="s">
        <v>558</v>
      </c>
      <c r="J458" t="s">
        <v>2631</v>
      </c>
      <c r="K458" t="s">
        <v>2632</v>
      </c>
      <c r="L458" t="s">
        <v>124</v>
      </c>
      <c r="M458" t="s">
        <v>1</v>
      </c>
      <c r="N458" t="s">
        <v>1</v>
      </c>
      <c r="O458" t="s">
        <v>2633</v>
      </c>
      <c r="P458" t="s">
        <v>2634</v>
      </c>
      <c r="Q458" t="s">
        <v>2629</v>
      </c>
      <c r="R458" t="s">
        <v>1</v>
      </c>
      <c r="S458" t="s">
        <v>1</v>
      </c>
      <c r="T458" t="s">
        <v>83</v>
      </c>
    </row>
    <row r="459" spans="1:20" x14ac:dyDescent="0.35">
      <c r="A459" t="s">
        <v>46</v>
      </c>
      <c r="B459" t="s">
        <v>458</v>
      </c>
      <c r="C459" t="s">
        <v>185</v>
      </c>
      <c r="D459" t="s">
        <v>1</v>
      </c>
      <c r="E459" t="s">
        <v>185</v>
      </c>
      <c r="F459" t="s">
        <v>163</v>
      </c>
      <c r="G459" t="s">
        <v>1</v>
      </c>
      <c r="H459" t="s">
        <v>1</v>
      </c>
      <c r="I459" t="s">
        <v>460</v>
      </c>
      <c r="J459" t="s">
        <v>460</v>
      </c>
      <c r="K459" t="s">
        <v>85</v>
      </c>
      <c r="L459" t="s">
        <v>85</v>
      </c>
      <c r="M459" t="s">
        <v>1</v>
      </c>
      <c r="N459" t="s">
        <v>1</v>
      </c>
      <c r="O459" t="s">
        <v>461</v>
      </c>
      <c r="P459" t="s">
        <v>185</v>
      </c>
      <c r="Q459" t="s">
        <v>185</v>
      </c>
      <c r="R459" t="s">
        <v>1</v>
      </c>
      <c r="S459" t="s">
        <v>1</v>
      </c>
      <c r="T459" t="s">
        <v>83</v>
      </c>
    </row>
    <row r="460" spans="1:20" x14ac:dyDescent="0.35">
      <c r="A460" t="s">
        <v>46</v>
      </c>
      <c r="B460" t="s">
        <v>2445</v>
      </c>
      <c r="C460" t="s">
        <v>185</v>
      </c>
      <c r="D460" t="s">
        <v>1</v>
      </c>
      <c r="E460" t="s">
        <v>185</v>
      </c>
      <c r="F460" t="s">
        <v>1666</v>
      </c>
      <c r="G460" t="s">
        <v>1</v>
      </c>
      <c r="H460" t="s">
        <v>1</v>
      </c>
      <c r="I460" t="s">
        <v>460</v>
      </c>
      <c r="J460" t="s">
        <v>460</v>
      </c>
      <c r="K460" t="s">
        <v>85</v>
      </c>
      <c r="L460" t="s">
        <v>85</v>
      </c>
      <c r="M460" t="s">
        <v>1</v>
      </c>
      <c r="N460" t="s">
        <v>1</v>
      </c>
      <c r="O460" t="s">
        <v>2447</v>
      </c>
      <c r="P460" t="s">
        <v>185</v>
      </c>
      <c r="Q460" t="s">
        <v>185</v>
      </c>
      <c r="R460" t="s">
        <v>1</v>
      </c>
      <c r="S460" t="s">
        <v>1</v>
      </c>
      <c r="T460" t="s">
        <v>83</v>
      </c>
    </row>
    <row r="461" spans="1:20" x14ac:dyDescent="0.35">
      <c r="A461" t="s">
        <v>46</v>
      </c>
      <c r="B461" t="s">
        <v>2031</v>
      </c>
      <c r="C461" t="s">
        <v>185</v>
      </c>
      <c r="D461" t="s">
        <v>1</v>
      </c>
      <c r="E461" t="s">
        <v>185</v>
      </c>
      <c r="F461" t="s">
        <v>163</v>
      </c>
      <c r="G461" t="s">
        <v>1</v>
      </c>
      <c r="H461" t="s">
        <v>1</v>
      </c>
      <c r="I461" t="s">
        <v>2032</v>
      </c>
      <c r="J461" t="s">
        <v>2032</v>
      </c>
      <c r="K461" t="s">
        <v>118</v>
      </c>
      <c r="L461" t="s">
        <v>163</v>
      </c>
      <c r="M461" t="s">
        <v>1</v>
      </c>
      <c r="N461" t="s">
        <v>1</v>
      </c>
      <c r="O461" t="s">
        <v>2033</v>
      </c>
      <c r="P461" t="s">
        <v>185</v>
      </c>
      <c r="Q461" t="s">
        <v>185</v>
      </c>
      <c r="R461" t="s">
        <v>1</v>
      </c>
      <c r="S461" t="s">
        <v>1</v>
      </c>
      <c r="T461" t="s">
        <v>83</v>
      </c>
    </row>
    <row r="462" spans="1:20" x14ac:dyDescent="0.35">
      <c r="A462" t="s">
        <v>46</v>
      </c>
      <c r="B462" t="s">
        <v>190</v>
      </c>
      <c r="C462" t="s">
        <v>185</v>
      </c>
      <c r="D462" t="s">
        <v>1</v>
      </c>
      <c r="E462" t="s">
        <v>185</v>
      </c>
      <c r="F462" t="s">
        <v>1660</v>
      </c>
      <c r="G462" t="s">
        <v>1</v>
      </c>
      <c r="H462" t="s">
        <v>1</v>
      </c>
      <c r="I462" t="s">
        <v>193</v>
      </c>
      <c r="J462" t="s">
        <v>193</v>
      </c>
      <c r="K462" t="s">
        <v>122</v>
      </c>
      <c r="L462" t="s">
        <v>111</v>
      </c>
      <c r="M462" t="s">
        <v>1</v>
      </c>
      <c r="N462" t="s">
        <v>1</v>
      </c>
      <c r="O462" t="s">
        <v>194</v>
      </c>
      <c r="P462" t="s">
        <v>185</v>
      </c>
      <c r="Q462" t="s">
        <v>185</v>
      </c>
      <c r="R462" t="s">
        <v>1</v>
      </c>
      <c r="S462" t="s">
        <v>1</v>
      </c>
      <c r="T462" t="s">
        <v>83</v>
      </c>
    </row>
    <row r="463" spans="1:20" x14ac:dyDescent="0.35">
      <c r="A463" t="s">
        <v>46</v>
      </c>
      <c r="B463" t="s">
        <v>337</v>
      </c>
      <c r="C463" t="s">
        <v>185</v>
      </c>
      <c r="D463" t="s">
        <v>1</v>
      </c>
      <c r="E463" t="s">
        <v>185</v>
      </c>
      <c r="F463" t="s">
        <v>2457</v>
      </c>
      <c r="G463" t="s">
        <v>1</v>
      </c>
      <c r="H463" t="s">
        <v>1</v>
      </c>
      <c r="I463" t="s">
        <v>469</v>
      </c>
      <c r="J463" t="s">
        <v>469</v>
      </c>
      <c r="K463" t="s">
        <v>69</v>
      </c>
      <c r="L463" t="s">
        <v>69</v>
      </c>
      <c r="M463" t="s">
        <v>1</v>
      </c>
      <c r="N463" t="s">
        <v>1</v>
      </c>
      <c r="O463" t="s">
        <v>342</v>
      </c>
      <c r="P463" t="s">
        <v>185</v>
      </c>
      <c r="Q463" t="s">
        <v>185</v>
      </c>
      <c r="R463" t="s">
        <v>1</v>
      </c>
      <c r="S463" t="s">
        <v>1</v>
      </c>
      <c r="T463" t="s">
        <v>83</v>
      </c>
    </row>
    <row r="464" spans="1:20" x14ac:dyDescent="0.35">
      <c r="A464" t="s">
        <v>46</v>
      </c>
      <c r="B464" t="s">
        <v>117</v>
      </c>
      <c r="C464" t="s">
        <v>185</v>
      </c>
      <c r="D464" t="s">
        <v>1</v>
      </c>
      <c r="E464" t="s">
        <v>185</v>
      </c>
      <c r="F464" t="s">
        <v>1660</v>
      </c>
      <c r="G464" t="s">
        <v>1</v>
      </c>
      <c r="H464" t="s">
        <v>1</v>
      </c>
      <c r="I464" t="s">
        <v>470</v>
      </c>
      <c r="J464" t="s">
        <v>470</v>
      </c>
      <c r="K464" t="s">
        <v>370</v>
      </c>
      <c r="L464" t="s">
        <v>143</v>
      </c>
      <c r="M464" t="s">
        <v>1</v>
      </c>
      <c r="N464" t="s">
        <v>1</v>
      </c>
      <c r="O464" t="s">
        <v>125</v>
      </c>
      <c r="P464" t="s">
        <v>185</v>
      </c>
      <c r="Q464" t="s">
        <v>185</v>
      </c>
      <c r="R464" t="s">
        <v>1</v>
      </c>
      <c r="S464" t="s">
        <v>1</v>
      </c>
      <c r="T464" t="s">
        <v>83</v>
      </c>
    </row>
    <row r="465" spans="1:20" x14ac:dyDescent="0.35">
      <c r="A465" t="s">
        <v>46</v>
      </c>
      <c r="B465" t="s">
        <v>474</v>
      </c>
      <c r="C465" t="s">
        <v>185</v>
      </c>
      <c r="D465" t="s">
        <v>1</v>
      </c>
      <c r="E465" t="s">
        <v>185</v>
      </c>
      <c r="F465" t="s">
        <v>777</v>
      </c>
      <c r="G465" t="s">
        <v>1</v>
      </c>
      <c r="H465" t="s">
        <v>1</v>
      </c>
      <c r="I465" t="s">
        <v>476</v>
      </c>
      <c r="J465" t="s">
        <v>476</v>
      </c>
      <c r="K465" t="s">
        <v>111</v>
      </c>
      <c r="L465" t="s">
        <v>111</v>
      </c>
      <c r="M465" t="s">
        <v>1</v>
      </c>
      <c r="N465" t="s">
        <v>1</v>
      </c>
      <c r="O465" t="s">
        <v>477</v>
      </c>
      <c r="P465" t="s">
        <v>185</v>
      </c>
      <c r="Q465" t="s">
        <v>185</v>
      </c>
      <c r="R465" t="s">
        <v>1</v>
      </c>
      <c r="S465" t="s">
        <v>1</v>
      </c>
      <c r="T465" t="s">
        <v>83</v>
      </c>
    </row>
    <row r="466" spans="1:20" x14ac:dyDescent="0.35">
      <c r="A466" t="s">
        <v>46</v>
      </c>
      <c r="B466" t="s">
        <v>2635</v>
      </c>
      <c r="C466" t="s">
        <v>185</v>
      </c>
      <c r="D466" t="s">
        <v>1</v>
      </c>
      <c r="E466" t="s">
        <v>185</v>
      </c>
      <c r="F466" t="s">
        <v>1655</v>
      </c>
      <c r="G466" t="s">
        <v>1</v>
      </c>
      <c r="H466" t="s">
        <v>1</v>
      </c>
      <c r="I466" t="s">
        <v>2636</v>
      </c>
      <c r="J466" t="s">
        <v>2636</v>
      </c>
      <c r="K466" t="s">
        <v>370</v>
      </c>
      <c r="L466" t="s">
        <v>252</v>
      </c>
      <c r="M466" t="s">
        <v>1</v>
      </c>
      <c r="N466" t="s">
        <v>1</v>
      </c>
      <c r="O466" t="s">
        <v>2637</v>
      </c>
      <c r="P466" t="s">
        <v>185</v>
      </c>
      <c r="Q466" t="s">
        <v>1</v>
      </c>
      <c r="R466" t="s">
        <v>1</v>
      </c>
      <c r="S466" t="s">
        <v>1</v>
      </c>
      <c r="T466" t="s">
        <v>83</v>
      </c>
    </row>
    <row r="467" spans="1:20" x14ac:dyDescent="0.35">
      <c r="A467" t="s">
        <v>46</v>
      </c>
      <c r="B467" t="s">
        <v>1234</v>
      </c>
      <c r="C467" t="s">
        <v>106</v>
      </c>
      <c r="D467" t="s">
        <v>252</v>
      </c>
      <c r="E467" t="s">
        <v>2638</v>
      </c>
      <c r="F467" t="s">
        <v>2639</v>
      </c>
      <c r="G467" t="s">
        <v>2640</v>
      </c>
      <c r="H467">
        <v>0</v>
      </c>
      <c r="I467" t="s">
        <v>259</v>
      </c>
      <c r="J467" t="s">
        <v>2641</v>
      </c>
      <c r="K467" t="s">
        <v>75</v>
      </c>
      <c r="L467" t="s">
        <v>124</v>
      </c>
      <c r="M467" t="s">
        <v>1</v>
      </c>
      <c r="N467" t="s">
        <v>1</v>
      </c>
      <c r="O467" t="s">
        <v>1238</v>
      </c>
      <c r="P467" t="s">
        <v>2642</v>
      </c>
      <c r="Q467" t="s">
        <v>2638</v>
      </c>
      <c r="R467" t="s">
        <v>1</v>
      </c>
      <c r="S467" t="s">
        <v>1</v>
      </c>
      <c r="T467" t="s">
        <v>83</v>
      </c>
    </row>
    <row r="468" spans="1:20" x14ac:dyDescent="0.35">
      <c r="A468" t="s">
        <v>46</v>
      </c>
      <c r="B468" t="s">
        <v>67</v>
      </c>
      <c r="C468" t="s">
        <v>68</v>
      </c>
      <c r="D468" t="s">
        <v>118</v>
      </c>
      <c r="E468" t="s">
        <v>2643</v>
      </c>
      <c r="F468" t="s">
        <v>2644</v>
      </c>
      <c r="G468" t="s">
        <v>2645</v>
      </c>
      <c r="H468">
        <v>0</v>
      </c>
      <c r="I468" t="s">
        <v>73</v>
      </c>
      <c r="J468" t="s">
        <v>2646</v>
      </c>
      <c r="K468" t="s">
        <v>90</v>
      </c>
      <c r="L468" t="s">
        <v>124</v>
      </c>
      <c r="M468" t="s">
        <v>2647</v>
      </c>
      <c r="N468" t="s">
        <v>2648</v>
      </c>
      <c r="O468" t="s">
        <v>79</v>
      </c>
      <c r="P468" t="s">
        <v>2649</v>
      </c>
      <c r="Q468" t="s">
        <v>2650</v>
      </c>
      <c r="R468" t="s">
        <v>2651</v>
      </c>
      <c r="S468" t="s">
        <v>2643</v>
      </c>
      <c r="T468" t="s">
        <v>183</v>
      </c>
    </row>
    <row r="469" spans="1:20" x14ac:dyDescent="0.35">
      <c r="A469" t="s">
        <v>47</v>
      </c>
      <c r="B469" t="s">
        <v>2652</v>
      </c>
      <c r="C469" t="s">
        <v>527</v>
      </c>
      <c r="D469" t="s">
        <v>2653</v>
      </c>
      <c r="E469" t="s">
        <v>2654</v>
      </c>
      <c r="F469" t="s">
        <v>122</v>
      </c>
      <c r="G469" t="s">
        <v>1</v>
      </c>
      <c r="H469" t="s">
        <v>1</v>
      </c>
      <c r="I469" t="s">
        <v>2655</v>
      </c>
      <c r="J469" t="s">
        <v>2656</v>
      </c>
      <c r="K469" t="s">
        <v>558</v>
      </c>
      <c r="L469" t="s">
        <v>122</v>
      </c>
      <c r="M469" t="s">
        <v>1</v>
      </c>
      <c r="N469" t="s">
        <v>1</v>
      </c>
      <c r="O469" t="s">
        <v>2657</v>
      </c>
      <c r="P469" t="s">
        <v>2658</v>
      </c>
      <c r="Q469" t="s">
        <v>2654</v>
      </c>
      <c r="R469" t="s">
        <v>1</v>
      </c>
      <c r="S469" t="s">
        <v>1</v>
      </c>
      <c r="T469" t="s">
        <v>83</v>
      </c>
    </row>
    <row r="470" spans="1:20" x14ac:dyDescent="0.35">
      <c r="A470" t="s">
        <v>47</v>
      </c>
      <c r="B470" t="s">
        <v>730</v>
      </c>
      <c r="C470" t="s">
        <v>527</v>
      </c>
      <c r="D470" t="s">
        <v>2659</v>
      </c>
      <c r="E470" t="s">
        <v>2660</v>
      </c>
      <c r="F470" t="s">
        <v>2481</v>
      </c>
      <c r="G470" t="s">
        <v>2661</v>
      </c>
      <c r="H470" t="s">
        <v>1</v>
      </c>
      <c r="I470" t="s">
        <v>111</v>
      </c>
      <c r="J470" t="s">
        <v>2662</v>
      </c>
      <c r="K470" t="s">
        <v>2663</v>
      </c>
      <c r="L470" t="s">
        <v>2663</v>
      </c>
      <c r="M470" t="s">
        <v>1</v>
      </c>
      <c r="N470" t="s">
        <v>1</v>
      </c>
      <c r="O470" t="s">
        <v>732</v>
      </c>
      <c r="P470" t="s">
        <v>2664</v>
      </c>
      <c r="Q470" t="s">
        <v>2665</v>
      </c>
      <c r="R470" t="s">
        <v>1</v>
      </c>
      <c r="S470" t="s">
        <v>1</v>
      </c>
      <c r="T470" t="s">
        <v>83</v>
      </c>
    </row>
    <row r="471" spans="1:20" x14ac:dyDescent="0.35">
      <c r="A471" t="s">
        <v>47</v>
      </c>
      <c r="B471" t="s">
        <v>67</v>
      </c>
      <c r="C471" t="s">
        <v>68</v>
      </c>
      <c r="D471" t="s">
        <v>69</v>
      </c>
      <c r="E471" t="s">
        <v>357</v>
      </c>
      <c r="F471" t="s">
        <v>2666</v>
      </c>
      <c r="G471" t="s">
        <v>2667</v>
      </c>
      <c r="H471">
        <v>1.99681002413854E-4</v>
      </c>
      <c r="I471" t="s">
        <v>73</v>
      </c>
      <c r="J471" t="s">
        <v>360</v>
      </c>
      <c r="K471" t="s">
        <v>75</v>
      </c>
      <c r="L471" t="s">
        <v>90</v>
      </c>
      <c r="M471" t="s">
        <v>361</v>
      </c>
      <c r="N471" t="s">
        <v>362</v>
      </c>
      <c r="O471" t="s">
        <v>79</v>
      </c>
      <c r="P471" t="s">
        <v>363</v>
      </c>
      <c r="Q471" t="s">
        <v>364</v>
      </c>
      <c r="R471" t="s">
        <v>365</v>
      </c>
      <c r="S471" t="s">
        <v>357</v>
      </c>
      <c r="T471" t="s">
        <v>161</v>
      </c>
    </row>
    <row r="472" spans="1:20" x14ac:dyDescent="0.35">
      <c r="A472" t="s">
        <v>47</v>
      </c>
      <c r="B472" t="s">
        <v>2403</v>
      </c>
      <c r="C472" t="s">
        <v>68</v>
      </c>
      <c r="D472" t="s">
        <v>69</v>
      </c>
      <c r="E472" t="s">
        <v>2668</v>
      </c>
      <c r="F472" t="s">
        <v>2669</v>
      </c>
      <c r="G472" t="s">
        <v>2670</v>
      </c>
      <c r="H472">
        <v>2.4429000404779799E-5</v>
      </c>
      <c r="I472" t="s">
        <v>73</v>
      </c>
      <c r="J472" t="s">
        <v>2671</v>
      </c>
      <c r="K472" t="s">
        <v>124</v>
      </c>
      <c r="L472" t="s">
        <v>90</v>
      </c>
      <c r="M472" t="s">
        <v>2672</v>
      </c>
      <c r="N472" t="s">
        <v>1</v>
      </c>
      <c r="O472" t="s">
        <v>2405</v>
      </c>
      <c r="P472" t="s">
        <v>2673</v>
      </c>
      <c r="Q472" t="s">
        <v>2674</v>
      </c>
      <c r="R472" t="s">
        <v>2675</v>
      </c>
      <c r="S472" t="s">
        <v>2668</v>
      </c>
      <c r="T472" t="s">
        <v>83</v>
      </c>
    </row>
    <row r="473" spans="1:20" x14ac:dyDescent="0.35">
      <c r="A473" t="s">
        <v>47</v>
      </c>
      <c r="B473" t="s">
        <v>1127</v>
      </c>
      <c r="C473" t="s">
        <v>68</v>
      </c>
      <c r="D473" t="s">
        <v>122</v>
      </c>
      <c r="E473" t="s">
        <v>2676</v>
      </c>
      <c r="F473" t="s">
        <v>2677</v>
      </c>
      <c r="G473" t="s">
        <v>2678</v>
      </c>
      <c r="H473">
        <v>0</v>
      </c>
      <c r="I473" t="s">
        <v>111</v>
      </c>
      <c r="J473" t="s">
        <v>2679</v>
      </c>
      <c r="K473" t="s">
        <v>76</v>
      </c>
      <c r="L473" t="s">
        <v>90</v>
      </c>
      <c r="M473" t="s">
        <v>1</v>
      </c>
      <c r="N473" t="s">
        <v>1</v>
      </c>
      <c r="O473" t="s">
        <v>1132</v>
      </c>
      <c r="P473" t="s">
        <v>2680</v>
      </c>
      <c r="Q473" t="s">
        <v>2681</v>
      </c>
      <c r="R473" t="s">
        <v>2682</v>
      </c>
      <c r="S473" t="s">
        <v>2676</v>
      </c>
      <c r="T473" t="s">
        <v>83</v>
      </c>
    </row>
    <row r="474" spans="1:20" x14ac:dyDescent="0.35">
      <c r="A474" t="s">
        <v>48</v>
      </c>
      <c r="B474" t="s">
        <v>2683</v>
      </c>
      <c r="C474" t="s">
        <v>185</v>
      </c>
      <c r="D474" t="s">
        <v>1</v>
      </c>
      <c r="E474" t="s">
        <v>185</v>
      </c>
      <c r="F474" t="s">
        <v>521</v>
      </c>
      <c r="G474" t="s">
        <v>1</v>
      </c>
      <c r="H474" t="s">
        <v>1</v>
      </c>
      <c r="I474" t="s">
        <v>710</v>
      </c>
      <c r="J474" t="s">
        <v>710</v>
      </c>
      <c r="K474" t="s">
        <v>118</v>
      </c>
      <c r="L474" t="s">
        <v>118</v>
      </c>
      <c r="M474" t="s">
        <v>1</v>
      </c>
      <c r="N474" t="s">
        <v>1</v>
      </c>
      <c r="O474" t="s">
        <v>2684</v>
      </c>
      <c r="P474" t="s">
        <v>185</v>
      </c>
      <c r="Q474" t="s">
        <v>185</v>
      </c>
      <c r="R474" t="s">
        <v>1</v>
      </c>
      <c r="S474" t="s">
        <v>1</v>
      </c>
      <c r="T474" t="s">
        <v>83</v>
      </c>
    </row>
    <row r="475" spans="1:20" x14ac:dyDescent="0.35">
      <c r="A475" t="s">
        <v>48</v>
      </c>
      <c r="B475" t="s">
        <v>2031</v>
      </c>
      <c r="C475" t="s">
        <v>185</v>
      </c>
      <c r="D475" t="s">
        <v>1</v>
      </c>
      <c r="E475" t="s">
        <v>185</v>
      </c>
      <c r="F475" t="s">
        <v>777</v>
      </c>
      <c r="G475" t="s">
        <v>1</v>
      </c>
      <c r="H475" t="s">
        <v>1</v>
      </c>
      <c r="I475" t="s">
        <v>2032</v>
      </c>
      <c r="J475" t="s">
        <v>2032</v>
      </c>
      <c r="K475" t="s">
        <v>118</v>
      </c>
      <c r="L475" t="s">
        <v>163</v>
      </c>
      <c r="M475" t="s">
        <v>1</v>
      </c>
      <c r="N475" t="s">
        <v>1</v>
      </c>
      <c r="O475" t="s">
        <v>2033</v>
      </c>
      <c r="P475" t="s">
        <v>185</v>
      </c>
      <c r="Q475" t="s">
        <v>185</v>
      </c>
      <c r="R475" t="s">
        <v>1</v>
      </c>
      <c r="S475" t="s">
        <v>1</v>
      </c>
      <c r="T475" t="s">
        <v>83</v>
      </c>
    </row>
    <row r="476" spans="1:20" x14ac:dyDescent="0.35">
      <c r="A476" t="s">
        <v>48</v>
      </c>
      <c r="B476" t="s">
        <v>707</v>
      </c>
      <c r="C476" t="s">
        <v>185</v>
      </c>
      <c r="D476" t="s">
        <v>1</v>
      </c>
      <c r="E476" t="s">
        <v>185</v>
      </c>
      <c r="F476" t="s">
        <v>521</v>
      </c>
      <c r="G476" t="s">
        <v>1</v>
      </c>
      <c r="H476" t="s">
        <v>1</v>
      </c>
      <c r="I476" t="s">
        <v>710</v>
      </c>
      <c r="J476" t="s">
        <v>710</v>
      </c>
      <c r="K476" t="s">
        <v>259</v>
      </c>
      <c r="L476" t="s">
        <v>173</v>
      </c>
      <c r="M476" t="s">
        <v>1</v>
      </c>
      <c r="N476" t="s">
        <v>1</v>
      </c>
      <c r="O476" t="s">
        <v>711</v>
      </c>
      <c r="P476" t="s">
        <v>185</v>
      </c>
      <c r="Q476" t="s">
        <v>185</v>
      </c>
      <c r="R476" t="s">
        <v>1</v>
      </c>
      <c r="S476" t="s">
        <v>1</v>
      </c>
      <c r="T476" t="s">
        <v>83</v>
      </c>
    </row>
    <row r="477" spans="1:20" x14ac:dyDescent="0.35">
      <c r="A477" t="s">
        <v>48</v>
      </c>
      <c r="B477" t="s">
        <v>190</v>
      </c>
      <c r="C477" t="s">
        <v>185</v>
      </c>
      <c r="D477" t="s">
        <v>1</v>
      </c>
      <c r="E477" t="s">
        <v>185</v>
      </c>
      <c r="F477" t="s">
        <v>2685</v>
      </c>
      <c r="G477" t="s">
        <v>1</v>
      </c>
      <c r="H477" t="s">
        <v>1</v>
      </c>
      <c r="I477" t="s">
        <v>193</v>
      </c>
      <c r="J477" t="s">
        <v>193</v>
      </c>
      <c r="K477" t="s">
        <v>122</v>
      </c>
      <c r="L477" t="s">
        <v>111</v>
      </c>
      <c r="M477" t="s">
        <v>1</v>
      </c>
      <c r="N477" t="s">
        <v>1</v>
      </c>
      <c r="O477" t="s">
        <v>194</v>
      </c>
      <c r="P477" t="s">
        <v>185</v>
      </c>
      <c r="Q477" t="s">
        <v>185</v>
      </c>
      <c r="R477" t="s">
        <v>1</v>
      </c>
      <c r="S477" t="s">
        <v>1</v>
      </c>
      <c r="T477" t="s">
        <v>83</v>
      </c>
    </row>
    <row r="478" spans="1:20" x14ac:dyDescent="0.35">
      <c r="A478" t="s">
        <v>48</v>
      </c>
      <c r="B478" t="s">
        <v>2686</v>
      </c>
      <c r="C478" t="s">
        <v>185</v>
      </c>
      <c r="D478" t="s">
        <v>1</v>
      </c>
      <c r="E478" t="s">
        <v>185</v>
      </c>
      <c r="F478" t="s">
        <v>1597</v>
      </c>
      <c r="G478" t="s">
        <v>1</v>
      </c>
      <c r="H478" t="s">
        <v>1</v>
      </c>
      <c r="I478" t="s">
        <v>2687</v>
      </c>
      <c r="J478" t="s">
        <v>2687</v>
      </c>
      <c r="K478" t="s">
        <v>259</v>
      </c>
      <c r="L478" t="s">
        <v>259</v>
      </c>
      <c r="M478" t="s">
        <v>1</v>
      </c>
      <c r="N478" t="s">
        <v>1</v>
      </c>
      <c r="O478" t="s">
        <v>2688</v>
      </c>
      <c r="P478" t="s">
        <v>185</v>
      </c>
      <c r="Q478" t="s">
        <v>185</v>
      </c>
      <c r="R478" t="s">
        <v>1</v>
      </c>
      <c r="S478" t="s">
        <v>1</v>
      </c>
      <c r="T478" t="s">
        <v>83</v>
      </c>
    </row>
    <row r="479" spans="1:20" x14ac:dyDescent="0.35">
      <c r="A479" t="s">
        <v>48</v>
      </c>
      <c r="B479" t="s">
        <v>67</v>
      </c>
      <c r="C479" t="s">
        <v>68</v>
      </c>
      <c r="D479" t="s">
        <v>173</v>
      </c>
      <c r="E479" t="s">
        <v>1988</v>
      </c>
      <c r="F479" t="s">
        <v>2689</v>
      </c>
      <c r="G479" t="s">
        <v>2690</v>
      </c>
      <c r="H479">
        <v>0</v>
      </c>
      <c r="I479" t="s">
        <v>73</v>
      </c>
      <c r="J479" t="s">
        <v>1991</v>
      </c>
      <c r="K479" t="s">
        <v>75</v>
      </c>
      <c r="L479" t="s">
        <v>124</v>
      </c>
      <c r="M479" t="s">
        <v>1992</v>
      </c>
      <c r="N479" t="s">
        <v>2691</v>
      </c>
      <c r="O479" t="s">
        <v>79</v>
      </c>
      <c r="P479" t="s">
        <v>2692</v>
      </c>
      <c r="Q479" t="s">
        <v>2693</v>
      </c>
      <c r="R479" t="s">
        <v>1996</v>
      </c>
      <c r="S479" t="s">
        <v>1988</v>
      </c>
      <c r="T479" t="s">
        <v>83</v>
      </c>
    </row>
    <row r="480" spans="1:20" x14ac:dyDescent="0.35">
      <c r="A480" t="s">
        <v>48</v>
      </c>
      <c r="B480" t="s">
        <v>2562</v>
      </c>
      <c r="C480" t="s">
        <v>68</v>
      </c>
      <c r="D480" t="s">
        <v>167</v>
      </c>
      <c r="E480" t="s">
        <v>2694</v>
      </c>
      <c r="F480" t="s">
        <v>2695</v>
      </c>
      <c r="G480" t="s">
        <v>2696</v>
      </c>
      <c r="H480">
        <v>8.2360002124914899E-6</v>
      </c>
      <c r="I480" t="s">
        <v>259</v>
      </c>
      <c r="J480" t="s">
        <v>2697</v>
      </c>
      <c r="K480" t="s">
        <v>124</v>
      </c>
      <c r="L480" t="s">
        <v>76</v>
      </c>
      <c r="M480" t="s">
        <v>2698</v>
      </c>
      <c r="N480" t="s">
        <v>1</v>
      </c>
      <c r="O480" t="s">
        <v>2569</v>
      </c>
      <c r="P480" t="s">
        <v>2699</v>
      </c>
      <c r="Q480" t="s">
        <v>2700</v>
      </c>
      <c r="R480" t="s">
        <v>2701</v>
      </c>
      <c r="S480" t="s">
        <v>2694</v>
      </c>
      <c r="T480" t="s">
        <v>83</v>
      </c>
    </row>
    <row r="481" spans="1:20" x14ac:dyDescent="0.35">
      <c r="A481" t="s">
        <v>48</v>
      </c>
      <c r="B481" t="s">
        <v>1480</v>
      </c>
      <c r="C481" t="s">
        <v>68</v>
      </c>
      <c r="D481" t="s">
        <v>111</v>
      </c>
      <c r="E481" t="s">
        <v>2702</v>
      </c>
      <c r="F481" t="s">
        <v>2703</v>
      </c>
      <c r="G481" t="s">
        <v>2704</v>
      </c>
      <c r="H481">
        <v>0</v>
      </c>
      <c r="I481" t="s">
        <v>111</v>
      </c>
      <c r="J481" t="s">
        <v>2705</v>
      </c>
      <c r="K481" t="s">
        <v>124</v>
      </c>
      <c r="L481" t="s">
        <v>90</v>
      </c>
      <c r="M481" t="s">
        <v>1</v>
      </c>
      <c r="N481" t="s">
        <v>1</v>
      </c>
      <c r="O481" t="s">
        <v>1486</v>
      </c>
      <c r="P481" t="s">
        <v>2706</v>
      </c>
      <c r="Q481" t="s">
        <v>2707</v>
      </c>
      <c r="R481" t="s">
        <v>2708</v>
      </c>
      <c r="S481" t="s">
        <v>2702</v>
      </c>
      <c r="T481" t="s">
        <v>83</v>
      </c>
    </row>
    <row r="482" spans="1:20" x14ac:dyDescent="0.35">
      <c r="A482" t="s">
        <v>48</v>
      </c>
      <c r="B482" t="s">
        <v>873</v>
      </c>
      <c r="C482" t="s">
        <v>68</v>
      </c>
      <c r="D482" t="s">
        <v>173</v>
      </c>
      <c r="E482" t="s">
        <v>2709</v>
      </c>
      <c r="F482" t="s">
        <v>2710</v>
      </c>
      <c r="G482" t="s">
        <v>2711</v>
      </c>
      <c r="H482">
        <v>0</v>
      </c>
      <c r="I482" t="s">
        <v>259</v>
      </c>
      <c r="J482" t="s">
        <v>2712</v>
      </c>
      <c r="K482" t="s">
        <v>75</v>
      </c>
      <c r="L482" t="s">
        <v>124</v>
      </c>
      <c r="M482" t="s">
        <v>1</v>
      </c>
      <c r="N482" t="s">
        <v>1</v>
      </c>
      <c r="O482" t="s">
        <v>878</v>
      </c>
      <c r="P482" t="s">
        <v>2713</v>
      </c>
      <c r="Q482" t="s">
        <v>2714</v>
      </c>
      <c r="R482" t="s">
        <v>2715</v>
      </c>
      <c r="S482" t="s">
        <v>2709</v>
      </c>
      <c r="T482" t="s">
        <v>83</v>
      </c>
    </row>
    <row r="483" spans="1:20" x14ac:dyDescent="0.35">
      <c r="A483" t="s">
        <v>48</v>
      </c>
      <c r="B483" t="s">
        <v>1154</v>
      </c>
      <c r="C483" t="s">
        <v>68</v>
      </c>
      <c r="D483" t="s">
        <v>139</v>
      </c>
      <c r="E483" t="s">
        <v>2716</v>
      </c>
      <c r="F483" t="s">
        <v>2717</v>
      </c>
      <c r="G483" t="s">
        <v>2718</v>
      </c>
      <c r="H483">
        <v>0</v>
      </c>
      <c r="I483" t="s">
        <v>73</v>
      </c>
      <c r="J483" t="s">
        <v>2719</v>
      </c>
      <c r="K483" t="s">
        <v>124</v>
      </c>
      <c r="L483" t="s">
        <v>75</v>
      </c>
      <c r="M483" t="s">
        <v>1</v>
      </c>
      <c r="N483" t="s">
        <v>1</v>
      </c>
      <c r="O483" t="s">
        <v>1160</v>
      </c>
      <c r="P483" t="s">
        <v>2720</v>
      </c>
      <c r="Q483" t="s">
        <v>2721</v>
      </c>
      <c r="R483" t="s">
        <v>2722</v>
      </c>
      <c r="S483" t="s">
        <v>2716</v>
      </c>
      <c r="T483" t="s">
        <v>83</v>
      </c>
    </row>
    <row r="484" spans="1:20" x14ac:dyDescent="0.35">
      <c r="A484" t="s">
        <v>49</v>
      </c>
      <c r="B484" t="s">
        <v>458</v>
      </c>
      <c r="C484" t="s">
        <v>185</v>
      </c>
      <c r="D484" t="s">
        <v>1</v>
      </c>
      <c r="E484" t="s">
        <v>185</v>
      </c>
      <c r="F484" t="s">
        <v>777</v>
      </c>
      <c r="G484" t="s">
        <v>1</v>
      </c>
      <c r="H484" t="s">
        <v>1</v>
      </c>
      <c r="I484" t="s">
        <v>460</v>
      </c>
      <c r="J484" t="s">
        <v>460</v>
      </c>
      <c r="K484" t="s">
        <v>85</v>
      </c>
      <c r="L484" t="s">
        <v>85</v>
      </c>
      <c r="M484" t="s">
        <v>1</v>
      </c>
      <c r="N484" t="s">
        <v>1</v>
      </c>
      <c r="O484" t="s">
        <v>461</v>
      </c>
      <c r="P484" t="s">
        <v>185</v>
      </c>
      <c r="Q484" t="s">
        <v>185</v>
      </c>
      <c r="R484" t="s">
        <v>1</v>
      </c>
      <c r="S484" t="s">
        <v>1</v>
      </c>
      <c r="T484" t="s">
        <v>83</v>
      </c>
    </row>
    <row r="485" spans="1:20" x14ac:dyDescent="0.35">
      <c r="A485" t="s">
        <v>49</v>
      </c>
      <c r="B485" t="s">
        <v>2723</v>
      </c>
      <c r="C485" t="s">
        <v>185</v>
      </c>
      <c r="D485" t="s">
        <v>1</v>
      </c>
      <c r="E485" t="s">
        <v>185</v>
      </c>
      <c r="F485" t="s">
        <v>1666</v>
      </c>
      <c r="G485" t="s">
        <v>1</v>
      </c>
      <c r="H485" t="s">
        <v>1</v>
      </c>
      <c r="I485" t="s">
        <v>2724</v>
      </c>
      <c r="J485" t="s">
        <v>2724</v>
      </c>
      <c r="K485" t="s">
        <v>122</v>
      </c>
      <c r="L485" t="s">
        <v>122</v>
      </c>
      <c r="M485" t="s">
        <v>1</v>
      </c>
      <c r="N485" t="s">
        <v>1</v>
      </c>
      <c r="O485" t="s">
        <v>2725</v>
      </c>
      <c r="P485" t="s">
        <v>185</v>
      </c>
      <c r="Q485" t="s">
        <v>185</v>
      </c>
      <c r="R485" t="s">
        <v>1</v>
      </c>
      <c r="S485" t="s">
        <v>1</v>
      </c>
      <c r="T485" t="s">
        <v>83</v>
      </c>
    </row>
    <row r="486" spans="1:20" x14ac:dyDescent="0.35">
      <c r="A486" t="s">
        <v>49</v>
      </c>
      <c r="B486" t="s">
        <v>1722</v>
      </c>
      <c r="C486" t="s">
        <v>185</v>
      </c>
      <c r="D486" t="s">
        <v>1</v>
      </c>
      <c r="E486" t="s">
        <v>185</v>
      </c>
      <c r="F486" t="s">
        <v>1666</v>
      </c>
      <c r="G486" t="s">
        <v>1</v>
      </c>
      <c r="H486" t="s">
        <v>1</v>
      </c>
      <c r="I486" t="s">
        <v>998</v>
      </c>
      <c r="J486" t="s">
        <v>998</v>
      </c>
      <c r="K486" t="s">
        <v>122</v>
      </c>
      <c r="L486" t="s">
        <v>122</v>
      </c>
      <c r="M486" t="s">
        <v>1</v>
      </c>
      <c r="N486" t="s">
        <v>1</v>
      </c>
      <c r="O486" t="s">
        <v>1725</v>
      </c>
      <c r="P486" t="s">
        <v>185</v>
      </c>
      <c r="Q486" t="s">
        <v>185</v>
      </c>
      <c r="R486" t="s">
        <v>1</v>
      </c>
      <c r="S486" t="s">
        <v>1</v>
      </c>
      <c r="T486" t="s">
        <v>83</v>
      </c>
    </row>
    <row r="487" spans="1:20" x14ac:dyDescent="0.35">
      <c r="A487" t="s">
        <v>49</v>
      </c>
      <c r="B487" t="s">
        <v>2726</v>
      </c>
      <c r="C487" t="s">
        <v>185</v>
      </c>
      <c r="D487" t="s">
        <v>1</v>
      </c>
      <c r="E487" t="s">
        <v>185</v>
      </c>
      <c r="F487" t="s">
        <v>2043</v>
      </c>
      <c r="G487" t="s">
        <v>1</v>
      </c>
      <c r="H487" t="s">
        <v>1</v>
      </c>
      <c r="I487" t="s">
        <v>2727</v>
      </c>
      <c r="J487" t="s">
        <v>2727</v>
      </c>
      <c r="K487" t="s">
        <v>163</v>
      </c>
      <c r="L487" t="s">
        <v>111</v>
      </c>
      <c r="M487" t="s">
        <v>1</v>
      </c>
      <c r="N487" t="s">
        <v>1</v>
      </c>
      <c r="O487" t="s">
        <v>2728</v>
      </c>
      <c r="P487" t="s">
        <v>185</v>
      </c>
      <c r="Q487" t="s">
        <v>185</v>
      </c>
      <c r="R487" t="s">
        <v>1</v>
      </c>
      <c r="S487" t="s">
        <v>1</v>
      </c>
      <c r="T487" t="s">
        <v>83</v>
      </c>
    </row>
    <row r="488" spans="1:20" x14ac:dyDescent="0.35">
      <c r="A488" t="s">
        <v>49</v>
      </c>
      <c r="B488" t="s">
        <v>2729</v>
      </c>
      <c r="C488" t="s">
        <v>185</v>
      </c>
      <c r="D488" t="s">
        <v>1</v>
      </c>
      <c r="E488" t="s">
        <v>185</v>
      </c>
      <c r="F488" t="s">
        <v>2457</v>
      </c>
      <c r="G488" t="s">
        <v>1</v>
      </c>
      <c r="H488" t="s">
        <v>1</v>
      </c>
      <c r="I488" t="s">
        <v>2730</v>
      </c>
      <c r="J488" t="s">
        <v>2730</v>
      </c>
      <c r="K488" t="s">
        <v>632</v>
      </c>
      <c r="L488" t="s">
        <v>122</v>
      </c>
      <c r="M488" t="s">
        <v>1</v>
      </c>
      <c r="N488" t="s">
        <v>1</v>
      </c>
      <c r="O488" t="s">
        <v>2731</v>
      </c>
      <c r="P488" t="s">
        <v>185</v>
      </c>
      <c r="Q488" t="s">
        <v>185</v>
      </c>
      <c r="R488" t="s">
        <v>1</v>
      </c>
      <c r="S488" t="s">
        <v>1</v>
      </c>
      <c r="T488" t="s">
        <v>83</v>
      </c>
    </row>
    <row r="489" spans="1:20" x14ac:dyDescent="0.35">
      <c r="A489" t="s">
        <v>49</v>
      </c>
      <c r="B489" t="s">
        <v>2445</v>
      </c>
      <c r="C489" t="s">
        <v>185</v>
      </c>
      <c r="D489" t="s">
        <v>1</v>
      </c>
      <c r="E489" t="s">
        <v>185</v>
      </c>
      <c r="F489" t="s">
        <v>1597</v>
      </c>
      <c r="G489" t="s">
        <v>1</v>
      </c>
      <c r="H489" t="s">
        <v>1</v>
      </c>
      <c r="I489" t="s">
        <v>460</v>
      </c>
      <c r="J489" t="s">
        <v>460</v>
      </c>
      <c r="K489" t="s">
        <v>85</v>
      </c>
      <c r="L489" t="s">
        <v>85</v>
      </c>
      <c r="M489" t="s">
        <v>1</v>
      </c>
      <c r="N489" t="s">
        <v>1</v>
      </c>
      <c r="O489" t="s">
        <v>2447</v>
      </c>
      <c r="P489" t="s">
        <v>185</v>
      </c>
      <c r="Q489" t="s">
        <v>185</v>
      </c>
      <c r="R489" t="s">
        <v>1</v>
      </c>
      <c r="S489" t="s">
        <v>1</v>
      </c>
      <c r="T489" t="s">
        <v>83</v>
      </c>
    </row>
    <row r="490" spans="1:20" x14ac:dyDescent="0.35">
      <c r="A490" t="s">
        <v>49</v>
      </c>
      <c r="B490" t="s">
        <v>2732</v>
      </c>
      <c r="C490" t="s">
        <v>185</v>
      </c>
      <c r="D490" t="s">
        <v>1</v>
      </c>
      <c r="E490" t="s">
        <v>185</v>
      </c>
      <c r="F490" t="s">
        <v>1666</v>
      </c>
      <c r="G490" t="s">
        <v>1</v>
      </c>
      <c r="H490" t="s">
        <v>1</v>
      </c>
      <c r="I490" t="s">
        <v>2727</v>
      </c>
      <c r="J490" t="s">
        <v>2727</v>
      </c>
      <c r="K490" t="s">
        <v>143</v>
      </c>
      <c r="L490" t="s">
        <v>143</v>
      </c>
      <c r="M490" t="s">
        <v>1</v>
      </c>
      <c r="N490" t="s">
        <v>1</v>
      </c>
      <c r="O490" t="s">
        <v>2733</v>
      </c>
      <c r="P490" t="s">
        <v>185</v>
      </c>
      <c r="Q490" t="s">
        <v>185</v>
      </c>
      <c r="R490" t="s">
        <v>1</v>
      </c>
      <c r="S490" t="s">
        <v>1</v>
      </c>
      <c r="T490" t="s">
        <v>83</v>
      </c>
    </row>
    <row r="491" spans="1:20" x14ac:dyDescent="0.35">
      <c r="A491" t="s">
        <v>49</v>
      </c>
      <c r="B491" t="s">
        <v>190</v>
      </c>
      <c r="C491" t="s">
        <v>185</v>
      </c>
      <c r="D491" t="s">
        <v>1</v>
      </c>
      <c r="E491" t="s">
        <v>185</v>
      </c>
      <c r="F491" t="s">
        <v>1655</v>
      </c>
      <c r="G491" t="s">
        <v>1</v>
      </c>
      <c r="H491" t="s">
        <v>1</v>
      </c>
      <c r="I491" t="s">
        <v>193</v>
      </c>
      <c r="J491" t="s">
        <v>193</v>
      </c>
      <c r="K491" t="s">
        <v>122</v>
      </c>
      <c r="L491" t="s">
        <v>111</v>
      </c>
      <c r="M491" t="s">
        <v>1</v>
      </c>
      <c r="N491" t="s">
        <v>1</v>
      </c>
      <c r="O491" t="s">
        <v>194</v>
      </c>
      <c r="P491" t="s">
        <v>185</v>
      </c>
      <c r="Q491" t="s">
        <v>185</v>
      </c>
      <c r="R491" t="s">
        <v>1</v>
      </c>
      <c r="S491" t="s">
        <v>1</v>
      </c>
      <c r="T491" t="s">
        <v>83</v>
      </c>
    </row>
    <row r="492" spans="1:20" x14ac:dyDescent="0.35">
      <c r="A492" t="s">
        <v>49</v>
      </c>
      <c r="B492" t="s">
        <v>2734</v>
      </c>
      <c r="C492" t="s">
        <v>185</v>
      </c>
      <c r="D492" t="s">
        <v>1</v>
      </c>
      <c r="E492" t="s">
        <v>185</v>
      </c>
      <c r="F492" t="s">
        <v>2043</v>
      </c>
      <c r="G492" t="s">
        <v>1</v>
      </c>
      <c r="H492" t="s">
        <v>1</v>
      </c>
      <c r="I492" t="s">
        <v>2730</v>
      </c>
      <c r="J492" t="s">
        <v>2730</v>
      </c>
      <c r="K492" t="s">
        <v>143</v>
      </c>
      <c r="L492" t="s">
        <v>259</v>
      </c>
      <c r="M492" t="s">
        <v>1</v>
      </c>
      <c r="N492" t="s">
        <v>1</v>
      </c>
      <c r="O492" t="s">
        <v>2735</v>
      </c>
      <c r="P492" t="s">
        <v>185</v>
      </c>
      <c r="Q492" t="s">
        <v>185</v>
      </c>
      <c r="R492" t="s">
        <v>1</v>
      </c>
      <c r="S492" t="s">
        <v>1</v>
      </c>
      <c r="T492" t="s">
        <v>83</v>
      </c>
    </row>
    <row r="493" spans="1:20" x14ac:dyDescent="0.35">
      <c r="A493" t="s">
        <v>49</v>
      </c>
      <c r="B493" t="s">
        <v>2686</v>
      </c>
      <c r="C493" t="s">
        <v>185</v>
      </c>
      <c r="D493" t="s">
        <v>1</v>
      </c>
      <c r="E493" t="s">
        <v>185</v>
      </c>
      <c r="F493" t="s">
        <v>1666</v>
      </c>
      <c r="G493" t="s">
        <v>1</v>
      </c>
      <c r="H493" t="s">
        <v>1</v>
      </c>
      <c r="I493" t="s">
        <v>2687</v>
      </c>
      <c r="J493" t="s">
        <v>2687</v>
      </c>
      <c r="K493" t="s">
        <v>259</v>
      </c>
      <c r="L493" t="s">
        <v>259</v>
      </c>
      <c r="M493" t="s">
        <v>1</v>
      </c>
      <c r="N493" t="s">
        <v>1</v>
      </c>
      <c r="O493" t="s">
        <v>2688</v>
      </c>
      <c r="P493" t="s">
        <v>185</v>
      </c>
      <c r="Q493" t="s">
        <v>185</v>
      </c>
      <c r="R493" t="s">
        <v>1</v>
      </c>
      <c r="S493" t="s">
        <v>1</v>
      </c>
      <c r="T493" t="s">
        <v>83</v>
      </c>
    </row>
    <row r="494" spans="1:20" x14ac:dyDescent="0.35">
      <c r="A494" t="s">
        <v>49</v>
      </c>
      <c r="B494" t="s">
        <v>337</v>
      </c>
      <c r="C494" t="s">
        <v>185</v>
      </c>
      <c r="D494" t="s">
        <v>1</v>
      </c>
      <c r="E494" t="s">
        <v>185</v>
      </c>
      <c r="F494" t="s">
        <v>1053</v>
      </c>
      <c r="G494" t="s">
        <v>1</v>
      </c>
      <c r="H494" t="s">
        <v>1</v>
      </c>
      <c r="I494" t="s">
        <v>469</v>
      </c>
      <c r="J494" t="s">
        <v>469</v>
      </c>
      <c r="K494" t="s">
        <v>69</v>
      </c>
      <c r="L494" t="s">
        <v>69</v>
      </c>
      <c r="M494" t="s">
        <v>1</v>
      </c>
      <c r="N494" t="s">
        <v>1</v>
      </c>
      <c r="O494" t="s">
        <v>342</v>
      </c>
      <c r="P494" t="s">
        <v>185</v>
      </c>
      <c r="Q494" t="s">
        <v>185</v>
      </c>
      <c r="R494" t="s">
        <v>1</v>
      </c>
      <c r="S494" t="s">
        <v>1</v>
      </c>
      <c r="T494" t="s">
        <v>83</v>
      </c>
    </row>
    <row r="495" spans="1:20" x14ac:dyDescent="0.35">
      <c r="A495" t="s">
        <v>49</v>
      </c>
      <c r="B495" t="s">
        <v>117</v>
      </c>
      <c r="C495" t="s">
        <v>185</v>
      </c>
      <c r="D495" t="s">
        <v>1</v>
      </c>
      <c r="E495" t="s">
        <v>185</v>
      </c>
      <c r="F495" t="s">
        <v>1053</v>
      </c>
      <c r="G495" t="s">
        <v>1</v>
      </c>
      <c r="H495" t="s">
        <v>1</v>
      </c>
      <c r="I495" t="s">
        <v>470</v>
      </c>
      <c r="J495" t="s">
        <v>470</v>
      </c>
      <c r="K495" t="s">
        <v>370</v>
      </c>
      <c r="L495" t="s">
        <v>143</v>
      </c>
      <c r="M495" t="s">
        <v>1</v>
      </c>
      <c r="N495" t="s">
        <v>1</v>
      </c>
      <c r="O495" t="s">
        <v>125</v>
      </c>
      <c r="P495" t="s">
        <v>185</v>
      </c>
      <c r="Q495" t="s">
        <v>185</v>
      </c>
      <c r="R495" t="s">
        <v>1</v>
      </c>
      <c r="S495" t="s">
        <v>1</v>
      </c>
      <c r="T495" t="s">
        <v>83</v>
      </c>
    </row>
    <row r="496" spans="1:20" x14ac:dyDescent="0.35">
      <c r="A496" t="s">
        <v>49</v>
      </c>
      <c r="B496" t="s">
        <v>1876</v>
      </c>
      <c r="C496" t="s">
        <v>68</v>
      </c>
      <c r="D496" t="s">
        <v>378</v>
      </c>
      <c r="E496" t="s">
        <v>2736</v>
      </c>
      <c r="F496" t="s">
        <v>2737</v>
      </c>
      <c r="G496" t="s">
        <v>2738</v>
      </c>
      <c r="H496">
        <v>7.7800003055017401E-5</v>
      </c>
      <c r="I496" t="s">
        <v>258</v>
      </c>
      <c r="J496" t="s">
        <v>2739</v>
      </c>
      <c r="K496" t="s">
        <v>124</v>
      </c>
      <c r="L496" t="s">
        <v>76</v>
      </c>
      <c r="M496" t="s">
        <v>2740</v>
      </c>
      <c r="N496" t="s">
        <v>1</v>
      </c>
      <c r="O496" t="s">
        <v>1884</v>
      </c>
      <c r="P496" t="s">
        <v>2741</v>
      </c>
      <c r="Q496" t="s">
        <v>2742</v>
      </c>
      <c r="R496" t="s">
        <v>2743</v>
      </c>
      <c r="S496" t="s">
        <v>2736</v>
      </c>
      <c r="T496" t="s">
        <v>83</v>
      </c>
    </row>
    <row r="497" spans="1:20" x14ac:dyDescent="0.35">
      <c r="A497" t="s">
        <v>49</v>
      </c>
      <c r="B497" t="s">
        <v>474</v>
      </c>
      <c r="C497" t="s">
        <v>68</v>
      </c>
      <c r="D497" t="s">
        <v>139</v>
      </c>
      <c r="E497" t="s">
        <v>2744</v>
      </c>
      <c r="F497" t="s">
        <v>2745</v>
      </c>
      <c r="G497" t="s">
        <v>2746</v>
      </c>
      <c r="H497">
        <v>8.2790002124966105E-6</v>
      </c>
      <c r="I497" t="s">
        <v>122</v>
      </c>
      <c r="J497" t="s">
        <v>2747</v>
      </c>
      <c r="K497" t="s">
        <v>124</v>
      </c>
      <c r="L497" t="s">
        <v>76</v>
      </c>
      <c r="M497" t="s">
        <v>2748</v>
      </c>
      <c r="N497" t="s">
        <v>2749</v>
      </c>
      <c r="O497" t="s">
        <v>477</v>
      </c>
      <c r="P497" t="s">
        <v>2750</v>
      </c>
      <c r="Q497" t="s">
        <v>2751</v>
      </c>
      <c r="R497" t="s">
        <v>2752</v>
      </c>
      <c r="S497" t="s">
        <v>2744</v>
      </c>
      <c r="T497" t="s">
        <v>183</v>
      </c>
    </row>
    <row r="498" spans="1:20" x14ac:dyDescent="0.35">
      <c r="A498" t="s">
        <v>49</v>
      </c>
      <c r="B498" t="s">
        <v>67</v>
      </c>
      <c r="C498" t="s">
        <v>68</v>
      </c>
      <c r="D498" t="s">
        <v>173</v>
      </c>
      <c r="E498" t="s">
        <v>1145</v>
      </c>
      <c r="F498" t="s">
        <v>2753</v>
      </c>
      <c r="G498" t="s">
        <v>2754</v>
      </c>
      <c r="H498">
        <v>8.2360002124914899E-6</v>
      </c>
      <c r="I498" t="s">
        <v>73</v>
      </c>
      <c r="J498" t="s">
        <v>1148</v>
      </c>
      <c r="K498" t="s">
        <v>90</v>
      </c>
      <c r="L498" t="s">
        <v>75</v>
      </c>
      <c r="M498" t="s">
        <v>1149</v>
      </c>
      <c r="N498" t="s">
        <v>1150</v>
      </c>
      <c r="O498" t="s">
        <v>79</v>
      </c>
      <c r="P498" t="s">
        <v>1151</v>
      </c>
      <c r="Q498" t="s">
        <v>1152</v>
      </c>
      <c r="R498" t="s">
        <v>1153</v>
      </c>
      <c r="S498" t="s">
        <v>1145</v>
      </c>
      <c r="T498" t="s">
        <v>183</v>
      </c>
    </row>
    <row r="499" spans="1:20" x14ac:dyDescent="0.35">
      <c r="A499" t="s">
        <v>49</v>
      </c>
      <c r="B499" t="s">
        <v>2755</v>
      </c>
      <c r="C499" t="s">
        <v>68</v>
      </c>
      <c r="D499" t="s">
        <v>111</v>
      </c>
      <c r="E499" t="s">
        <v>2756</v>
      </c>
      <c r="F499" t="s">
        <v>2757</v>
      </c>
      <c r="G499" t="s">
        <v>2758</v>
      </c>
      <c r="H499">
        <v>0</v>
      </c>
      <c r="I499" t="s">
        <v>85</v>
      </c>
      <c r="J499" t="s">
        <v>2759</v>
      </c>
      <c r="K499" t="s">
        <v>76</v>
      </c>
      <c r="L499" t="s">
        <v>75</v>
      </c>
      <c r="M499" t="s">
        <v>1</v>
      </c>
      <c r="N499" t="s">
        <v>1</v>
      </c>
      <c r="O499" t="s">
        <v>2760</v>
      </c>
      <c r="P499" t="s">
        <v>2761</v>
      </c>
      <c r="Q499" t="s">
        <v>2762</v>
      </c>
      <c r="R499" t="s">
        <v>2763</v>
      </c>
      <c r="S499" t="s">
        <v>2756</v>
      </c>
      <c r="T499" t="s">
        <v>83</v>
      </c>
    </row>
    <row r="500" spans="1:20" x14ac:dyDescent="0.35">
      <c r="A500" t="s">
        <v>49</v>
      </c>
      <c r="B500" t="s">
        <v>2764</v>
      </c>
      <c r="C500" t="s">
        <v>68</v>
      </c>
      <c r="D500" t="s">
        <v>330</v>
      </c>
      <c r="E500" t="s">
        <v>2765</v>
      </c>
      <c r="F500" t="s">
        <v>2766</v>
      </c>
      <c r="G500" t="s">
        <v>2767</v>
      </c>
      <c r="H500">
        <v>0</v>
      </c>
      <c r="I500" t="s">
        <v>111</v>
      </c>
      <c r="J500" t="s">
        <v>2768</v>
      </c>
      <c r="K500" t="s">
        <v>124</v>
      </c>
      <c r="L500" t="s">
        <v>90</v>
      </c>
      <c r="M500" t="s">
        <v>1</v>
      </c>
      <c r="N500" t="s">
        <v>1</v>
      </c>
      <c r="O500" t="s">
        <v>2769</v>
      </c>
      <c r="P500" t="s">
        <v>2770</v>
      </c>
      <c r="Q500" t="s">
        <v>2771</v>
      </c>
      <c r="R500" t="s">
        <v>2772</v>
      </c>
      <c r="S500" t="s">
        <v>2765</v>
      </c>
      <c r="T500" t="s">
        <v>83</v>
      </c>
    </row>
    <row r="501" spans="1:20" x14ac:dyDescent="0.35">
      <c r="A501" t="s">
        <v>49</v>
      </c>
      <c r="B501" t="s">
        <v>261</v>
      </c>
      <c r="C501" t="s">
        <v>68</v>
      </c>
      <c r="D501" t="s">
        <v>258</v>
      </c>
      <c r="E501" t="s">
        <v>2773</v>
      </c>
      <c r="F501" t="s">
        <v>2774</v>
      </c>
      <c r="G501" t="s">
        <v>2775</v>
      </c>
      <c r="H501">
        <v>1.99681002413854E-4</v>
      </c>
      <c r="I501" t="s">
        <v>151</v>
      </c>
      <c r="J501" t="s">
        <v>2776</v>
      </c>
      <c r="K501" t="s">
        <v>124</v>
      </c>
      <c r="L501" t="s">
        <v>76</v>
      </c>
      <c r="M501" t="s">
        <v>2777</v>
      </c>
      <c r="N501" t="s">
        <v>1</v>
      </c>
      <c r="O501" t="s">
        <v>267</v>
      </c>
      <c r="P501" t="s">
        <v>2778</v>
      </c>
      <c r="Q501" t="s">
        <v>2779</v>
      </c>
      <c r="R501" t="s">
        <v>2780</v>
      </c>
      <c r="S501" t="s">
        <v>2773</v>
      </c>
      <c r="T501" t="s">
        <v>83</v>
      </c>
    </row>
    <row r="502" spans="1:20" x14ac:dyDescent="0.35">
      <c r="A502" t="s">
        <v>49</v>
      </c>
      <c r="B502" t="s">
        <v>873</v>
      </c>
      <c r="C502" t="s">
        <v>68</v>
      </c>
      <c r="D502" t="s">
        <v>517</v>
      </c>
      <c r="E502" t="s">
        <v>2781</v>
      </c>
      <c r="F502" t="s">
        <v>2782</v>
      </c>
      <c r="G502" t="s">
        <v>2783</v>
      </c>
      <c r="H502">
        <v>0</v>
      </c>
      <c r="I502" t="s">
        <v>259</v>
      </c>
      <c r="J502" t="s">
        <v>2784</v>
      </c>
      <c r="K502" t="s">
        <v>90</v>
      </c>
      <c r="L502" t="s">
        <v>76</v>
      </c>
      <c r="M502" t="s">
        <v>1</v>
      </c>
      <c r="N502" t="s">
        <v>1</v>
      </c>
      <c r="O502" t="s">
        <v>878</v>
      </c>
      <c r="P502" t="s">
        <v>2785</v>
      </c>
      <c r="Q502" t="s">
        <v>2786</v>
      </c>
      <c r="R502" t="s">
        <v>2787</v>
      </c>
      <c r="S502" t="s">
        <v>2781</v>
      </c>
      <c r="T502" t="s">
        <v>83</v>
      </c>
    </row>
    <row r="503" spans="1:20" x14ac:dyDescent="0.35">
      <c r="A503" t="s">
        <v>50</v>
      </c>
      <c r="B503" t="s">
        <v>190</v>
      </c>
      <c r="C503" t="s">
        <v>185</v>
      </c>
      <c r="D503" t="s">
        <v>1</v>
      </c>
      <c r="E503" t="s">
        <v>185</v>
      </c>
      <c r="F503" t="s">
        <v>2457</v>
      </c>
      <c r="G503" t="s">
        <v>1</v>
      </c>
      <c r="H503" t="s">
        <v>1</v>
      </c>
      <c r="I503" t="s">
        <v>193</v>
      </c>
      <c r="J503" t="s">
        <v>193</v>
      </c>
      <c r="K503" t="s">
        <v>122</v>
      </c>
      <c r="L503" t="s">
        <v>111</v>
      </c>
      <c r="M503" t="s">
        <v>1</v>
      </c>
      <c r="N503" t="s">
        <v>1</v>
      </c>
      <c r="O503" t="s">
        <v>194</v>
      </c>
      <c r="P503" t="s">
        <v>185</v>
      </c>
      <c r="Q503" t="s">
        <v>185</v>
      </c>
      <c r="R503" t="s">
        <v>1</v>
      </c>
      <c r="S503" t="s">
        <v>1</v>
      </c>
      <c r="T503" t="s">
        <v>83</v>
      </c>
    </row>
    <row r="504" spans="1:20" x14ac:dyDescent="0.35">
      <c r="A504" t="s">
        <v>50</v>
      </c>
      <c r="B504" t="s">
        <v>751</v>
      </c>
      <c r="C504" t="s">
        <v>185</v>
      </c>
      <c r="D504" t="s">
        <v>1</v>
      </c>
      <c r="E504" t="s">
        <v>185</v>
      </c>
      <c r="F504" t="s">
        <v>777</v>
      </c>
      <c r="G504" t="s">
        <v>1</v>
      </c>
      <c r="H504" t="s">
        <v>1</v>
      </c>
      <c r="I504" t="s">
        <v>749</v>
      </c>
      <c r="J504" t="s">
        <v>749</v>
      </c>
      <c r="K504" t="s">
        <v>258</v>
      </c>
      <c r="L504" t="s">
        <v>258</v>
      </c>
      <c r="M504" t="s">
        <v>1</v>
      </c>
      <c r="N504" t="s">
        <v>1</v>
      </c>
      <c r="O504" t="s">
        <v>753</v>
      </c>
      <c r="P504" t="s">
        <v>185</v>
      </c>
      <c r="Q504" t="s">
        <v>185</v>
      </c>
      <c r="R504" t="s">
        <v>1</v>
      </c>
      <c r="S504" t="s">
        <v>1</v>
      </c>
      <c r="T504" t="s">
        <v>83</v>
      </c>
    </row>
    <row r="505" spans="1:20" x14ac:dyDescent="0.35">
      <c r="A505" t="s">
        <v>50</v>
      </c>
      <c r="B505" t="s">
        <v>2788</v>
      </c>
      <c r="C505" t="s">
        <v>185</v>
      </c>
      <c r="D505" t="s">
        <v>1</v>
      </c>
      <c r="E505" t="s">
        <v>185</v>
      </c>
      <c r="F505" t="s">
        <v>1053</v>
      </c>
      <c r="G505" t="s">
        <v>1</v>
      </c>
      <c r="H505" t="s">
        <v>1</v>
      </c>
      <c r="I505" t="s">
        <v>1</v>
      </c>
      <c r="J505" t="s">
        <v>1</v>
      </c>
      <c r="K505" t="s">
        <v>252</v>
      </c>
      <c r="L505" t="s">
        <v>259</v>
      </c>
      <c r="M505" t="s">
        <v>1</v>
      </c>
      <c r="N505" t="s">
        <v>1</v>
      </c>
      <c r="O505" t="s">
        <v>2789</v>
      </c>
      <c r="P505" t="s">
        <v>185</v>
      </c>
      <c r="Q505" t="s">
        <v>1</v>
      </c>
      <c r="R505" t="s">
        <v>1</v>
      </c>
      <c r="S505" t="s">
        <v>1</v>
      </c>
      <c r="T505" t="s">
        <v>83</v>
      </c>
    </row>
    <row r="506" spans="1:20" x14ac:dyDescent="0.35">
      <c r="A506" t="s">
        <v>50</v>
      </c>
      <c r="B506" t="s">
        <v>2790</v>
      </c>
      <c r="C506" t="s">
        <v>567</v>
      </c>
      <c r="D506" t="s">
        <v>128</v>
      </c>
      <c r="E506" t="s">
        <v>2791</v>
      </c>
      <c r="F506" t="s">
        <v>1623</v>
      </c>
      <c r="G506" t="s">
        <v>2792</v>
      </c>
      <c r="H506">
        <v>0</v>
      </c>
      <c r="I506" t="s">
        <v>139</v>
      </c>
      <c r="J506" t="s">
        <v>2793</v>
      </c>
      <c r="K506" t="s">
        <v>2794</v>
      </c>
      <c r="L506" t="s">
        <v>2795</v>
      </c>
      <c r="M506" t="s">
        <v>1</v>
      </c>
      <c r="N506" t="s">
        <v>1</v>
      </c>
      <c r="O506" t="s">
        <v>2796</v>
      </c>
      <c r="P506" t="s">
        <v>2797</v>
      </c>
      <c r="Q506" t="s">
        <v>2798</v>
      </c>
      <c r="R506" t="s">
        <v>2799</v>
      </c>
      <c r="S506" t="s">
        <v>2791</v>
      </c>
      <c r="T506" t="s">
        <v>83</v>
      </c>
    </row>
    <row r="507" spans="1:20" x14ac:dyDescent="0.35">
      <c r="A507" t="s">
        <v>50</v>
      </c>
      <c r="B507" t="s">
        <v>67</v>
      </c>
      <c r="C507" t="s">
        <v>218</v>
      </c>
      <c r="D507" t="s">
        <v>96</v>
      </c>
      <c r="E507" t="s">
        <v>2800</v>
      </c>
      <c r="F507" t="s">
        <v>2801</v>
      </c>
      <c r="G507" t="s">
        <v>2802</v>
      </c>
      <c r="H507">
        <v>0</v>
      </c>
      <c r="I507" t="s">
        <v>73</v>
      </c>
      <c r="J507" t="s">
        <v>2803</v>
      </c>
      <c r="K507" t="s">
        <v>2804</v>
      </c>
      <c r="L507" t="s">
        <v>2805</v>
      </c>
      <c r="M507" t="s">
        <v>1</v>
      </c>
      <c r="N507" t="s">
        <v>1</v>
      </c>
      <c r="O507" t="s">
        <v>79</v>
      </c>
      <c r="P507" t="s">
        <v>2806</v>
      </c>
      <c r="Q507" t="s">
        <v>2807</v>
      </c>
      <c r="R507" t="s">
        <v>2808</v>
      </c>
      <c r="S507" t="s">
        <v>2800</v>
      </c>
      <c r="T507" t="s">
        <v>83</v>
      </c>
    </row>
    <row r="508" spans="1:20" x14ac:dyDescent="0.35">
      <c r="A508" t="s">
        <v>50</v>
      </c>
      <c r="B508" t="s">
        <v>2809</v>
      </c>
      <c r="C508" t="s">
        <v>547</v>
      </c>
      <c r="D508" t="s">
        <v>632</v>
      </c>
      <c r="E508" t="s">
        <v>2810</v>
      </c>
      <c r="F508" t="s">
        <v>2811</v>
      </c>
      <c r="G508" t="s">
        <v>2812</v>
      </c>
      <c r="H508">
        <v>0</v>
      </c>
      <c r="I508" t="s">
        <v>173</v>
      </c>
      <c r="J508" t="s">
        <v>2813</v>
      </c>
      <c r="K508" t="s">
        <v>124</v>
      </c>
      <c r="L508" t="s">
        <v>90</v>
      </c>
      <c r="M508" t="s">
        <v>1</v>
      </c>
      <c r="N508" t="s">
        <v>1</v>
      </c>
      <c r="O508" t="s">
        <v>2814</v>
      </c>
      <c r="P508" t="s">
        <v>2815</v>
      </c>
      <c r="Q508" t="s">
        <v>2810</v>
      </c>
      <c r="R508" t="s">
        <v>1</v>
      </c>
      <c r="S508" t="s">
        <v>1</v>
      </c>
      <c r="T508" t="s">
        <v>83</v>
      </c>
    </row>
    <row r="509" spans="1:20" x14ac:dyDescent="0.35">
      <c r="A509" t="s">
        <v>50</v>
      </c>
      <c r="B509" t="s">
        <v>1362</v>
      </c>
      <c r="C509" t="s">
        <v>68</v>
      </c>
      <c r="D509" t="s">
        <v>118</v>
      </c>
      <c r="E509" t="s">
        <v>2816</v>
      </c>
      <c r="F509" t="s">
        <v>2817</v>
      </c>
      <c r="G509" t="s">
        <v>2818</v>
      </c>
      <c r="H509">
        <v>0</v>
      </c>
      <c r="I509" t="s">
        <v>351</v>
      </c>
      <c r="J509" t="s">
        <v>2819</v>
      </c>
      <c r="K509" t="s">
        <v>124</v>
      </c>
      <c r="L509" t="s">
        <v>75</v>
      </c>
      <c r="M509" t="s">
        <v>1</v>
      </c>
      <c r="N509" t="s">
        <v>1</v>
      </c>
      <c r="O509" t="s">
        <v>1367</v>
      </c>
      <c r="P509" t="s">
        <v>2820</v>
      </c>
      <c r="Q509" t="s">
        <v>2821</v>
      </c>
      <c r="R509" t="s">
        <v>2822</v>
      </c>
      <c r="S509" t="s">
        <v>2816</v>
      </c>
      <c r="T509" t="s">
        <v>83</v>
      </c>
    </row>
    <row r="510" spans="1:20" x14ac:dyDescent="0.35">
      <c r="A510" t="s">
        <v>51</v>
      </c>
      <c r="B510" t="s">
        <v>1814</v>
      </c>
      <c r="C510" t="s">
        <v>185</v>
      </c>
      <c r="D510" t="s">
        <v>1</v>
      </c>
      <c r="E510" t="s">
        <v>185</v>
      </c>
      <c r="F510" t="s">
        <v>1788</v>
      </c>
      <c r="G510" t="s">
        <v>1</v>
      </c>
      <c r="H510" t="s">
        <v>1</v>
      </c>
      <c r="I510" t="s">
        <v>1816</v>
      </c>
      <c r="J510" t="s">
        <v>1816</v>
      </c>
      <c r="K510" t="s">
        <v>167</v>
      </c>
      <c r="L510" t="s">
        <v>167</v>
      </c>
      <c r="M510" t="s">
        <v>1</v>
      </c>
      <c r="N510" t="s">
        <v>1</v>
      </c>
      <c r="O510" t="s">
        <v>1817</v>
      </c>
      <c r="P510" t="s">
        <v>185</v>
      </c>
      <c r="Q510" t="s">
        <v>185</v>
      </c>
      <c r="R510" t="s">
        <v>1</v>
      </c>
      <c r="S510" t="s">
        <v>1</v>
      </c>
      <c r="T510" t="s">
        <v>83</v>
      </c>
    </row>
    <row r="511" spans="1:20" x14ac:dyDescent="0.35">
      <c r="A511" t="s">
        <v>51</v>
      </c>
      <c r="B511" t="s">
        <v>1818</v>
      </c>
      <c r="C511" t="s">
        <v>185</v>
      </c>
      <c r="D511" t="s">
        <v>1</v>
      </c>
      <c r="E511" t="s">
        <v>185</v>
      </c>
      <c r="F511" t="s">
        <v>2399</v>
      </c>
      <c r="G511" t="s">
        <v>1</v>
      </c>
      <c r="H511" t="s">
        <v>1</v>
      </c>
      <c r="I511" t="s">
        <v>1819</v>
      </c>
      <c r="J511" t="s">
        <v>1819</v>
      </c>
      <c r="K511" t="s">
        <v>1820</v>
      </c>
      <c r="L511" t="s">
        <v>1820</v>
      </c>
      <c r="M511" t="s">
        <v>1</v>
      </c>
      <c r="N511" t="s">
        <v>1</v>
      </c>
      <c r="O511" t="s">
        <v>1821</v>
      </c>
      <c r="P511" t="s">
        <v>185</v>
      </c>
      <c r="Q511" t="s">
        <v>185</v>
      </c>
      <c r="R511" t="s">
        <v>1</v>
      </c>
      <c r="S511" t="s">
        <v>1</v>
      </c>
      <c r="T511" t="s">
        <v>83</v>
      </c>
    </row>
    <row r="512" spans="1:20" x14ac:dyDescent="0.35">
      <c r="A512" t="s">
        <v>51</v>
      </c>
      <c r="B512" t="s">
        <v>838</v>
      </c>
      <c r="C512" t="s">
        <v>185</v>
      </c>
      <c r="D512" t="s">
        <v>1</v>
      </c>
      <c r="E512" t="s">
        <v>185</v>
      </c>
      <c r="F512" t="s">
        <v>2038</v>
      </c>
      <c r="G512" t="s">
        <v>1</v>
      </c>
      <c r="H512" t="s">
        <v>1</v>
      </c>
      <c r="I512" t="s">
        <v>2823</v>
      </c>
      <c r="J512" t="s">
        <v>2823</v>
      </c>
      <c r="K512" t="s">
        <v>370</v>
      </c>
      <c r="L512" t="s">
        <v>128</v>
      </c>
      <c r="M512" t="s">
        <v>1</v>
      </c>
      <c r="N512" t="s">
        <v>1</v>
      </c>
      <c r="O512" t="s">
        <v>843</v>
      </c>
      <c r="P512" t="s">
        <v>185</v>
      </c>
      <c r="Q512" t="s">
        <v>185</v>
      </c>
      <c r="R512" t="s">
        <v>1</v>
      </c>
      <c r="S512" t="s">
        <v>1</v>
      </c>
      <c r="T512" t="s">
        <v>83</v>
      </c>
    </row>
    <row r="513" spans="1:20" x14ac:dyDescent="0.35">
      <c r="A513" t="s">
        <v>51</v>
      </c>
      <c r="B513" t="s">
        <v>2635</v>
      </c>
      <c r="C513" t="s">
        <v>185</v>
      </c>
      <c r="D513" t="s">
        <v>1</v>
      </c>
      <c r="E513" t="s">
        <v>185</v>
      </c>
      <c r="F513" t="s">
        <v>2024</v>
      </c>
      <c r="G513" t="s">
        <v>1</v>
      </c>
      <c r="H513" t="s">
        <v>1</v>
      </c>
      <c r="I513" t="s">
        <v>2636</v>
      </c>
      <c r="J513" t="s">
        <v>2636</v>
      </c>
      <c r="K513" t="s">
        <v>370</v>
      </c>
      <c r="L513" t="s">
        <v>252</v>
      </c>
      <c r="M513" t="s">
        <v>1</v>
      </c>
      <c r="N513" t="s">
        <v>1</v>
      </c>
      <c r="O513" t="s">
        <v>2637</v>
      </c>
      <c r="P513" t="s">
        <v>185</v>
      </c>
      <c r="Q513" t="s">
        <v>1</v>
      </c>
      <c r="R513" t="s">
        <v>1</v>
      </c>
      <c r="S513" t="s">
        <v>1</v>
      </c>
      <c r="T513" t="s">
        <v>83</v>
      </c>
    </row>
    <row r="514" spans="1:20" x14ac:dyDescent="0.35">
      <c r="A514" t="s">
        <v>51</v>
      </c>
      <c r="B514" t="s">
        <v>2824</v>
      </c>
      <c r="C514" t="s">
        <v>1877</v>
      </c>
      <c r="D514" t="s">
        <v>2825</v>
      </c>
      <c r="E514" t="s">
        <v>2826</v>
      </c>
      <c r="F514" t="s">
        <v>2827</v>
      </c>
      <c r="G514" t="s">
        <v>2828</v>
      </c>
      <c r="H514" t="s">
        <v>1</v>
      </c>
      <c r="I514" t="s">
        <v>258</v>
      </c>
      <c r="J514" t="s">
        <v>2829</v>
      </c>
      <c r="K514" t="s">
        <v>2830</v>
      </c>
      <c r="L514" t="s">
        <v>2830</v>
      </c>
      <c r="M514" t="s">
        <v>1</v>
      </c>
      <c r="N514" t="s">
        <v>1</v>
      </c>
      <c r="O514" t="s">
        <v>2831</v>
      </c>
      <c r="P514" t="s">
        <v>2832</v>
      </c>
      <c r="Q514" t="s">
        <v>1</v>
      </c>
      <c r="R514" t="s">
        <v>1</v>
      </c>
      <c r="S514" t="s">
        <v>1</v>
      </c>
      <c r="T514" t="s">
        <v>183</v>
      </c>
    </row>
    <row r="515" spans="1:20" x14ac:dyDescent="0.35">
      <c r="A515" t="s">
        <v>51</v>
      </c>
      <c r="B515" t="s">
        <v>2833</v>
      </c>
      <c r="C515" t="s">
        <v>527</v>
      </c>
      <c r="D515" t="s">
        <v>2834</v>
      </c>
      <c r="E515" t="s">
        <v>2835</v>
      </c>
      <c r="F515" t="s">
        <v>2836</v>
      </c>
      <c r="G515" t="s">
        <v>2837</v>
      </c>
      <c r="H515" t="s">
        <v>1</v>
      </c>
      <c r="I515" t="s">
        <v>558</v>
      </c>
      <c r="J515" t="s">
        <v>2838</v>
      </c>
      <c r="K515" t="s">
        <v>2839</v>
      </c>
      <c r="L515" t="s">
        <v>2839</v>
      </c>
      <c r="M515" t="s">
        <v>1</v>
      </c>
      <c r="N515" t="s">
        <v>1</v>
      </c>
      <c r="O515" t="s">
        <v>2840</v>
      </c>
      <c r="P515" t="s">
        <v>2841</v>
      </c>
      <c r="Q515" t="s">
        <v>2842</v>
      </c>
      <c r="R515" t="s">
        <v>1</v>
      </c>
      <c r="S515" t="s">
        <v>1</v>
      </c>
      <c r="T515" t="s">
        <v>183</v>
      </c>
    </row>
    <row r="516" spans="1:20" x14ac:dyDescent="0.35">
      <c r="A516" t="s">
        <v>51</v>
      </c>
      <c r="B516" t="s">
        <v>2843</v>
      </c>
      <c r="C516" t="s">
        <v>68</v>
      </c>
      <c r="D516" t="s">
        <v>69</v>
      </c>
      <c r="E516" t="s">
        <v>2844</v>
      </c>
      <c r="F516" t="s">
        <v>2845</v>
      </c>
      <c r="G516" t="s">
        <v>2846</v>
      </c>
      <c r="H516">
        <v>1E-4</v>
      </c>
      <c r="I516" t="s">
        <v>173</v>
      </c>
      <c r="J516" t="s">
        <v>2847</v>
      </c>
      <c r="K516" t="s">
        <v>124</v>
      </c>
      <c r="L516" t="s">
        <v>76</v>
      </c>
      <c r="M516" t="s">
        <v>2848</v>
      </c>
      <c r="N516" t="s">
        <v>1</v>
      </c>
      <c r="O516" t="s">
        <v>2849</v>
      </c>
      <c r="P516" t="s">
        <v>2850</v>
      </c>
      <c r="Q516" t="s">
        <v>2851</v>
      </c>
      <c r="R516" t="s">
        <v>2852</v>
      </c>
      <c r="S516" t="s">
        <v>2844</v>
      </c>
      <c r="T516" t="s">
        <v>83</v>
      </c>
    </row>
    <row r="517" spans="1:20" x14ac:dyDescent="0.35">
      <c r="A517" t="s">
        <v>51</v>
      </c>
      <c r="B517" t="s">
        <v>67</v>
      </c>
      <c r="C517" t="s">
        <v>150</v>
      </c>
      <c r="D517" t="s">
        <v>118</v>
      </c>
      <c r="E517" t="s">
        <v>2853</v>
      </c>
      <c r="F517" t="s">
        <v>2854</v>
      </c>
      <c r="G517" t="s">
        <v>2855</v>
      </c>
      <c r="H517">
        <v>0</v>
      </c>
      <c r="I517" t="s">
        <v>73</v>
      </c>
      <c r="J517" t="s">
        <v>2856</v>
      </c>
      <c r="K517" t="s">
        <v>124</v>
      </c>
      <c r="L517" t="s">
        <v>90</v>
      </c>
      <c r="M517" t="s">
        <v>1</v>
      </c>
      <c r="N517" t="s">
        <v>2857</v>
      </c>
      <c r="O517" t="s">
        <v>79</v>
      </c>
      <c r="P517" t="s">
        <v>2858</v>
      </c>
      <c r="Q517" t="s">
        <v>2859</v>
      </c>
      <c r="R517" t="s">
        <v>2860</v>
      </c>
      <c r="S517" t="s">
        <v>2853</v>
      </c>
      <c r="T517" t="s">
        <v>183</v>
      </c>
    </row>
    <row r="518" spans="1:20" x14ac:dyDescent="0.35">
      <c r="A518" t="s">
        <v>51</v>
      </c>
      <c r="B518" t="s">
        <v>2861</v>
      </c>
      <c r="C518" t="s">
        <v>150</v>
      </c>
      <c r="D518" t="s">
        <v>111</v>
      </c>
      <c r="E518" t="s">
        <v>2862</v>
      </c>
      <c r="F518" t="s">
        <v>2863</v>
      </c>
      <c r="G518" t="s">
        <v>2864</v>
      </c>
      <c r="H518">
        <v>0</v>
      </c>
      <c r="I518" t="s">
        <v>163</v>
      </c>
      <c r="J518" t="s">
        <v>2865</v>
      </c>
      <c r="K518" t="s">
        <v>75</v>
      </c>
      <c r="L518" t="s">
        <v>76</v>
      </c>
      <c r="M518" t="s">
        <v>1</v>
      </c>
      <c r="N518" t="s">
        <v>1</v>
      </c>
      <c r="O518" t="s">
        <v>2866</v>
      </c>
      <c r="P518" t="s">
        <v>2867</v>
      </c>
      <c r="Q518" t="s">
        <v>2868</v>
      </c>
      <c r="R518" t="s">
        <v>2869</v>
      </c>
      <c r="S518" t="s">
        <v>2862</v>
      </c>
      <c r="T518" t="s">
        <v>83</v>
      </c>
    </row>
    <row r="519" spans="1:20" x14ac:dyDescent="0.35">
      <c r="A519" t="s">
        <v>51</v>
      </c>
      <c r="B519" t="s">
        <v>2870</v>
      </c>
      <c r="C519" t="s">
        <v>68</v>
      </c>
      <c r="D519" t="s">
        <v>122</v>
      </c>
      <c r="E519" t="s">
        <v>2871</v>
      </c>
      <c r="F519" t="s">
        <v>2872</v>
      </c>
      <c r="G519" t="s">
        <v>2873</v>
      </c>
      <c r="H519">
        <v>0</v>
      </c>
      <c r="I519" t="s">
        <v>173</v>
      </c>
      <c r="J519" t="s">
        <v>2874</v>
      </c>
      <c r="K519" t="s">
        <v>75</v>
      </c>
      <c r="L519" t="s">
        <v>90</v>
      </c>
      <c r="M519" t="s">
        <v>1</v>
      </c>
      <c r="N519" t="s">
        <v>1</v>
      </c>
      <c r="O519" t="s">
        <v>2875</v>
      </c>
      <c r="P519" t="s">
        <v>2876</v>
      </c>
      <c r="Q519" t="s">
        <v>2877</v>
      </c>
      <c r="R519" t="s">
        <v>2878</v>
      </c>
      <c r="S519" t="s">
        <v>2871</v>
      </c>
      <c r="T519" t="s">
        <v>83</v>
      </c>
    </row>
    <row r="520" spans="1:20" x14ac:dyDescent="0.35">
      <c r="A520" t="s">
        <v>51</v>
      </c>
      <c r="B520" t="s">
        <v>2879</v>
      </c>
      <c r="C520" t="s">
        <v>68</v>
      </c>
      <c r="D520" t="s">
        <v>252</v>
      </c>
      <c r="E520" t="s">
        <v>2880</v>
      </c>
      <c r="F520" t="s">
        <v>2881</v>
      </c>
      <c r="G520" t="s">
        <v>2882</v>
      </c>
      <c r="H520">
        <v>0</v>
      </c>
      <c r="I520" t="s">
        <v>259</v>
      </c>
      <c r="J520" t="s">
        <v>2883</v>
      </c>
      <c r="K520" t="s">
        <v>75</v>
      </c>
      <c r="L520" t="s">
        <v>124</v>
      </c>
      <c r="M520" t="s">
        <v>1</v>
      </c>
      <c r="N520" t="s">
        <v>1</v>
      </c>
      <c r="O520" t="s">
        <v>2884</v>
      </c>
      <c r="P520" t="s">
        <v>2885</v>
      </c>
      <c r="Q520" t="s">
        <v>2886</v>
      </c>
      <c r="R520" t="s">
        <v>2887</v>
      </c>
      <c r="S520" t="s">
        <v>2880</v>
      </c>
      <c r="T520" t="s">
        <v>83</v>
      </c>
    </row>
    <row r="521" spans="1:20" x14ac:dyDescent="0.35">
      <c r="A521" t="s">
        <v>52</v>
      </c>
      <c r="B521" t="s">
        <v>2683</v>
      </c>
      <c r="C521" t="s">
        <v>185</v>
      </c>
      <c r="D521" t="s">
        <v>1</v>
      </c>
      <c r="E521" t="s">
        <v>185</v>
      </c>
      <c r="F521" t="s">
        <v>515</v>
      </c>
      <c r="G521" t="s">
        <v>1</v>
      </c>
      <c r="H521" t="s">
        <v>1</v>
      </c>
      <c r="I521" t="s">
        <v>710</v>
      </c>
      <c r="J521" t="s">
        <v>710</v>
      </c>
      <c r="K521" t="s">
        <v>118</v>
      </c>
      <c r="L521" t="s">
        <v>118</v>
      </c>
      <c r="M521" t="s">
        <v>1</v>
      </c>
      <c r="N521" t="s">
        <v>1</v>
      </c>
      <c r="O521" t="s">
        <v>2684</v>
      </c>
      <c r="P521" t="s">
        <v>185</v>
      </c>
      <c r="Q521" t="s">
        <v>185</v>
      </c>
      <c r="R521" t="s">
        <v>1</v>
      </c>
      <c r="S521" t="s">
        <v>1</v>
      </c>
      <c r="T521" t="s">
        <v>83</v>
      </c>
    </row>
    <row r="522" spans="1:20" x14ac:dyDescent="0.35">
      <c r="A522" t="s">
        <v>52</v>
      </c>
      <c r="B522" t="s">
        <v>707</v>
      </c>
      <c r="C522" t="s">
        <v>185</v>
      </c>
      <c r="D522" t="s">
        <v>1</v>
      </c>
      <c r="E522" t="s">
        <v>185</v>
      </c>
      <c r="F522" t="s">
        <v>1597</v>
      </c>
      <c r="G522" t="s">
        <v>1</v>
      </c>
      <c r="H522" t="s">
        <v>1</v>
      </c>
      <c r="I522" t="s">
        <v>710</v>
      </c>
      <c r="J522" t="s">
        <v>710</v>
      </c>
      <c r="K522" t="s">
        <v>259</v>
      </c>
      <c r="L522" t="s">
        <v>173</v>
      </c>
      <c r="M522" t="s">
        <v>1</v>
      </c>
      <c r="N522" t="s">
        <v>1</v>
      </c>
      <c r="O522" t="s">
        <v>711</v>
      </c>
      <c r="P522" t="s">
        <v>185</v>
      </c>
      <c r="Q522" t="s">
        <v>185</v>
      </c>
      <c r="R522" t="s">
        <v>1</v>
      </c>
      <c r="S522" t="s">
        <v>1</v>
      </c>
      <c r="T522" t="s">
        <v>83</v>
      </c>
    </row>
    <row r="523" spans="1:20" x14ac:dyDescent="0.35">
      <c r="A523" t="s">
        <v>52</v>
      </c>
      <c r="B523" t="s">
        <v>856</v>
      </c>
      <c r="C523" t="s">
        <v>185</v>
      </c>
      <c r="D523" t="s">
        <v>1</v>
      </c>
      <c r="E523" t="s">
        <v>185</v>
      </c>
      <c r="F523" t="s">
        <v>515</v>
      </c>
      <c r="G523" t="s">
        <v>1</v>
      </c>
      <c r="H523" t="s">
        <v>1</v>
      </c>
      <c r="I523" t="s">
        <v>2888</v>
      </c>
      <c r="J523" t="s">
        <v>2888</v>
      </c>
      <c r="K523" t="s">
        <v>139</v>
      </c>
      <c r="L523" t="s">
        <v>69</v>
      </c>
      <c r="M523" t="s">
        <v>1</v>
      </c>
      <c r="N523" t="s">
        <v>1</v>
      </c>
      <c r="O523" t="s">
        <v>862</v>
      </c>
      <c r="P523" t="s">
        <v>185</v>
      </c>
      <c r="Q523" t="s">
        <v>185</v>
      </c>
      <c r="R523" t="s">
        <v>1</v>
      </c>
      <c r="S523" t="s">
        <v>1</v>
      </c>
      <c r="T523" t="s">
        <v>83</v>
      </c>
    </row>
    <row r="524" spans="1:20" x14ac:dyDescent="0.35">
      <c r="A524" t="s">
        <v>52</v>
      </c>
      <c r="B524" t="s">
        <v>1913</v>
      </c>
      <c r="C524" t="s">
        <v>185</v>
      </c>
      <c r="D524" t="s">
        <v>1</v>
      </c>
      <c r="E524" t="s">
        <v>185</v>
      </c>
      <c r="F524" t="s">
        <v>2457</v>
      </c>
      <c r="G524" t="s">
        <v>1</v>
      </c>
      <c r="H524" t="s">
        <v>1</v>
      </c>
      <c r="I524" t="s">
        <v>2889</v>
      </c>
      <c r="J524" t="s">
        <v>2889</v>
      </c>
      <c r="K524" t="s">
        <v>288</v>
      </c>
      <c r="L524" t="s">
        <v>288</v>
      </c>
      <c r="M524" t="s">
        <v>1</v>
      </c>
      <c r="N524" t="s">
        <v>1</v>
      </c>
      <c r="O524" t="s">
        <v>1918</v>
      </c>
      <c r="P524" t="s">
        <v>185</v>
      </c>
      <c r="Q524" t="s">
        <v>185</v>
      </c>
      <c r="R524" t="s">
        <v>1</v>
      </c>
      <c r="S524" t="s">
        <v>1</v>
      </c>
      <c r="T524" t="s">
        <v>83</v>
      </c>
    </row>
    <row r="525" spans="1:20" x14ac:dyDescent="0.35">
      <c r="A525" t="s">
        <v>52</v>
      </c>
      <c r="B525" t="s">
        <v>190</v>
      </c>
      <c r="C525" t="s">
        <v>185</v>
      </c>
      <c r="D525" t="s">
        <v>1</v>
      </c>
      <c r="E525" t="s">
        <v>185</v>
      </c>
      <c r="F525" t="s">
        <v>1655</v>
      </c>
      <c r="G525" t="s">
        <v>1</v>
      </c>
      <c r="H525" t="s">
        <v>1</v>
      </c>
      <c r="I525" t="s">
        <v>193</v>
      </c>
      <c r="J525" t="s">
        <v>193</v>
      </c>
      <c r="K525" t="s">
        <v>122</v>
      </c>
      <c r="L525" t="s">
        <v>111</v>
      </c>
      <c r="M525" t="s">
        <v>1</v>
      </c>
      <c r="N525" t="s">
        <v>1</v>
      </c>
      <c r="O525" t="s">
        <v>194</v>
      </c>
      <c r="P525" t="s">
        <v>185</v>
      </c>
      <c r="Q525" t="s">
        <v>185</v>
      </c>
      <c r="R525" t="s">
        <v>1</v>
      </c>
      <c r="S525" t="s">
        <v>1</v>
      </c>
      <c r="T525" t="s">
        <v>83</v>
      </c>
    </row>
    <row r="526" spans="1:20" x14ac:dyDescent="0.35">
      <c r="A526" t="s">
        <v>52</v>
      </c>
      <c r="B526" t="s">
        <v>496</v>
      </c>
      <c r="C526" t="s">
        <v>185</v>
      </c>
      <c r="D526" t="s">
        <v>1</v>
      </c>
      <c r="E526" t="s">
        <v>185</v>
      </c>
      <c r="F526" t="s">
        <v>521</v>
      </c>
      <c r="G526" t="s">
        <v>1</v>
      </c>
      <c r="H526" t="s">
        <v>1</v>
      </c>
      <c r="I526" t="s">
        <v>2890</v>
      </c>
      <c r="J526" t="s">
        <v>2890</v>
      </c>
      <c r="K526" t="s">
        <v>258</v>
      </c>
      <c r="L526" t="s">
        <v>252</v>
      </c>
      <c r="M526" t="s">
        <v>1</v>
      </c>
      <c r="N526" t="s">
        <v>1</v>
      </c>
      <c r="O526" t="s">
        <v>501</v>
      </c>
      <c r="P526" t="s">
        <v>185</v>
      </c>
      <c r="Q526" t="s">
        <v>185</v>
      </c>
      <c r="R526" t="s">
        <v>1</v>
      </c>
      <c r="S526" t="s">
        <v>1</v>
      </c>
      <c r="T526" t="s">
        <v>83</v>
      </c>
    </row>
    <row r="527" spans="1:20" x14ac:dyDescent="0.35">
      <c r="A527" t="s">
        <v>52</v>
      </c>
      <c r="B527" t="s">
        <v>2139</v>
      </c>
      <c r="C527" t="s">
        <v>185</v>
      </c>
      <c r="D527" t="s">
        <v>1</v>
      </c>
      <c r="E527" t="s">
        <v>185</v>
      </c>
      <c r="F527" t="s">
        <v>2457</v>
      </c>
      <c r="G527" t="s">
        <v>1</v>
      </c>
      <c r="H527" t="s">
        <v>1</v>
      </c>
      <c r="I527" t="s">
        <v>2140</v>
      </c>
      <c r="J527" t="s">
        <v>2140</v>
      </c>
      <c r="K527" t="s">
        <v>69</v>
      </c>
      <c r="L527" t="s">
        <v>69</v>
      </c>
      <c r="M527" t="s">
        <v>1</v>
      </c>
      <c r="N527" t="s">
        <v>1</v>
      </c>
      <c r="O527" t="s">
        <v>2141</v>
      </c>
      <c r="P527" t="s">
        <v>185</v>
      </c>
      <c r="Q527" t="s">
        <v>185</v>
      </c>
      <c r="R527" t="s">
        <v>1</v>
      </c>
      <c r="S527" t="s">
        <v>1</v>
      </c>
      <c r="T527" t="s">
        <v>83</v>
      </c>
    </row>
    <row r="528" spans="1:20" x14ac:dyDescent="0.35">
      <c r="A528" t="s">
        <v>52</v>
      </c>
      <c r="B528" t="s">
        <v>1274</v>
      </c>
      <c r="C528" t="s">
        <v>68</v>
      </c>
      <c r="D528" t="s">
        <v>925</v>
      </c>
      <c r="E528" t="s">
        <v>2891</v>
      </c>
      <c r="F528" t="s">
        <v>2892</v>
      </c>
      <c r="G528" t="s">
        <v>2893</v>
      </c>
      <c r="H528">
        <v>0</v>
      </c>
      <c r="I528" t="s">
        <v>85</v>
      </c>
      <c r="J528" t="s">
        <v>2894</v>
      </c>
      <c r="K528" t="s">
        <v>124</v>
      </c>
      <c r="L528" t="s">
        <v>75</v>
      </c>
      <c r="M528" t="s">
        <v>1</v>
      </c>
      <c r="N528" t="s">
        <v>1</v>
      </c>
      <c r="O528" t="s">
        <v>1281</v>
      </c>
      <c r="P528" t="s">
        <v>2895</v>
      </c>
      <c r="Q528" t="s">
        <v>2896</v>
      </c>
      <c r="R528" t="s">
        <v>2897</v>
      </c>
      <c r="S528" t="s">
        <v>2891</v>
      </c>
      <c r="T528" t="s">
        <v>83</v>
      </c>
    </row>
    <row r="529" spans="1:20" x14ac:dyDescent="0.35">
      <c r="A529" t="s">
        <v>52</v>
      </c>
      <c r="B529" t="s">
        <v>2898</v>
      </c>
      <c r="C529" t="s">
        <v>68</v>
      </c>
      <c r="D529" t="s">
        <v>69</v>
      </c>
      <c r="E529" t="s">
        <v>2899</v>
      </c>
      <c r="F529" t="s">
        <v>2900</v>
      </c>
      <c r="G529" t="s">
        <v>2901</v>
      </c>
      <c r="H529">
        <v>1.99681002413854E-4</v>
      </c>
      <c r="I529" t="s">
        <v>259</v>
      </c>
      <c r="J529" t="s">
        <v>2902</v>
      </c>
      <c r="K529" t="s">
        <v>124</v>
      </c>
      <c r="L529" t="s">
        <v>76</v>
      </c>
      <c r="M529" t="s">
        <v>2903</v>
      </c>
      <c r="N529" t="s">
        <v>1</v>
      </c>
      <c r="O529" t="s">
        <v>2904</v>
      </c>
      <c r="P529" t="s">
        <v>2905</v>
      </c>
      <c r="Q529" t="s">
        <v>2906</v>
      </c>
      <c r="R529" t="s">
        <v>2907</v>
      </c>
      <c r="S529" t="s">
        <v>2899</v>
      </c>
      <c r="T529" t="s">
        <v>83</v>
      </c>
    </row>
    <row r="530" spans="1:20" x14ac:dyDescent="0.35">
      <c r="A530" t="s">
        <v>52</v>
      </c>
      <c r="B530" t="s">
        <v>2383</v>
      </c>
      <c r="C530" t="s">
        <v>68</v>
      </c>
      <c r="D530" t="s">
        <v>163</v>
      </c>
      <c r="E530" t="s">
        <v>2908</v>
      </c>
      <c r="F530" t="s">
        <v>2909</v>
      </c>
      <c r="G530" t="s">
        <v>2910</v>
      </c>
      <c r="H530">
        <v>0</v>
      </c>
      <c r="I530" t="s">
        <v>85</v>
      </c>
      <c r="J530" t="s">
        <v>2911</v>
      </c>
      <c r="K530" t="s">
        <v>76</v>
      </c>
      <c r="L530" t="s">
        <v>90</v>
      </c>
      <c r="M530" t="s">
        <v>1</v>
      </c>
      <c r="N530" t="s">
        <v>1</v>
      </c>
      <c r="O530" t="s">
        <v>2388</v>
      </c>
      <c r="P530" t="s">
        <v>2912</v>
      </c>
      <c r="Q530" t="s">
        <v>2913</v>
      </c>
      <c r="R530" t="s">
        <v>2914</v>
      </c>
      <c r="S530" t="s">
        <v>2908</v>
      </c>
      <c r="T530" t="s">
        <v>83</v>
      </c>
    </row>
    <row r="531" spans="1:20" x14ac:dyDescent="0.35">
      <c r="A531" t="s">
        <v>52</v>
      </c>
      <c r="B531" t="s">
        <v>2915</v>
      </c>
      <c r="C531" t="s">
        <v>68</v>
      </c>
      <c r="D531" t="s">
        <v>259</v>
      </c>
      <c r="E531" t="s">
        <v>2916</v>
      </c>
      <c r="F531" t="s">
        <v>2917</v>
      </c>
      <c r="G531" t="s">
        <v>2918</v>
      </c>
      <c r="H531">
        <v>0</v>
      </c>
      <c r="I531" t="s">
        <v>122</v>
      </c>
      <c r="J531" t="s">
        <v>2919</v>
      </c>
      <c r="K531" t="s">
        <v>76</v>
      </c>
      <c r="L531" t="s">
        <v>124</v>
      </c>
      <c r="M531" t="s">
        <v>1</v>
      </c>
      <c r="N531" t="s">
        <v>1</v>
      </c>
      <c r="O531" t="s">
        <v>2920</v>
      </c>
      <c r="P531" t="s">
        <v>2921</v>
      </c>
      <c r="Q531" t="s">
        <v>2922</v>
      </c>
      <c r="R531" t="s">
        <v>2923</v>
      </c>
      <c r="S531" t="s">
        <v>2916</v>
      </c>
      <c r="T531" t="s">
        <v>83</v>
      </c>
    </row>
    <row r="532" spans="1:20" x14ac:dyDescent="0.35">
      <c r="A532" t="s">
        <v>52</v>
      </c>
      <c r="B532" t="s">
        <v>2924</v>
      </c>
      <c r="C532" t="s">
        <v>68</v>
      </c>
      <c r="D532" t="s">
        <v>139</v>
      </c>
      <c r="E532" t="s">
        <v>2925</v>
      </c>
      <c r="F532" t="s">
        <v>2926</v>
      </c>
      <c r="G532" t="s">
        <v>2927</v>
      </c>
      <c r="H532">
        <v>0</v>
      </c>
      <c r="I532" t="s">
        <v>173</v>
      </c>
      <c r="J532" t="s">
        <v>2928</v>
      </c>
      <c r="K532" t="s">
        <v>124</v>
      </c>
      <c r="L532" t="s">
        <v>75</v>
      </c>
      <c r="M532" t="s">
        <v>1</v>
      </c>
      <c r="N532" t="s">
        <v>1</v>
      </c>
      <c r="O532" t="s">
        <v>2929</v>
      </c>
      <c r="P532" t="s">
        <v>2930</v>
      </c>
      <c r="Q532" t="s">
        <v>2931</v>
      </c>
      <c r="R532" t="s">
        <v>2932</v>
      </c>
      <c r="S532" t="s">
        <v>2925</v>
      </c>
      <c r="T532" t="s">
        <v>83</v>
      </c>
    </row>
    <row r="533" spans="1:20" x14ac:dyDescent="0.35">
      <c r="A533" t="s">
        <v>52</v>
      </c>
      <c r="B533" t="s">
        <v>1830</v>
      </c>
      <c r="C533" t="s">
        <v>68</v>
      </c>
      <c r="D533" t="s">
        <v>163</v>
      </c>
      <c r="E533" t="s">
        <v>2933</v>
      </c>
      <c r="F533" t="s">
        <v>2934</v>
      </c>
      <c r="G533" t="s">
        <v>2935</v>
      </c>
      <c r="H533">
        <v>0</v>
      </c>
      <c r="I533" t="s">
        <v>69</v>
      </c>
      <c r="J533" t="s">
        <v>2936</v>
      </c>
      <c r="K533" t="s">
        <v>76</v>
      </c>
      <c r="L533" t="s">
        <v>75</v>
      </c>
      <c r="M533" t="s">
        <v>1</v>
      </c>
      <c r="N533" t="s">
        <v>1</v>
      </c>
      <c r="O533" t="s">
        <v>1834</v>
      </c>
      <c r="P533" t="s">
        <v>2937</v>
      </c>
      <c r="Q533" t="s">
        <v>2938</v>
      </c>
      <c r="R533" t="s">
        <v>2939</v>
      </c>
      <c r="S533" t="s">
        <v>2933</v>
      </c>
      <c r="T533" t="s">
        <v>83</v>
      </c>
    </row>
    <row r="534" spans="1:20" x14ac:dyDescent="0.35">
      <c r="A534" t="s">
        <v>52</v>
      </c>
      <c r="B534" t="s">
        <v>67</v>
      </c>
      <c r="C534" t="s">
        <v>68</v>
      </c>
      <c r="D534" t="s">
        <v>96</v>
      </c>
      <c r="E534" t="s">
        <v>2940</v>
      </c>
      <c r="F534" t="s">
        <v>2941</v>
      </c>
      <c r="G534" t="s">
        <v>2942</v>
      </c>
      <c r="H534">
        <v>0</v>
      </c>
      <c r="I534" t="s">
        <v>73</v>
      </c>
      <c r="J534" t="s">
        <v>2943</v>
      </c>
      <c r="K534" t="s">
        <v>90</v>
      </c>
      <c r="L534" t="s">
        <v>75</v>
      </c>
      <c r="M534" t="s">
        <v>2944</v>
      </c>
      <c r="N534" t="s">
        <v>2945</v>
      </c>
      <c r="O534" t="s">
        <v>79</v>
      </c>
      <c r="P534" t="s">
        <v>2946</v>
      </c>
      <c r="Q534" t="s">
        <v>2947</v>
      </c>
      <c r="R534" t="s">
        <v>2948</v>
      </c>
      <c r="S534" t="s">
        <v>2940</v>
      </c>
      <c r="T534" t="s">
        <v>183</v>
      </c>
    </row>
    <row r="535" spans="1:20" x14ac:dyDescent="0.35">
      <c r="A535" t="s">
        <v>53</v>
      </c>
      <c r="B535" t="s">
        <v>2949</v>
      </c>
      <c r="C535" t="s">
        <v>185</v>
      </c>
      <c r="D535" t="s">
        <v>1</v>
      </c>
      <c r="E535" t="s">
        <v>185</v>
      </c>
      <c r="F535" t="s">
        <v>1666</v>
      </c>
      <c r="G535" t="s">
        <v>1</v>
      </c>
      <c r="H535" t="s">
        <v>1</v>
      </c>
      <c r="I535" t="s">
        <v>2950</v>
      </c>
      <c r="J535" t="s">
        <v>2950</v>
      </c>
      <c r="K535" t="s">
        <v>73</v>
      </c>
      <c r="L535" t="s">
        <v>128</v>
      </c>
      <c r="M535" t="s">
        <v>1</v>
      </c>
      <c r="N535" t="s">
        <v>1</v>
      </c>
      <c r="O535" t="s">
        <v>2951</v>
      </c>
      <c r="P535" t="s">
        <v>1</v>
      </c>
      <c r="Q535" t="s">
        <v>1</v>
      </c>
      <c r="R535" t="s">
        <v>1</v>
      </c>
      <c r="S535" t="s">
        <v>1</v>
      </c>
      <c r="T535" t="s">
        <v>83</v>
      </c>
    </row>
    <row r="536" spans="1:20" x14ac:dyDescent="0.35">
      <c r="A536" t="s">
        <v>53</v>
      </c>
      <c r="B536" t="s">
        <v>149</v>
      </c>
      <c r="C536" t="s">
        <v>1877</v>
      </c>
      <c r="D536" t="s">
        <v>2952</v>
      </c>
      <c r="E536" t="s">
        <v>2953</v>
      </c>
      <c r="F536" t="s">
        <v>2954</v>
      </c>
      <c r="G536" t="s">
        <v>2955</v>
      </c>
      <c r="H536" t="s">
        <v>1</v>
      </c>
      <c r="I536" t="s">
        <v>73</v>
      </c>
      <c r="J536" t="s">
        <v>2956</v>
      </c>
      <c r="K536" t="s">
        <v>2957</v>
      </c>
      <c r="L536" t="s">
        <v>2957</v>
      </c>
      <c r="M536" t="s">
        <v>1</v>
      </c>
      <c r="N536" t="s">
        <v>1</v>
      </c>
      <c r="O536" t="s">
        <v>157</v>
      </c>
      <c r="P536" t="s">
        <v>2958</v>
      </c>
      <c r="Q536" t="s">
        <v>1</v>
      </c>
      <c r="R536" t="s">
        <v>1</v>
      </c>
      <c r="S536" t="s">
        <v>1</v>
      </c>
      <c r="T536" t="s">
        <v>183</v>
      </c>
    </row>
    <row r="537" spans="1:20" x14ac:dyDescent="0.35">
      <c r="A537" t="s">
        <v>53</v>
      </c>
      <c r="B537" t="s">
        <v>2959</v>
      </c>
      <c r="C537" t="s">
        <v>1877</v>
      </c>
      <c r="D537" t="s">
        <v>2960</v>
      </c>
      <c r="E537" t="s">
        <v>2961</v>
      </c>
      <c r="F537" t="s">
        <v>2962</v>
      </c>
      <c r="G537" t="s">
        <v>2963</v>
      </c>
      <c r="H537" t="s">
        <v>1</v>
      </c>
      <c r="I537" t="s">
        <v>118</v>
      </c>
      <c r="J537" t="s">
        <v>2964</v>
      </c>
      <c r="K537" t="s">
        <v>2965</v>
      </c>
      <c r="L537" t="s">
        <v>2965</v>
      </c>
      <c r="M537" t="s">
        <v>1</v>
      </c>
      <c r="N537" t="s">
        <v>1</v>
      </c>
      <c r="O537" t="s">
        <v>2966</v>
      </c>
      <c r="P537" t="s">
        <v>2967</v>
      </c>
      <c r="Q537" t="s">
        <v>1</v>
      </c>
      <c r="R537" t="s">
        <v>1</v>
      </c>
      <c r="S537" t="s">
        <v>1</v>
      </c>
      <c r="T537" t="s">
        <v>183</v>
      </c>
    </row>
    <row r="538" spans="1:20" x14ac:dyDescent="0.35">
      <c r="A538" t="s">
        <v>53</v>
      </c>
      <c r="B538" t="s">
        <v>67</v>
      </c>
      <c r="C538" t="s">
        <v>317</v>
      </c>
      <c r="D538" t="s">
        <v>118</v>
      </c>
      <c r="E538" t="s">
        <v>2968</v>
      </c>
      <c r="F538" t="s">
        <v>2969</v>
      </c>
      <c r="G538" t="s">
        <v>2970</v>
      </c>
      <c r="H538">
        <v>0</v>
      </c>
      <c r="I538" t="s">
        <v>73</v>
      </c>
      <c r="J538" t="s">
        <v>2971</v>
      </c>
      <c r="K538" t="s">
        <v>124</v>
      </c>
      <c r="L538" t="s">
        <v>1809</v>
      </c>
      <c r="M538" t="s">
        <v>1</v>
      </c>
      <c r="N538" t="s">
        <v>1</v>
      </c>
      <c r="O538" t="s">
        <v>79</v>
      </c>
      <c r="P538" t="s">
        <v>2972</v>
      </c>
      <c r="Q538" t="s">
        <v>2973</v>
      </c>
      <c r="R538" t="s">
        <v>2974</v>
      </c>
      <c r="S538" t="s">
        <v>2968</v>
      </c>
      <c r="T538" t="s">
        <v>183</v>
      </c>
    </row>
    <row r="539" spans="1:20" x14ac:dyDescent="0.35">
      <c r="A539" t="s">
        <v>53</v>
      </c>
      <c r="B539" t="s">
        <v>2975</v>
      </c>
      <c r="C539" t="s">
        <v>68</v>
      </c>
      <c r="D539" t="s">
        <v>143</v>
      </c>
      <c r="E539" t="s">
        <v>2976</v>
      </c>
      <c r="F539" t="s">
        <v>2977</v>
      </c>
      <c r="G539" t="s">
        <v>2978</v>
      </c>
      <c r="H539">
        <v>0</v>
      </c>
      <c r="I539" t="s">
        <v>143</v>
      </c>
      <c r="J539" t="s">
        <v>2979</v>
      </c>
      <c r="K539" t="s">
        <v>75</v>
      </c>
      <c r="L539" t="s">
        <v>90</v>
      </c>
      <c r="M539" t="s">
        <v>1</v>
      </c>
      <c r="N539" t="s">
        <v>1</v>
      </c>
      <c r="O539" t="s">
        <v>2980</v>
      </c>
      <c r="P539" t="s">
        <v>2981</v>
      </c>
      <c r="Q539" t="s">
        <v>2982</v>
      </c>
      <c r="R539" t="s">
        <v>2983</v>
      </c>
      <c r="S539" t="s">
        <v>2976</v>
      </c>
      <c r="T539" t="s">
        <v>83</v>
      </c>
    </row>
    <row r="540" spans="1:20" x14ac:dyDescent="0.35">
      <c r="A540" t="s">
        <v>53</v>
      </c>
      <c r="B540" t="s">
        <v>1174</v>
      </c>
      <c r="C540" t="s">
        <v>68</v>
      </c>
      <c r="D540" t="s">
        <v>69</v>
      </c>
      <c r="E540" t="s">
        <v>2984</v>
      </c>
      <c r="F540" t="s">
        <v>2985</v>
      </c>
      <c r="G540" t="s">
        <v>2986</v>
      </c>
      <c r="H540">
        <v>0</v>
      </c>
      <c r="I540" t="s">
        <v>258</v>
      </c>
      <c r="J540" t="s">
        <v>2987</v>
      </c>
      <c r="K540" t="s">
        <v>124</v>
      </c>
      <c r="L540" t="s">
        <v>75</v>
      </c>
      <c r="M540" t="s">
        <v>1</v>
      </c>
      <c r="N540" t="s">
        <v>1</v>
      </c>
      <c r="O540" t="s">
        <v>1180</v>
      </c>
      <c r="P540" t="s">
        <v>2988</v>
      </c>
      <c r="Q540" t="s">
        <v>2989</v>
      </c>
      <c r="R540" t="s">
        <v>2990</v>
      </c>
      <c r="S540" t="s">
        <v>2984</v>
      </c>
      <c r="T540" t="s">
        <v>83</v>
      </c>
    </row>
    <row r="541" spans="1:20" x14ac:dyDescent="0.35">
      <c r="A541" t="s">
        <v>53</v>
      </c>
      <c r="B541" t="s">
        <v>149</v>
      </c>
      <c r="C541" t="s">
        <v>547</v>
      </c>
      <c r="D541" t="s">
        <v>173</v>
      </c>
      <c r="E541" t="s">
        <v>2991</v>
      </c>
      <c r="F541" t="s">
        <v>2992</v>
      </c>
      <c r="G541" t="s">
        <v>2993</v>
      </c>
      <c r="H541">
        <v>0</v>
      </c>
      <c r="I541" t="s">
        <v>73</v>
      </c>
      <c r="J541" t="s">
        <v>2994</v>
      </c>
      <c r="K541" t="s">
        <v>2995</v>
      </c>
      <c r="L541" t="s">
        <v>895</v>
      </c>
      <c r="M541" t="s">
        <v>1</v>
      </c>
      <c r="N541" t="s">
        <v>1</v>
      </c>
      <c r="O541" t="s">
        <v>157</v>
      </c>
      <c r="P541" t="s">
        <v>2996</v>
      </c>
      <c r="Q541" t="s">
        <v>2997</v>
      </c>
      <c r="R541" t="s">
        <v>2998</v>
      </c>
      <c r="S541" t="s">
        <v>2991</v>
      </c>
      <c r="T541" t="s">
        <v>183</v>
      </c>
    </row>
    <row r="542" spans="1:20" x14ac:dyDescent="0.35">
      <c r="A542" t="s">
        <v>53</v>
      </c>
      <c r="B542" t="s">
        <v>2049</v>
      </c>
      <c r="C542" t="s">
        <v>68</v>
      </c>
      <c r="D542" t="s">
        <v>163</v>
      </c>
      <c r="E542" t="s">
        <v>2999</v>
      </c>
      <c r="F542" t="s">
        <v>3000</v>
      </c>
      <c r="G542" t="s">
        <v>3001</v>
      </c>
      <c r="H542">
        <v>0</v>
      </c>
      <c r="I542" t="s">
        <v>122</v>
      </c>
      <c r="J542" t="s">
        <v>3002</v>
      </c>
      <c r="K542" t="s">
        <v>75</v>
      </c>
      <c r="L542" t="s">
        <v>76</v>
      </c>
      <c r="M542" t="s">
        <v>1</v>
      </c>
      <c r="N542" t="s">
        <v>1</v>
      </c>
      <c r="O542" t="s">
        <v>2055</v>
      </c>
      <c r="P542" t="s">
        <v>3003</v>
      </c>
      <c r="Q542" t="s">
        <v>3004</v>
      </c>
      <c r="R542" t="s">
        <v>3005</v>
      </c>
      <c r="S542" t="s">
        <v>2999</v>
      </c>
      <c r="T542" t="s">
        <v>83</v>
      </c>
    </row>
    <row r="543" spans="1:20" x14ac:dyDescent="0.35">
      <c r="A543" t="s">
        <v>54</v>
      </c>
      <c r="B543" t="s">
        <v>1822</v>
      </c>
      <c r="C543" t="s">
        <v>185</v>
      </c>
      <c r="D543" t="s">
        <v>1</v>
      </c>
      <c r="E543" t="s">
        <v>185</v>
      </c>
      <c r="F543" t="s">
        <v>1597</v>
      </c>
      <c r="G543" t="s">
        <v>1</v>
      </c>
      <c r="H543" t="s">
        <v>1</v>
      </c>
      <c r="I543" t="s">
        <v>1825</v>
      </c>
      <c r="J543" t="s">
        <v>1825</v>
      </c>
      <c r="K543" t="s">
        <v>288</v>
      </c>
      <c r="L543" t="s">
        <v>288</v>
      </c>
      <c r="M543" t="s">
        <v>1</v>
      </c>
      <c r="N543" t="s">
        <v>1</v>
      </c>
      <c r="O543" t="s">
        <v>1826</v>
      </c>
      <c r="P543" t="s">
        <v>185</v>
      </c>
      <c r="Q543" t="s">
        <v>185</v>
      </c>
      <c r="R543" t="s">
        <v>1</v>
      </c>
      <c r="S543" t="s">
        <v>1</v>
      </c>
      <c r="T543" t="s">
        <v>83</v>
      </c>
    </row>
    <row r="544" spans="1:20" x14ac:dyDescent="0.35">
      <c r="A544" t="s">
        <v>54</v>
      </c>
      <c r="B544" t="s">
        <v>754</v>
      </c>
      <c r="C544" t="s">
        <v>185</v>
      </c>
      <c r="D544" t="s">
        <v>1</v>
      </c>
      <c r="E544" t="s">
        <v>185</v>
      </c>
      <c r="F544" t="s">
        <v>1827</v>
      </c>
      <c r="G544" t="s">
        <v>1</v>
      </c>
      <c r="H544" t="s">
        <v>1</v>
      </c>
      <c r="I544" t="s">
        <v>757</v>
      </c>
      <c r="J544" t="s">
        <v>757</v>
      </c>
      <c r="K544" t="s">
        <v>69</v>
      </c>
      <c r="L544" t="s">
        <v>69</v>
      </c>
      <c r="M544" t="s">
        <v>1</v>
      </c>
      <c r="N544" t="s">
        <v>1</v>
      </c>
      <c r="O544" t="s">
        <v>758</v>
      </c>
      <c r="P544" t="s">
        <v>185</v>
      </c>
      <c r="Q544" t="s">
        <v>185</v>
      </c>
      <c r="R544" t="s">
        <v>1</v>
      </c>
      <c r="S544" t="s">
        <v>1</v>
      </c>
      <c r="T544" t="s">
        <v>83</v>
      </c>
    </row>
    <row r="545" spans="1:20" x14ac:dyDescent="0.35">
      <c r="A545" t="s">
        <v>54</v>
      </c>
      <c r="B545" t="s">
        <v>1830</v>
      </c>
      <c r="C545" t="s">
        <v>185</v>
      </c>
      <c r="D545" t="s">
        <v>1</v>
      </c>
      <c r="E545" t="s">
        <v>185</v>
      </c>
      <c r="F545" t="s">
        <v>515</v>
      </c>
      <c r="G545" t="s">
        <v>1</v>
      </c>
      <c r="H545" t="s">
        <v>1</v>
      </c>
      <c r="I545" t="s">
        <v>1833</v>
      </c>
      <c r="J545" t="s">
        <v>1833</v>
      </c>
      <c r="K545" t="s">
        <v>258</v>
      </c>
      <c r="L545" t="s">
        <v>258</v>
      </c>
      <c r="M545" t="s">
        <v>1</v>
      </c>
      <c r="N545" t="s">
        <v>1</v>
      </c>
      <c r="O545" t="s">
        <v>1834</v>
      </c>
      <c r="P545" t="s">
        <v>185</v>
      </c>
      <c r="Q545" t="s">
        <v>185</v>
      </c>
      <c r="R545" t="s">
        <v>1</v>
      </c>
      <c r="S545" t="s">
        <v>1</v>
      </c>
      <c r="T545" t="s">
        <v>83</v>
      </c>
    </row>
    <row r="546" spans="1:20" x14ac:dyDescent="0.35">
      <c r="A546" t="s">
        <v>54</v>
      </c>
      <c r="B546" t="s">
        <v>1776</v>
      </c>
      <c r="C546" t="s">
        <v>185</v>
      </c>
      <c r="D546" t="s">
        <v>1</v>
      </c>
      <c r="E546" t="s">
        <v>185</v>
      </c>
      <c r="F546" t="s">
        <v>163</v>
      </c>
      <c r="G546" t="s">
        <v>1</v>
      </c>
      <c r="H546" t="s">
        <v>1</v>
      </c>
      <c r="I546" t="s">
        <v>1777</v>
      </c>
      <c r="J546" t="s">
        <v>1777</v>
      </c>
      <c r="K546" t="s">
        <v>111</v>
      </c>
      <c r="L546" t="s">
        <v>111</v>
      </c>
      <c r="M546" t="s">
        <v>1</v>
      </c>
      <c r="N546" t="s">
        <v>1</v>
      </c>
      <c r="O546" t="s">
        <v>1778</v>
      </c>
      <c r="P546" t="s">
        <v>185</v>
      </c>
      <c r="Q546" t="s">
        <v>185</v>
      </c>
      <c r="R546" t="s">
        <v>1</v>
      </c>
      <c r="S546" t="s">
        <v>1</v>
      </c>
      <c r="T546" t="s">
        <v>83</v>
      </c>
    </row>
    <row r="547" spans="1:20" x14ac:dyDescent="0.35">
      <c r="A547" t="s">
        <v>54</v>
      </c>
      <c r="B547" t="s">
        <v>3006</v>
      </c>
      <c r="C547" t="s">
        <v>185</v>
      </c>
      <c r="D547" t="s">
        <v>1</v>
      </c>
      <c r="E547" t="s">
        <v>185</v>
      </c>
      <c r="F547" t="s">
        <v>515</v>
      </c>
      <c r="G547" t="s">
        <v>1</v>
      </c>
      <c r="H547" t="s">
        <v>1</v>
      </c>
      <c r="I547" t="s">
        <v>3007</v>
      </c>
      <c r="J547" t="s">
        <v>3007</v>
      </c>
      <c r="K547" t="s">
        <v>558</v>
      </c>
      <c r="L547" t="s">
        <v>370</v>
      </c>
      <c r="M547" t="s">
        <v>1</v>
      </c>
      <c r="N547" t="s">
        <v>1</v>
      </c>
      <c r="O547" t="s">
        <v>3008</v>
      </c>
      <c r="P547" t="s">
        <v>185</v>
      </c>
      <c r="Q547" t="s">
        <v>185</v>
      </c>
      <c r="R547" t="s">
        <v>1</v>
      </c>
      <c r="S547" t="s">
        <v>1</v>
      </c>
      <c r="T547" t="s">
        <v>83</v>
      </c>
    </row>
    <row r="548" spans="1:20" x14ac:dyDescent="0.35">
      <c r="A548" t="s">
        <v>54</v>
      </c>
      <c r="B548" t="s">
        <v>474</v>
      </c>
      <c r="C548" t="s">
        <v>527</v>
      </c>
      <c r="D548" t="s">
        <v>3009</v>
      </c>
      <c r="E548" t="s">
        <v>3010</v>
      </c>
      <c r="F548" t="s">
        <v>3011</v>
      </c>
      <c r="G548" t="s">
        <v>3012</v>
      </c>
      <c r="H548" t="s">
        <v>1</v>
      </c>
      <c r="I548" t="s">
        <v>122</v>
      </c>
      <c r="J548" t="s">
        <v>3013</v>
      </c>
      <c r="K548" t="s">
        <v>3014</v>
      </c>
      <c r="L548" t="s">
        <v>3014</v>
      </c>
      <c r="M548" t="s">
        <v>1</v>
      </c>
      <c r="N548" t="s">
        <v>1</v>
      </c>
      <c r="O548" t="s">
        <v>477</v>
      </c>
      <c r="P548" t="s">
        <v>3015</v>
      </c>
      <c r="Q548" t="s">
        <v>3016</v>
      </c>
      <c r="R548" t="s">
        <v>1</v>
      </c>
      <c r="S548" t="s">
        <v>1</v>
      </c>
      <c r="T548" t="s">
        <v>83</v>
      </c>
    </row>
    <row r="549" spans="1:20" x14ac:dyDescent="0.35">
      <c r="A549" t="s">
        <v>54</v>
      </c>
      <c r="B549" t="s">
        <v>611</v>
      </c>
      <c r="C549" t="s">
        <v>317</v>
      </c>
      <c r="D549" t="s">
        <v>173</v>
      </c>
      <c r="E549" t="s">
        <v>3017</v>
      </c>
      <c r="F549" t="s">
        <v>3018</v>
      </c>
      <c r="G549" t="s">
        <v>3019</v>
      </c>
      <c r="H549">
        <v>0</v>
      </c>
      <c r="I549" t="s">
        <v>128</v>
      </c>
      <c r="J549" t="s">
        <v>3020</v>
      </c>
      <c r="K549" t="s">
        <v>3021</v>
      </c>
      <c r="L549" t="s">
        <v>75</v>
      </c>
      <c r="M549" t="s">
        <v>3022</v>
      </c>
      <c r="N549" t="s">
        <v>1</v>
      </c>
      <c r="O549" t="s">
        <v>616</v>
      </c>
      <c r="P549" t="s">
        <v>3023</v>
      </c>
      <c r="Q549" t="s">
        <v>3024</v>
      </c>
      <c r="R549" t="s">
        <v>3025</v>
      </c>
      <c r="S549" t="s">
        <v>3017</v>
      </c>
      <c r="T549" t="s">
        <v>161</v>
      </c>
    </row>
    <row r="550" spans="1:20" x14ac:dyDescent="0.35">
      <c r="A550" t="s">
        <v>54</v>
      </c>
      <c r="B550" t="s">
        <v>3026</v>
      </c>
      <c r="C550" t="s">
        <v>68</v>
      </c>
      <c r="D550" t="s">
        <v>128</v>
      </c>
      <c r="E550" t="s">
        <v>3027</v>
      </c>
      <c r="F550" t="s">
        <v>3028</v>
      </c>
      <c r="G550" t="s">
        <v>3029</v>
      </c>
      <c r="H550">
        <v>0</v>
      </c>
      <c r="I550" t="s">
        <v>85</v>
      </c>
      <c r="J550" t="s">
        <v>3030</v>
      </c>
      <c r="K550" t="s">
        <v>124</v>
      </c>
      <c r="L550" t="s">
        <v>75</v>
      </c>
      <c r="M550" t="s">
        <v>1</v>
      </c>
      <c r="N550" t="s">
        <v>1</v>
      </c>
      <c r="O550" t="s">
        <v>3031</v>
      </c>
      <c r="P550" t="s">
        <v>3032</v>
      </c>
      <c r="Q550" t="s">
        <v>3033</v>
      </c>
      <c r="R550" t="s">
        <v>3034</v>
      </c>
      <c r="S550" t="s">
        <v>3027</v>
      </c>
      <c r="T550" t="s">
        <v>83</v>
      </c>
    </row>
    <row r="551" spans="1:20" x14ac:dyDescent="0.35">
      <c r="A551" t="s">
        <v>54</v>
      </c>
      <c r="B551" t="s">
        <v>3035</v>
      </c>
      <c r="C551" t="s">
        <v>68</v>
      </c>
      <c r="D551" t="s">
        <v>258</v>
      </c>
      <c r="E551" t="s">
        <v>3036</v>
      </c>
      <c r="F551" t="s">
        <v>3037</v>
      </c>
      <c r="G551" t="s">
        <v>3038</v>
      </c>
      <c r="H551">
        <v>0</v>
      </c>
      <c r="I551" t="s">
        <v>85</v>
      </c>
      <c r="J551" t="s">
        <v>3039</v>
      </c>
      <c r="K551" t="s">
        <v>124</v>
      </c>
      <c r="L551" t="s">
        <v>75</v>
      </c>
      <c r="M551" t="s">
        <v>1</v>
      </c>
      <c r="N551" t="s">
        <v>1</v>
      </c>
      <c r="O551" t="s">
        <v>3040</v>
      </c>
      <c r="P551" t="s">
        <v>3041</v>
      </c>
      <c r="Q551" t="s">
        <v>3042</v>
      </c>
      <c r="R551" t="s">
        <v>3043</v>
      </c>
      <c r="S551" t="s">
        <v>3036</v>
      </c>
      <c r="T551" t="s">
        <v>83</v>
      </c>
    </row>
    <row r="552" spans="1:20" x14ac:dyDescent="0.35">
      <c r="A552" t="s">
        <v>54</v>
      </c>
      <c r="B552" t="s">
        <v>939</v>
      </c>
      <c r="C552" t="s">
        <v>317</v>
      </c>
      <c r="D552" t="s">
        <v>122</v>
      </c>
      <c r="E552" t="s">
        <v>3044</v>
      </c>
      <c r="F552" t="s">
        <v>3045</v>
      </c>
      <c r="G552" t="s">
        <v>3046</v>
      </c>
      <c r="H552">
        <v>0</v>
      </c>
      <c r="I552" t="s">
        <v>143</v>
      </c>
      <c r="J552" t="s">
        <v>3047</v>
      </c>
      <c r="K552" t="s">
        <v>76</v>
      </c>
      <c r="L552" t="s">
        <v>3048</v>
      </c>
      <c r="M552" t="s">
        <v>1</v>
      </c>
      <c r="N552" t="s">
        <v>1</v>
      </c>
      <c r="O552" t="s">
        <v>943</v>
      </c>
      <c r="P552" t="s">
        <v>3049</v>
      </c>
      <c r="Q552" t="s">
        <v>3050</v>
      </c>
      <c r="R552" t="s">
        <v>3051</v>
      </c>
      <c r="S552" t="s">
        <v>3044</v>
      </c>
      <c r="T552" t="s">
        <v>183</v>
      </c>
    </row>
    <row r="553" spans="1:20" x14ac:dyDescent="0.35">
      <c r="A553" t="s">
        <v>54</v>
      </c>
      <c r="B553" t="s">
        <v>3052</v>
      </c>
      <c r="C553" t="s">
        <v>68</v>
      </c>
      <c r="D553" t="s">
        <v>139</v>
      </c>
      <c r="E553" t="s">
        <v>3053</v>
      </c>
      <c r="F553" t="s">
        <v>3054</v>
      </c>
      <c r="G553" t="s">
        <v>3055</v>
      </c>
      <c r="H553">
        <v>0</v>
      </c>
      <c r="I553" t="s">
        <v>143</v>
      </c>
      <c r="J553" t="s">
        <v>3056</v>
      </c>
      <c r="K553" t="s">
        <v>124</v>
      </c>
      <c r="L553" t="s">
        <v>76</v>
      </c>
      <c r="M553" t="s">
        <v>1</v>
      </c>
      <c r="N553" t="s">
        <v>1</v>
      </c>
      <c r="O553" t="s">
        <v>3057</v>
      </c>
      <c r="P553" t="s">
        <v>3058</v>
      </c>
      <c r="Q553" t="s">
        <v>3059</v>
      </c>
      <c r="R553" t="s">
        <v>3060</v>
      </c>
      <c r="S553" t="s">
        <v>3053</v>
      </c>
      <c r="T553" t="s">
        <v>83</v>
      </c>
    </row>
    <row r="554" spans="1:20" x14ac:dyDescent="0.35">
      <c r="A554" t="s">
        <v>54</v>
      </c>
      <c r="B554" t="s">
        <v>3061</v>
      </c>
      <c r="C554" t="s">
        <v>68</v>
      </c>
      <c r="D554" t="s">
        <v>725</v>
      </c>
      <c r="E554" t="s">
        <v>3062</v>
      </c>
      <c r="F554" t="s">
        <v>3063</v>
      </c>
      <c r="G554" t="s">
        <v>3064</v>
      </c>
      <c r="H554">
        <v>0</v>
      </c>
      <c r="I554" t="s">
        <v>632</v>
      </c>
      <c r="J554" t="s">
        <v>3065</v>
      </c>
      <c r="K554" t="s">
        <v>75</v>
      </c>
      <c r="L554" t="s">
        <v>124</v>
      </c>
      <c r="M554" t="s">
        <v>1</v>
      </c>
      <c r="N554" t="s">
        <v>1</v>
      </c>
      <c r="O554" t="s">
        <v>3066</v>
      </c>
      <c r="P554" t="s">
        <v>3067</v>
      </c>
      <c r="Q554" t="s">
        <v>3068</v>
      </c>
      <c r="R554" t="s">
        <v>3069</v>
      </c>
      <c r="S554" t="s">
        <v>3062</v>
      </c>
      <c r="T554" t="s">
        <v>83</v>
      </c>
    </row>
    <row r="555" spans="1:20" x14ac:dyDescent="0.35">
      <c r="A555" t="s">
        <v>54</v>
      </c>
      <c r="B555" t="s">
        <v>2732</v>
      </c>
      <c r="C555" t="s">
        <v>547</v>
      </c>
      <c r="D555" t="s">
        <v>258</v>
      </c>
      <c r="E555" t="s">
        <v>3070</v>
      </c>
      <c r="F555" t="s">
        <v>3071</v>
      </c>
      <c r="G555" t="s">
        <v>3072</v>
      </c>
      <c r="H555">
        <v>0</v>
      </c>
      <c r="I555" t="s">
        <v>167</v>
      </c>
      <c r="J555" t="s">
        <v>3073</v>
      </c>
      <c r="K555" t="s">
        <v>3074</v>
      </c>
      <c r="L555" t="s">
        <v>76</v>
      </c>
      <c r="M555" t="s">
        <v>1</v>
      </c>
      <c r="N555" t="s">
        <v>1</v>
      </c>
      <c r="O555" t="s">
        <v>2733</v>
      </c>
      <c r="P555" t="s">
        <v>3075</v>
      </c>
      <c r="Q555" t="s">
        <v>3076</v>
      </c>
      <c r="R555" t="s">
        <v>3077</v>
      </c>
      <c r="S555" t="s">
        <v>3070</v>
      </c>
      <c r="T555" t="s">
        <v>183</v>
      </c>
    </row>
    <row r="556" spans="1:20" x14ac:dyDescent="0.35">
      <c r="A556" t="s">
        <v>54</v>
      </c>
      <c r="B556" t="s">
        <v>3078</v>
      </c>
      <c r="C556" t="s">
        <v>68</v>
      </c>
      <c r="D556" t="s">
        <v>252</v>
      </c>
      <c r="E556" t="s">
        <v>3079</v>
      </c>
      <c r="F556" t="s">
        <v>3080</v>
      </c>
      <c r="G556" t="s">
        <v>3081</v>
      </c>
      <c r="H556">
        <v>0</v>
      </c>
      <c r="I556" t="s">
        <v>163</v>
      </c>
      <c r="J556" t="s">
        <v>3082</v>
      </c>
      <c r="K556" t="s">
        <v>76</v>
      </c>
      <c r="L556" t="s">
        <v>75</v>
      </c>
      <c r="M556" t="s">
        <v>1</v>
      </c>
      <c r="N556" t="s">
        <v>1</v>
      </c>
      <c r="O556" t="s">
        <v>3083</v>
      </c>
      <c r="P556" t="s">
        <v>3084</v>
      </c>
      <c r="Q556" t="s">
        <v>3085</v>
      </c>
      <c r="R556" t="s">
        <v>3086</v>
      </c>
      <c r="S556" t="s">
        <v>3079</v>
      </c>
      <c r="T556" t="s">
        <v>83</v>
      </c>
    </row>
    <row r="557" spans="1:20" x14ac:dyDescent="0.35">
      <c r="A557" t="s">
        <v>54</v>
      </c>
      <c r="B557" t="s">
        <v>3087</v>
      </c>
      <c r="C557" t="s">
        <v>68</v>
      </c>
      <c r="D557" t="s">
        <v>85</v>
      </c>
      <c r="E557" t="s">
        <v>3088</v>
      </c>
      <c r="F557" t="s">
        <v>3089</v>
      </c>
      <c r="G557" t="s">
        <v>3090</v>
      </c>
      <c r="H557">
        <v>0</v>
      </c>
      <c r="I557" t="s">
        <v>96</v>
      </c>
      <c r="J557" t="s">
        <v>3091</v>
      </c>
      <c r="K557" t="s">
        <v>124</v>
      </c>
      <c r="L557" t="s">
        <v>76</v>
      </c>
      <c r="M557" t="s">
        <v>1</v>
      </c>
      <c r="N557" t="s">
        <v>1</v>
      </c>
      <c r="O557" t="s">
        <v>3092</v>
      </c>
      <c r="P557" t="s">
        <v>3093</v>
      </c>
      <c r="Q557" t="s">
        <v>3094</v>
      </c>
      <c r="R557" t="s">
        <v>3095</v>
      </c>
      <c r="S557" t="s">
        <v>3088</v>
      </c>
      <c r="T557" t="s">
        <v>83</v>
      </c>
    </row>
    <row r="558" spans="1:20" x14ac:dyDescent="0.35">
      <c r="A558" t="s">
        <v>54</v>
      </c>
      <c r="B558" t="s">
        <v>1470</v>
      </c>
      <c r="C558" t="s">
        <v>68</v>
      </c>
      <c r="D558" t="s">
        <v>259</v>
      </c>
      <c r="E558" t="s">
        <v>3096</v>
      </c>
      <c r="F558" t="s">
        <v>3097</v>
      </c>
      <c r="G558" t="s">
        <v>3098</v>
      </c>
      <c r="H558">
        <v>0</v>
      </c>
      <c r="I558" t="s">
        <v>173</v>
      </c>
      <c r="J558" t="s">
        <v>3099</v>
      </c>
      <c r="K558" t="s">
        <v>75</v>
      </c>
      <c r="L558" t="s">
        <v>76</v>
      </c>
      <c r="M558" t="s">
        <v>1</v>
      </c>
      <c r="N558" t="s">
        <v>1</v>
      </c>
      <c r="O558" t="s">
        <v>1476</v>
      </c>
      <c r="P558" t="s">
        <v>3100</v>
      </c>
      <c r="Q558" t="s">
        <v>3101</v>
      </c>
      <c r="R558" t="s">
        <v>3102</v>
      </c>
      <c r="S558" t="s">
        <v>3096</v>
      </c>
      <c r="T558" t="s">
        <v>83</v>
      </c>
    </row>
    <row r="559" spans="1:20" x14ac:dyDescent="0.35">
      <c r="A559" t="s">
        <v>54</v>
      </c>
      <c r="B559" t="s">
        <v>1722</v>
      </c>
      <c r="C559" t="s">
        <v>547</v>
      </c>
      <c r="D559" t="s">
        <v>252</v>
      </c>
      <c r="E559" t="s">
        <v>3103</v>
      </c>
      <c r="F559" t="s">
        <v>3104</v>
      </c>
      <c r="G559" t="s">
        <v>1843</v>
      </c>
      <c r="H559">
        <v>0</v>
      </c>
      <c r="I559" t="s">
        <v>69</v>
      </c>
      <c r="J559" t="s">
        <v>3105</v>
      </c>
      <c r="K559" t="s">
        <v>3106</v>
      </c>
      <c r="L559" t="s">
        <v>76</v>
      </c>
      <c r="M559" t="s">
        <v>1</v>
      </c>
      <c r="N559" t="s">
        <v>1</v>
      </c>
      <c r="O559" t="s">
        <v>1725</v>
      </c>
      <c r="P559" t="s">
        <v>3107</v>
      </c>
      <c r="Q559" t="s">
        <v>3108</v>
      </c>
      <c r="R559" t="s">
        <v>3109</v>
      </c>
      <c r="S559" t="s">
        <v>3103</v>
      </c>
      <c r="T559" t="s">
        <v>83</v>
      </c>
    </row>
    <row r="560" spans="1:20" x14ac:dyDescent="0.35">
      <c r="A560" t="s">
        <v>54</v>
      </c>
      <c r="B560" t="s">
        <v>67</v>
      </c>
      <c r="C560" t="s">
        <v>150</v>
      </c>
      <c r="D560" t="s">
        <v>96</v>
      </c>
      <c r="E560" t="s">
        <v>3110</v>
      </c>
      <c r="F560" t="s">
        <v>3111</v>
      </c>
      <c r="G560" t="s">
        <v>3112</v>
      </c>
      <c r="H560">
        <v>8.2360002124914899E-6</v>
      </c>
      <c r="I560" t="s">
        <v>73</v>
      </c>
      <c r="J560" t="s">
        <v>3113</v>
      </c>
      <c r="K560" t="s">
        <v>124</v>
      </c>
      <c r="L560" t="s">
        <v>76</v>
      </c>
      <c r="M560" t="s">
        <v>3114</v>
      </c>
      <c r="N560" t="s">
        <v>3115</v>
      </c>
      <c r="O560" t="s">
        <v>79</v>
      </c>
      <c r="P560" t="s">
        <v>3116</v>
      </c>
      <c r="Q560" t="s">
        <v>3117</v>
      </c>
      <c r="R560" t="s">
        <v>3118</v>
      </c>
      <c r="S560" t="s">
        <v>3110</v>
      </c>
      <c r="T560" t="s">
        <v>161</v>
      </c>
    </row>
    <row r="561" spans="1:20" x14ac:dyDescent="0.35">
      <c r="A561" t="s">
        <v>55</v>
      </c>
      <c r="B561" t="s">
        <v>67</v>
      </c>
      <c r="C561" t="s">
        <v>202</v>
      </c>
      <c r="D561" t="s">
        <v>173</v>
      </c>
      <c r="E561" t="s">
        <v>3119</v>
      </c>
      <c r="F561" t="s">
        <v>3120</v>
      </c>
      <c r="G561" t="s">
        <v>3121</v>
      </c>
      <c r="H561">
        <v>0</v>
      </c>
      <c r="I561" t="s">
        <v>73</v>
      </c>
      <c r="J561" t="s">
        <v>1302</v>
      </c>
      <c r="K561" t="s">
        <v>75</v>
      </c>
      <c r="L561" t="s">
        <v>76</v>
      </c>
      <c r="M561" t="s">
        <v>1</v>
      </c>
      <c r="N561" t="s">
        <v>3122</v>
      </c>
      <c r="O561" t="s">
        <v>79</v>
      </c>
      <c r="P561" t="s">
        <v>3123</v>
      </c>
      <c r="Q561" t="s">
        <v>3119</v>
      </c>
      <c r="R561" t="s">
        <v>1</v>
      </c>
      <c r="S561" t="s">
        <v>1</v>
      </c>
      <c r="T561" t="s">
        <v>183</v>
      </c>
    </row>
    <row r="562" spans="1:20" x14ac:dyDescent="0.35">
      <c r="A562" t="s">
        <v>55</v>
      </c>
      <c r="B562" t="s">
        <v>1742</v>
      </c>
      <c r="C562" t="s">
        <v>68</v>
      </c>
      <c r="D562" t="s">
        <v>370</v>
      </c>
      <c r="E562" t="s">
        <v>3124</v>
      </c>
      <c r="F562" t="s">
        <v>3125</v>
      </c>
      <c r="G562" t="s">
        <v>3126</v>
      </c>
      <c r="H562">
        <v>0</v>
      </c>
      <c r="I562" t="s">
        <v>85</v>
      </c>
      <c r="J562" t="s">
        <v>3127</v>
      </c>
      <c r="K562" t="s">
        <v>124</v>
      </c>
      <c r="L562" t="s">
        <v>75</v>
      </c>
      <c r="M562" t="s">
        <v>1</v>
      </c>
      <c r="N562" t="s">
        <v>1</v>
      </c>
      <c r="O562" t="s">
        <v>1747</v>
      </c>
      <c r="P562" t="s">
        <v>3128</v>
      </c>
      <c r="Q562" t="s">
        <v>3129</v>
      </c>
      <c r="R562" t="s">
        <v>3130</v>
      </c>
      <c r="S562" t="s">
        <v>3124</v>
      </c>
      <c r="T562" t="s">
        <v>83</v>
      </c>
    </row>
    <row r="563" spans="1:20" x14ac:dyDescent="0.35">
      <c r="A563" t="s">
        <v>55</v>
      </c>
      <c r="B563" t="s">
        <v>2194</v>
      </c>
      <c r="C563" t="s">
        <v>68</v>
      </c>
      <c r="D563" t="s">
        <v>73</v>
      </c>
      <c r="E563" t="s">
        <v>3131</v>
      </c>
      <c r="F563" t="s">
        <v>3132</v>
      </c>
      <c r="G563" t="s">
        <v>3133</v>
      </c>
      <c r="H563">
        <v>0</v>
      </c>
      <c r="I563" t="s">
        <v>118</v>
      </c>
      <c r="J563" t="s">
        <v>3134</v>
      </c>
      <c r="K563" t="s">
        <v>124</v>
      </c>
      <c r="L563" t="s">
        <v>90</v>
      </c>
      <c r="M563" t="s">
        <v>1</v>
      </c>
      <c r="N563" t="s">
        <v>1</v>
      </c>
      <c r="O563" t="s">
        <v>2196</v>
      </c>
      <c r="P563" t="s">
        <v>3135</v>
      </c>
      <c r="Q563" t="s">
        <v>3136</v>
      </c>
      <c r="R563" t="s">
        <v>3137</v>
      </c>
      <c r="S563" t="s">
        <v>3131</v>
      </c>
      <c r="T563" t="s">
        <v>83</v>
      </c>
    </row>
    <row r="564" spans="1:20" x14ac:dyDescent="0.35">
      <c r="A564" t="s">
        <v>55</v>
      </c>
      <c r="B564" t="s">
        <v>3138</v>
      </c>
      <c r="C564" t="s">
        <v>317</v>
      </c>
      <c r="D564" t="s">
        <v>3139</v>
      </c>
      <c r="E564" t="s">
        <v>3140</v>
      </c>
      <c r="F564" t="s">
        <v>3141</v>
      </c>
      <c r="G564" t="s">
        <v>3142</v>
      </c>
      <c r="H564">
        <v>0</v>
      </c>
      <c r="I564" t="s">
        <v>96</v>
      </c>
      <c r="J564" t="s">
        <v>3143</v>
      </c>
      <c r="K564" t="s">
        <v>3144</v>
      </c>
      <c r="L564" t="s">
        <v>124</v>
      </c>
      <c r="M564" t="s">
        <v>1</v>
      </c>
      <c r="N564" t="s">
        <v>1</v>
      </c>
      <c r="O564" t="s">
        <v>3145</v>
      </c>
      <c r="P564" t="s">
        <v>3146</v>
      </c>
      <c r="Q564" t="s">
        <v>3147</v>
      </c>
      <c r="R564" t="s">
        <v>3148</v>
      </c>
      <c r="S564" t="s">
        <v>3140</v>
      </c>
      <c r="T564" t="s">
        <v>83</v>
      </c>
    </row>
    <row r="565" spans="1:20" x14ac:dyDescent="0.35">
      <c r="A565" t="s">
        <v>55</v>
      </c>
      <c r="B565" t="s">
        <v>3149</v>
      </c>
      <c r="C565" t="s">
        <v>68</v>
      </c>
      <c r="D565" t="s">
        <v>590</v>
      </c>
      <c r="E565" t="s">
        <v>3150</v>
      </c>
      <c r="F565" t="s">
        <v>3151</v>
      </c>
      <c r="G565" t="s">
        <v>3152</v>
      </c>
      <c r="H565">
        <v>0</v>
      </c>
      <c r="I565" t="s">
        <v>351</v>
      </c>
      <c r="J565" t="s">
        <v>3153</v>
      </c>
      <c r="K565" t="s">
        <v>124</v>
      </c>
      <c r="L565" t="s">
        <v>75</v>
      </c>
      <c r="M565" t="s">
        <v>1</v>
      </c>
      <c r="N565" t="s">
        <v>1</v>
      </c>
      <c r="O565" t="s">
        <v>3154</v>
      </c>
      <c r="P565" t="s">
        <v>3155</v>
      </c>
      <c r="Q565" t="s">
        <v>3156</v>
      </c>
      <c r="R565" t="s">
        <v>3157</v>
      </c>
      <c r="S565" t="s">
        <v>3150</v>
      </c>
      <c r="T565" t="s">
        <v>83</v>
      </c>
    </row>
    <row r="566" spans="1:20" x14ac:dyDescent="0.35">
      <c r="A566" t="s">
        <v>56</v>
      </c>
      <c r="B566" t="s">
        <v>1722</v>
      </c>
      <c r="C566" t="s">
        <v>185</v>
      </c>
      <c r="D566" t="s">
        <v>1</v>
      </c>
      <c r="E566" t="s">
        <v>185</v>
      </c>
      <c r="F566" t="s">
        <v>2457</v>
      </c>
      <c r="G566" t="s">
        <v>1</v>
      </c>
      <c r="H566" t="s">
        <v>1</v>
      </c>
      <c r="I566" t="s">
        <v>998</v>
      </c>
      <c r="J566" t="s">
        <v>998</v>
      </c>
      <c r="K566" t="s">
        <v>122</v>
      </c>
      <c r="L566" t="s">
        <v>122</v>
      </c>
      <c r="M566" t="s">
        <v>1</v>
      </c>
      <c r="N566" t="s">
        <v>1</v>
      </c>
      <c r="O566" t="s">
        <v>1725</v>
      </c>
      <c r="P566" t="s">
        <v>185</v>
      </c>
      <c r="Q566" t="s">
        <v>185</v>
      </c>
      <c r="R566" t="s">
        <v>1</v>
      </c>
      <c r="S566" t="s">
        <v>1</v>
      </c>
      <c r="T566" t="s">
        <v>83</v>
      </c>
    </row>
    <row r="567" spans="1:20" x14ac:dyDescent="0.35">
      <c r="A567" t="s">
        <v>56</v>
      </c>
      <c r="B567" t="s">
        <v>1588</v>
      </c>
      <c r="C567" t="s">
        <v>185</v>
      </c>
      <c r="D567" t="s">
        <v>1</v>
      </c>
      <c r="E567" t="s">
        <v>185</v>
      </c>
      <c r="F567" t="s">
        <v>1671</v>
      </c>
      <c r="G567" t="s">
        <v>1</v>
      </c>
      <c r="H567" t="s">
        <v>1</v>
      </c>
      <c r="I567" t="s">
        <v>241</v>
      </c>
      <c r="J567" t="s">
        <v>241</v>
      </c>
      <c r="K567" t="s">
        <v>251</v>
      </c>
      <c r="L567" t="s">
        <v>330</v>
      </c>
      <c r="M567" t="s">
        <v>1</v>
      </c>
      <c r="N567" t="s">
        <v>1</v>
      </c>
      <c r="O567" t="s">
        <v>1590</v>
      </c>
      <c r="P567" t="s">
        <v>185</v>
      </c>
      <c r="Q567" t="s">
        <v>185</v>
      </c>
      <c r="R567" t="s">
        <v>1</v>
      </c>
      <c r="S567" t="s">
        <v>1</v>
      </c>
      <c r="T567" t="s">
        <v>83</v>
      </c>
    </row>
    <row r="568" spans="1:20" x14ac:dyDescent="0.35">
      <c r="A568" t="s">
        <v>56</v>
      </c>
      <c r="B568" t="s">
        <v>1480</v>
      </c>
      <c r="C568" t="s">
        <v>185</v>
      </c>
      <c r="D568" t="s">
        <v>1</v>
      </c>
      <c r="E568" t="s">
        <v>185</v>
      </c>
      <c r="F568" t="s">
        <v>1671</v>
      </c>
      <c r="G568" t="s">
        <v>1</v>
      </c>
      <c r="H568" t="s">
        <v>1</v>
      </c>
      <c r="I568" t="s">
        <v>1602</v>
      </c>
      <c r="J568" t="s">
        <v>1602</v>
      </c>
      <c r="K568" t="s">
        <v>122</v>
      </c>
      <c r="L568" t="s">
        <v>111</v>
      </c>
      <c r="M568" t="s">
        <v>1</v>
      </c>
      <c r="N568" t="s">
        <v>1</v>
      </c>
      <c r="O568" t="s">
        <v>1486</v>
      </c>
      <c r="P568" t="s">
        <v>185</v>
      </c>
      <c r="Q568" t="s">
        <v>185</v>
      </c>
      <c r="R568" t="s">
        <v>1</v>
      </c>
      <c r="S568" t="s">
        <v>1</v>
      </c>
      <c r="T568" t="s">
        <v>83</v>
      </c>
    </row>
    <row r="569" spans="1:20" x14ac:dyDescent="0.35">
      <c r="A569" t="s">
        <v>56</v>
      </c>
      <c r="B569" t="s">
        <v>149</v>
      </c>
      <c r="C569" t="s">
        <v>1877</v>
      </c>
      <c r="D569" t="s">
        <v>3158</v>
      </c>
      <c r="E569" t="s">
        <v>3159</v>
      </c>
      <c r="F569" t="s">
        <v>3160</v>
      </c>
      <c r="G569" t="s">
        <v>3161</v>
      </c>
      <c r="H569" t="s">
        <v>1</v>
      </c>
      <c r="I569" t="s">
        <v>73</v>
      </c>
      <c r="J569" t="s">
        <v>3162</v>
      </c>
      <c r="K569" t="s">
        <v>3163</v>
      </c>
      <c r="L569" t="s">
        <v>3163</v>
      </c>
      <c r="M569" t="s">
        <v>1</v>
      </c>
      <c r="N569" t="s">
        <v>1</v>
      </c>
      <c r="O569" t="s">
        <v>157</v>
      </c>
      <c r="P569" t="s">
        <v>3164</v>
      </c>
      <c r="Q569" t="s">
        <v>1</v>
      </c>
      <c r="R569" t="s">
        <v>1</v>
      </c>
      <c r="S569" t="s">
        <v>1</v>
      </c>
      <c r="T569" t="s">
        <v>183</v>
      </c>
    </row>
    <row r="570" spans="1:20" x14ac:dyDescent="0.35">
      <c r="A570" t="s">
        <v>56</v>
      </c>
      <c r="B570" t="s">
        <v>1588</v>
      </c>
      <c r="C570" t="s">
        <v>1877</v>
      </c>
      <c r="D570" t="s">
        <v>3165</v>
      </c>
      <c r="E570" t="s">
        <v>3166</v>
      </c>
      <c r="F570" t="s">
        <v>3167</v>
      </c>
      <c r="G570" t="s">
        <v>3168</v>
      </c>
      <c r="H570" t="s">
        <v>1</v>
      </c>
      <c r="I570" t="s">
        <v>111</v>
      </c>
      <c r="J570" t="s">
        <v>3169</v>
      </c>
      <c r="K570" t="s">
        <v>3170</v>
      </c>
      <c r="L570" t="s">
        <v>3170</v>
      </c>
      <c r="M570" t="s">
        <v>1</v>
      </c>
      <c r="N570" t="s">
        <v>1</v>
      </c>
      <c r="O570" t="s">
        <v>1590</v>
      </c>
      <c r="P570" t="s">
        <v>3171</v>
      </c>
      <c r="Q570" t="s">
        <v>1</v>
      </c>
      <c r="R570" t="s">
        <v>1</v>
      </c>
      <c r="S570" t="s">
        <v>1</v>
      </c>
      <c r="T570" t="s">
        <v>183</v>
      </c>
    </row>
    <row r="571" spans="1:20" x14ac:dyDescent="0.35">
      <c r="A571" t="s">
        <v>56</v>
      </c>
      <c r="B571" t="s">
        <v>67</v>
      </c>
      <c r="C571" t="s">
        <v>68</v>
      </c>
      <c r="D571" t="s">
        <v>69</v>
      </c>
      <c r="E571" t="s">
        <v>3172</v>
      </c>
      <c r="F571" t="s">
        <v>3173</v>
      </c>
      <c r="G571" t="s">
        <v>3174</v>
      </c>
      <c r="H571">
        <v>0</v>
      </c>
      <c r="I571" t="s">
        <v>73</v>
      </c>
      <c r="J571" t="s">
        <v>3175</v>
      </c>
      <c r="K571" t="s">
        <v>124</v>
      </c>
      <c r="L571" t="s">
        <v>75</v>
      </c>
      <c r="M571" t="s">
        <v>3176</v>
      </c>
      <c r="N571" t="s">
        <v>3177</v>
      </c>
      <c r="O571" t="s">
        <v>79</v>
      </c>
      <c r="P571" t="s">
        <v>3178</v>
      </c>
      <c r="Q571" t="s">
        <v>3179</v>
      </c>
      <c r="R571" t="s">
        <v>3180</v>
      </c>
      <c r="S571" t="s">
        <v>3172</v>
      </c>
      <c r="T571" t="s">
        <v>83</v>
      </c>
    </row>
    <row r="572" spans="1:20" x14ac:dyDescent="0.35">
      <c r="A572" t="s">
        <v>56</v>
      </c>
      <c r="B572" t="s">
        <v>3181</v>
      </c>
      <c r="C572" t="s">
        <v>68</v>
      </c>
      <c r="D572" t="s">
        <v>69</v>
      </c>
      <c r="E572" t="s">
        <v>3182</v>
      </c>
      <c r="F572" t="s">
        <v>3183</v>
      </c>
      <c r="G572" t="s">
        <v>3184</v>
      </c>
      <c r="H572">
        <v>0</v>
      </c>
      <c r="I572" t="s">
        <v>258</v>
      </c>
      <c r="J572" t="s">
        <v>3185</v>
      </c>
      <c r="K572" t="s">
        <v>124</v>
      </c>
      <c r="L572" t="s">
        <v>76</v>
      </c>
      <c r="M572" t="s">
        <v>1</v>
      </c>
      <c r="N572" t="s">
        <v>1</v>
      </c>
      <c r="O572" t="s">
        <v>3186</v>
      </c>
      <c r="P572" t="s">
        <v>3187</v>
      </c>
      <c r="Q572" t="s">
        <v>3188</v>
      </c>
      <c r="R572" t="s">
        <v>3189</v>
      </c>
      <c r="S572" t="s">
        <v>3182</v>
      </c>
      <c r="T572" t="s">
        <v>83</v>
      </c>
    </row>
    <row r="573" spans="1:20" x14ac:dyDescent="0.35">
      <c r="A573" t="s">
        <v>56</v>
      </c>
      <c r="B573" t="s">
        <v>1876</v>
      </c>
      <c r="C573" t="s">
        <v>68</v>
      </c>
      <c r="D573" t="s">
        <v>1285</v>
      </c>
      <c r="E573" t="s">
        <v>3190</v>
      </c>
      <c r="F573" t="s">
        <v>3191</v>
      </c>
      <c r="G573" t="s">
        <v>3192</v>
      </c>
      <c r="H573">
        <v>1.99681002413854E-4</v>
      </c>
      <c r="I573" t="s">
        <v>258</v>
      </c>
      <c r="J573" t="s">
        <v>3193</v>
      </c>
      <c r="K573" t="s">
        <v>124</v>
      </c>
      <c r="L573" t="s">
        <v>75</v>
      </c>
      <c r="M573" t="s">
        <v>3194</v>
      </c>
      <c r="N573" t="s">
        <v>3195</v>
      </c>
      <c r="O573" t="s">
        <v>1884</v>
      </c>
      <c r="P573" t="s">
        <v>3196</v>
      </c>
      <c r="Q573" t="s">
        <v>3197</v>
      </c>
      <c r="R573" t="s">
        <v>3198</v>
      </c>
      <c r="S573" t="s">
        <v>3190</v>
      </c>
      <c r="T573" t="s">
        <v>83</v>
      </c>
    </row>
    <row r="574" spans="1:20" x14ac:dyDescent="0.35">
      <c r="A574" t="s">
        <v>57</v>
      </c>
      <c r="B574" t="s">
        <v>3199</v>
      </c>
      <c r="C574" t="s">
        <v>68</v>
      </c>
      <c r="D574" t="s">
        <v>118</v>
      </c>
      <c r="E574" t="s">
        <v>3200</v>
      </c>
      <c r="F574" t="s">
        <v>3201</v>
      </c>
      <c r="G574" t="s">
        <v>3202</v>
      </c>
      <c r="H574">
        <v>0</v>
      </c>
      <c r="I574" t="s">
        <v>558</v>
      </c>
      <c r="J574" t="s">
        <v>3203</v>
      </c>
      <c r="K574" t="s">
        <v>75</v>
      </c>
      <c r="L574" t="s">
        <v>124</v>
      </c>
      <c r="M574" t="s">
        <v>3204</v>
      </c>
      <c r="N574" t="s">
        <v>3205</v>
      </c>
      <c r="O574" t="s">
        <v>3206</v>
      </c>
      <c r="P574" t="s">
        <v>3207</v>
      </c>
      <c r="Q574" t="s">
        <v>3208</v>
      </c>
      <c r="R574" t="s">
        <v>3209</v>
      </c>
      <c r="S574" t="s">
        <v>3200</v>
      </c>
      <c r="T574" t="s">
        <v>83</v>
      </c>
    </row>
    <row r="575" spans="1:20" x14ac:dyDescent="0.35">
      <c r="A575" t="s">
        <v>57</v>
      </c>
      <c r="B575" t="s">
        <v>67</v>
      </c>
      <c r="C575" t="s">
        <v>68</v>
      </c>
      <c r="D575" t="s">
        <v>96</v>
      </c>
      <c r="E575" t="s">
        <v>3210</v>
      </c>
      <c r="F575" t="s">
        <v>3211</v>
      </c>
      <c r="G575" t="s">
        <v>3212</v>
      </c>
      <c r="H575">
        <v>0</v>
      </c>
      <c r="I575" t="s">
        <v>73</v>
      </c>
      <c r="J575" t="s">
        <v>3213</v>
      </c>
      <c r="K575" t="s">
        <v>75</v>
      </c>
      <c r="L575" t="s">
        <v>76</v>
      </c>
      <c r="M575" t="s">
        <v>1</v>
      </c>
      <c r="N575" t="s">
        <v>3214</v>
      </c>
      <c r="O575" t="s">
        <v>79</v>
      </c>
      <c r="P575" t="s">
        <v>3215</v>
      </c>
      <c r="Q575" t="s">
        <v>3216</v>
      </c>
      <c r="R575" t="s">
        <v>3217</v>
      </c>
      <c r="S575" t="s">
        <v>3210</v>
      </c>
      <c r="T575" t="s">
        <v>183</v>
      </c>
    </row>
    <row r="576" spans="1:20" x14ac:dyDescent="0.35">
      <c r="A576" t="s">
        <v>57</v>
      </c>
      <c r="B576" t="s">
        <v>926</v>
      </c>
      <c r="C576" t="s">
        <v>68</v>
      </c>
      <c r="D576" t="s">
        <v>370</v>
      </c>
      <c r="E576" t="s">
        <v>3218</v>
      </c>
      <c r="F576" t="s">
        <v>3219</v>
      </c>
      <c r="G576" t="s">
        <v>3220</v>
      </c>
      <c r="H576">
        <v>0</v>
      </c>
      <c r="I576" t="s">
        <v>118</v>
      </c>
      <c r="J576" t="s">
        <v>3221</v>
      </c>
      <c r="K576" t="s">
        <v>75</v>
      </c>
      <c r="L576" t="s">
        <v>76</v>
      </c>
      <c r="M576" t="s">
        <v>1</v>
      </c>
      <c r="N576" t="s">
        <v>1</v>
      </c>
      <c r="O576" t="s">
        <v>930</v>
      </c>
      <c r="P576" t="s">
        <v>3222</v>
      </c>
      <c r="Q576" t="s">
        <v>3223</v>
      </c>
      <c r="R576" t="s">
        <v>3224</v>
      </c>
      <c r="S576" t="s">
        <v>3218</v>
      </c>
      <c r="T576" t="s">
        <v>83</v>
      </c>
    </row>
    <row r="577" spans="1:20" x14ac:dyDescent="0.35">
      <c r="A577" t="s">
        <v>57</v>
      </c>
      <c r="B577" t="s">
        <v>3225</v>
      </c>
      <c r="C577" t="s">
        <v>150</v>
      </c>
      <c r="D577" t="s">
        <v>122</v>
      </c>
      <c r="E577" t="s">
        <v>3226</v>
      </c>
      <c r="F577" t="s">
        <v>3227</v>
      </c>
      <c r="G577" t="s">
        <v>3228</v>
      </c>
      <c r="H577">
        <v>0</v>
      </c>
      <c r="I577" t="s">
        <v>69</v>
      </c>
      <c r="J577" t="s">
        <v>3229</v>
      </c>
      <c r="K577" t="s">
        <v>124</v>
      </c>
      <c r="L577" t="s">
        <v>90</v>
      </c>
      <c r="M577" t="s">
        <v>1</v>
      </c>
      <c r="N577" t="s">
        <v>1</v>
      </c>
      <c r="O577" t="s">
        <v>3230</v>
      </c>
      <c r="P577" t="s">
        <v>3231</v>
      </c>
      <c r="Q577" t="s">
        <v>3232</v>
      </c>
      <c r="R577" t="s">
        <v>3233</v>
      </c>
      <c r="S577" t="s">
        <v>3226</v>
      </c>
      <c r="T577" t="s">
        <v>183</v>
      </c>
    </row>
    <row r="578" spans="1:20" x14ac:dyDescent="0.35">
      <c r="A578" t="s">
        <v>57</v>
      </c>
      <c r="B578" t="s">
        <v>3149</v>
      </c>
      <c r="C578" t="s">
        <v>68</v>
      </c>
      <c r="D578" t="s">
        <v>288</v>
      </c>
      <c r="E578" t="s">
        <v>3234</v>
      </c>
      <c r="F578" t="s">
        <v>3235</v>
      </c>
      <c r="G578" t="s">
        <v>3236</v>
      </c>
      <c r="H578">
        <v>0</v>
      </c>
      <c r="I578" t="s">
        <v>351</v>
      </c>
      <c r="J578" t="s">
        <v>3237</v>
      </c>
      <c r="K578" t="s">
        <v>75</v>
      </c>
      <c r="L578" t="s">
        <v>76</v>
      </c>
      <c r="M578" t="s">
        <v>1</v>
      </c>
      <c r="N578" t="s">
        <v>1</v>
      </c>
      <c r="O578" t="s">
        <v>3154</v>
      </c>
      <c r="P578" t="s">
        <v>3238</v>
      </c>
      <c r="Q578" t="s">
        <v>3239</v>
      </c>
      <c r="R578" t="s">
        <v>3240</v>
      </c>
      <c r="S578" t="s">
        <v>3234</v>
      </c>
      <c r="T578" t="s">
        <v>83</v>
      </c>
    </row>
    <row r="579" spans="1:20" x14ac:dyDescent="0.35">
      <c r="A579" t="s">
        <v>58</v>
      </c>
      <c r="B579" t="s">
        <v>1109</v>
      </c>
      <c r="C579" t="s">
        <v>185</v>
      </c>
      <c r="D579" t="s">
        <v>1</v>
      </c>
      <c r="E579" t="s">
        <v>185</v>
      </c>
      <c r="F579" t="s">
        <v>2446</v>
      </c>
      <c r="G579" t="s">
        <v>1</v>
      </c>
      <c r="H579" t="s">
        <v>1</v>
      </c>
      <c r="I579" t="s">
        <v>3241</v>
      </c>
      <c r="J579" t="s">
        <v>3241</v>
      </c>
      <c r="K579" t="s">
        <v>73</v>
      </c>
      <c r="L579" t="s">
        <v>259</v>
      </c>
      <c r="M579" t="s">
        <v>1</v>
      </c>
      <c r="N579" t="s">
        <v>1</v>
      </c>
      <c r="O579" t="s">
        <v>1115</v>
      </c>
      <c r="P579" t="s">
        <v>185</v>
      </c>
      <c r="Q579" t="s">
        <v>185</v>
      </c>
      <c r="R579" t="s">
        <v>1</v>
      </c>
      <c r="S579" t="s">
        <v>1</v>
      </c>
      <c r="T579" t="s">
        <v>83</v>
      </c>
    </row>
    <row r="580" spans="1:20" x14ac:dyDescent="0.35">
      <c r="A580" t="s">
        <v>58</v>
      </c>
      <c r="B580" t="s">
        <v>3242</v>
      </c>
      <c r="C580" t="s">
        <v>185</v>
      </c>
      <c r="D580" t="s">
        <v>1</v>
      </c>
      <c r="E580" t="s">
        <v>185</v>
      </c>
      <c r="F580" t="s">
        <v>1663</v>
      </c>
      <c r="G580" t="s">
        <v>1</v>
      </c>
      <c r="H580" t="s">
        <v>1</v>
      </c>
      <c r="I580" t="s">
        <v>3243</v>
      </c>
      <c r="J580" t="s">
        <v>3243</v>
      </c>
      <c r="K580" t="s">
        <v>925</v>
      </c>
      <c r="L580" t="s">
        <v>288</v>
      </c>
      <c r="M580" t="s">
        <v>1</v>
      </c>
      <c r="N580" t="s">
        <v>1</v>
      </c>
      <c r="O580" t="s">
        <v>3244</v>
      </c>
      <c r="P580" t="s">
        <v>185</v>
      </c>
      <c r="Q580" t="s">
        <v>185</v>
      </c>
      <c r="R580" t="s">
        <v>1</v>
      </c>
      <c r="S580" t="s">
        <v>1</v>
      </c>
      <c r="T580" t="s">
        <v>83</v>
      </c>
    </row>
    <row r="581" spans="1:20" x14ac:dyDescent="0.35">
      <c r="A581" t="s">
        <v>58</v>
      </c>
      <c r="B581" t="s">
        <v>803</v>
      </c>
      <c r="C581" t="s">
        <v>185</v>
      </c>
      <c r="D581" t="s">
        <v>1</v>
      </c>
      <c r="E581" t="s">
        <v>185</v>
      </c>
      <c r="F581" t="s">
        <v>1663</v>
      </c>
      <c r="G581" t="s">
        <v>1</v>
      </c>
      <c r="H581" t="s">
        <v>1</v>
      </c>
      <c r="I581" t="s">
        <v>3243</v>
      </c>
      <c r="J581" t="s">
        <v>3243</v>
      </c>
      <c r="K581" t="s">
        <v>139</v>
      </c>
      <c r="L581" t="s">
        <v>69</v>
      </c>
      <c r="M581" t="s">
        <v>1</v>
      </c>
      <c r="N581" t="s">
        <v>1</v>
      </c>
      <c r="O581" t="s">
        <v>808</v>
      </c>
      <c r="P581" t="s">
        <v>185</v>
      </c>
      <c r="Q581" t="s">
        <v>185</v>
      </c>
      <c r="R581" t="s">
        <v>1</v>
      </c>
      <c r="S581" t="s">
        <v>1</v>
      </c>
      <c r="T581" t="s">
        <v>83</v>
      </c>
    </row>
    <row r="582" spans="1:20" x14ac:dyDescent="0.35">
      <c r="A582" t="s">
        <v>58</v>
      </c>
      <c r="B582" t="s">
        <v>3245</v>
      </c>
      <c r="C582" t="s">
        <v>185</v>
      </c>
      <c r="D582" t="s">
        <v>1</v>
      </c>
      <c r="E582" t="s">
        <v>185</v>
      </c>
      <c r="F582" t="s">
        <v>2026</v>
      </c>
      <c r="G582" t="s">
        <v>1</v>
      </c>
      <c r="H582" t="s">
        <v>1</v>
      </c>
      <c r="I582" t="s">
        <v>3243</v>
      </c>
      <c r="J582" t="s">
        <v>3243</v>
      </c>
      <c r="K582" t="s">
        <v>330</v>
      </c>
      <c r="L582" t="s">
        <v>590</v>
      </c>
      <c r="M582" t="s">
        <v>1</v>
      </c>
      <c r="N582" t="s">
        <v>1</v>
      </c>
      <c r="O582" t="s">
        <v>3246</v>
      </c>
      <c r="P582" t="s">
        <v>185</v>
      </c>
      <c r="Q582" t="s">
        <v>185</v>
      </c>
      <c r="R582" t="s">
        <v>1</v>
      </c>
      <c r="S582" t="s">
        <v>1</v>
      </c>
      <c r="T582" t="s">
        <v>83</v>
      </c>
    </row>
    <row r="583" spans="1:20" x14ac:dyDescent="0.35">
      <c r="A583" t="s">
        <v>58</v>
      </c>
      <c r="B583" t="s">
        <v>3061</v>
      </c>
      <c r="C583" t="s">
        <v>185</v>
      </c>
      <c r="D583" t="s">
        <v>1</v>
      </c>
      <c r="E583" t="s">
        <v>185</v>
      </c>
      <c r="F583" t="s">
        <v>1663</v>
      </c>
      <c r="G583" t="s">
        <v>1</v>
      </c>
      <c r="H583" t="s">
        <v>1</v>
      </c>
      <c r="I583" t="s">
        <v>3243</v>
      </c>
      <c r="J583" t="s">
        <v>3243</v>
      </c>
      <c r="K583" t="s">
        <v>167</v>
      </c>
      <c r="L583" t="s">
        <v>370</v>
      </c>
      <c r="M583" t="s">
        <v>1</v>
      </c>
      <c r="N583" t="s">
        <v>1</v>
      </c>
      <c r="O583" t="s">
        <v>3066</v>
      </c>
      <c r="P583" t="s">
        <v>185</v>
      </c>
      <c r="Q583" t="s">
        <v>185</v>
      </c>
      <c r="R583" t="s">
        <v>1</v>
      </c>
      <c r="S583" t="s">
        <v>1</v>
      </c>
      <c r="T583" t="s">
        <v>83</v>
      </c>
    </row>
    <row r="584" spans="1:20" x14ac:dyDescent="0.35">
      <c r="A584" t="s">
        <v>58</v>
      </c>
      <c r="B584" t="s">
        <v>1873</v>
      </c>
      <c r="C584" t="s">
        <v>185</v>
      </c>
      <c r="D584" t="s">
        <v>1</v>
      </c>
      <c r="E584" t="s">
        <v>185</v>
      </c>
      <c r="F584" t="s">
        <v>1788</v>
      </c>
      <c r="G584" t="s">
        <v>1</v>
      </c>
      <c r="H584" t="s">
        <v>1</v>
      </c>
      <c r="I584" t="s">
        <v>1874</v>
      </c>
      <c r="J584" t="s">
        <v>1874</v>
      </c>
      <c r="K584" t="s">
        <v>330</v>
      </c>
      <c r="L584" t="s">
        <v>370</v>
      </c>
      <c r="M584" t="s">
        <v>1</v>
      </c>
      <c r="N584" t="s">
        <v>1</v>
      </c>
      <c r="O584" t="s">
        <v>1875</v>
      </c>
      <c r="P584" t="s">
        <v>185</v>
      </c>
      <c r="Q584" t="s">
        <v>185</v>
      </c>
      <c r="R584" t="s">
        <v>1</v>
      </c>
      <c r="S584" t="s">
        <v>1</v>
      </c>
      <c r="T584" t="s">
        <v>83</v>
      </c>
    </row>
    <row r="585" spans="1:20" x14ac:dyDescent="0.35">
      <c r="A585" t="s">
        <v>58</v>
      </c>
      <c r="B585" t="s">
        <v>2031</v>
      </c>
      <c r="C585" t="s">
        <v>185</v>
      </c>
      <c r="D585" t="s">
        <v>1</v>
      </c>
      <c r="E585" t="s">
        <v>185</v>
      </c>
      <c r="F585" t="s">
        <v>2446</v>
      </c>
      <c r="G585" t="s">
        <v>1</v>
      </c>
      <c r="H585" t="s">
        <v>1</v>
      </c>
      <c r="I585" t="s">
        <v>2032</v>
      </c>
      <c r="J585" t="s">
        <v>2032</v>
      </c>
      <c r="K585" t="s">
        <v>118</v>
      </c>
      <c r="L585" t="s">
        <v>163</v>
      </c>
      <c r="M585" t="s">
        <v>1</v>
      </c>
      <c r="N585" t="s">
        <v>1</v>
      </c>
      <c r="O585" t="s">
        <v>2033</v>
      </c>
      <c r="P585" t="s">
        <v>185</v>
      </c>
      <c r="Q585" t="s">
        <v>185</v>
      </c>
      <c r="R585" t="s">
        <v>1</v>
      </c>
      <c r="S585" t="s">
        <v>1</v>
      </c>
      <c r="T585" t="s">
        <v>83</v>
      </c>
    </row>
    <row r="586" spans="1:20" x14ac:dyDescent="0.35">
      <c r="A586" t="s">
        <v>58</v>
      </c>
      <c r="B586" t="s">
        <v>190</v>
      </c>
      <c r="C586" t="s">
        <v>185</v>
      </c>
      <c r="D586" t="s">
        <v>1</v>
      </c>
      <c r="E586" t="s">
        <v>185</v>
      </c>
      <c r="F586" t="s">
        <v>2446</v>
      </c>
      <c r="G586" t="s">
        <v>1</v>
      </c>
      <c r="H586" t="s">
        <v>1</v>
      </c>
      <c r="I586" t="s">
        <v>193</v>
      </c>
      <c r="J586" t="s">
        <v>193</v>
      </c>
      <c r="K586" t="s">
        <v>122</v>
      </c>
      <c r="L586" t="s">
        <v>111</v>
      </c>
      <c r="M586" t="s">
        <v>1</v>
      </c>
      <c r="N586" t="s">
        <v>1</v>
      </c>
      <c r="O586" t="s">
        <v>194</v>
      </c>
      <c r="P586" t="s">
        <v>185</v>
      </c>
      <c r="Q586" t="s">
        <v>185</v>
      </c>
      <c r="R586" t="s">
        <v>1</v>
      </c>
      <c r="S586" t="s">
        <v>1</v>
      </c>
      <c r="T586" t="s">
        <v>83</v>
      </c>
    </row>
    <row r="587" spans="1:20" x14ac:dyDescent="0.35">
      <c r="A587" t="s">
        <v>58</v>
      </c>
      <c r="B587" t="s">
        <v>611</v>
      </c>
      <c r="C587" t="s">
        <v>317</v>
      </c>
      <c r="D587" t="s">
        <v>139</v>
      </c>
      <c r="E587" t="s">
        <v>3247</v>
      </c>
      <c r="F587" t="s">
        <v>3248</v>
      </c>
      <c r="G587" t="s">
        <v>2935</v>
      </c>
      <c r="H587">
        <v>2.40099994698539E-4</v>
      </c>
      <c r="I587" t="s">
        <v>128</v>
      </c>
      <c r="J587" t="s">
        <v>3249</v>
      </c>
      <c r="K587" t="s">
        <v>3250</v>
      </c>
      <c r="L587" t="s">
        <v>76</v>
      </c>
      <c r="M587" t="s">
        <v>3251</v>
      </c>
      <c r="N587" t="s">
        <v>3252</v>
      </c>
      <c r="O587" t="s">
        <v>616</v>
      </c>
      <c r="P587" t="s">
        <v>3253</v>
      </c>
      <c r="Q587" t="s">
        <v>3254</v>
      </c>
      <c r="R587" t="s">
        <v>3255</v>
      </c>
      <c r="S587" t="s">
        <v>3247</v>
      </c>
      <c r="T587" t="s">
        <v>161</v>
      </c>
    </row>
    <row r="588" spans="1:20" x14ac:dyDescent="0.35">
      <c r="A588" t="s">
        <v>58</v>
      </c>
      <c r="B588" t="s">
        <v>67</v>
      </c>
      <c r="C588" t="s">
        <v>68</v>
      </c>
      <c r="D588" t="s">
        <v>118</v>
      </c>
      <c r="E588" t="s">
        <v>3256</v>
      </c>
      <c r="F588" t="s">
        <v>3257</v>
      </c>
      <c r="G588" t="s">
        <v>3258</v>
      </c>
      <c r="H588">
        <v>0</v>
      </c>
      <c r="I588" t="s">
        <v>73</v>
      </c>
      <c r="J588" t="s">
        <v>3259</v>
      </c>
      <c r="K588" t="s">
        <v>75</v>
      </c>
      <c r="L588" t="s">
        <v>90</v>
      </c>
      <c r="M588" t="s">
        <v>3260</v>
      </c>
      <c r="N588" t="s">
        <v>3261</v>
      </c>
      <c r="O588" t="s">
        <v>79</v>
      </c>
      <c r="P588" t="s">
        <v>3262</v>
      </c>
      <c r="Q588" t="s">
        <v>3263</v>
      </c>
      <c r="R588" t="s">
        <v>3264</v>
      </c>
      <c r="S588" t="s">
        <v>3256</v>
      </c>
      <c r="T588" t="s">
        <v>183</v>
      </c>
    </row>
    <row r="589" spans="1:20" x14ac:dyDescent="0.35">
      <c r="A589" t="s">
        <v>58</v>
      </c>
      <c r="B589" t="s">
        <v>3265</v>
      </c>
      <c r="C589" t="s">
        <v>68</v>
      </c>
      <c r="D589" t="s">
        <v>259</v>
      </c>
      <c r="E589" t="s">
        <v>3266</v>
      </c>
      <c r="F589" t="s">
        <v>3267</v>
      </c>
      <c r="G589" t="s">
        <v>1409</v>
      </c>
      <c r="H589">
        <v>4.1228299778595101E-6</v>
      </c>
      <c r="I589" t="s">
        <v>558</v>
      </c>
      <c r="J589" t="s">
        <v>3268</v>
      </c>
      <c r="K589" t="s">
        <v>75</v>
      </c>
      <c r="L589" t="s">
        <v>124</v>
      </c>
      <c r="M589" t="s">
        <v>3269</v>
      </c>
      <c r="N589" t="s">
        <v>1</v>
      </c>
      <c r="O589" t="s">
        <v>3270</v>
      </c>
      <c r="P589" t="s">
        <v>3271</v>
      </c>
      <c r="Q589" t="s">
        <v>3272</v>
      </c>
      <c r="R589" t="s">
        <v>3273</v>
      </c>
      <c r="S589" t="s">
        <v>3266</v>
      </c>
      <c r="T589" t="s">
        <v>83</v>
      </c>
    </row>
    <row r="590" spans="1:20" x14ac:dyDescent="0.35">
      <c r="A590" t="s">
        <v>58</v>
      </c>
      <c r="B590" t="s">
        <v>1136</v>
      </c>
      <c r="C590" t="s">
        <v>317</v>
      </c>
      <c r="D590" t="s">
        <v>163</v>
      </c>
      <c r="E590" t="s">
        <v>3274</v>
      </c>
      <c r="F590" t="s">
        <v>3275</v>
      </c>
      <c r="G590" t="s">
        <v>3276</v>
      </c>
      <c r="H590">
        <v>0</v>
      </c>
      <c r="I590" t="s">
        <v>111</v>
      </c>
      <c r="J590" t="s">
        <v>3277</v>
      </c>
      <c r="K590" t="s">
        <v>3278</v>
      </c>
      <c r="L590" t="s">
        <v>75</v>
      </c>
      <c r="M590" t="s">
        <v>1</v>
      </c>
      <c r="N590" t="s">
        <v>1</v>
      </c>
      <c r="O590" t="s">
        <v>1141</v>
      </c>
      <c r="P590" t="s">
        <v>3279</v>
      </c>
      <c r="Q590" t="s">
        <v>3280</v>
      </c>
      <c r="R590" t="s">
        <v>3281</v>
      </c>
      <c r="S590" t="s">
        <v>3274</v>
      </c>
      <c r="T590" t="s">
        <v>183</v>
      </c>
    </row>
    <row r="591" spans="1:20" x14ac:dyDescent="0.35">
      <c r="A591" t="s">
        <v>58</v>
      </c>
      <c r="B591" t="s">
        <v>2461</v>
      </c>
      <c r="C591" t="s">
        <v>68</v>
      </c>
      <c r="D591" t="s">
        <v>85</v>
      </c>
      <c r="E591" t="s">
        <v>3282</v>
      </c>
      <c r="F591" t="s">
        <v>3283</v>
      </c>
      <c r="G591" t="s">
        <v>3284</v>
      </c>
      <c r="H591">
        <v>0</v>
      </c>
      <c r="I591" t="s">
        <v>122</v>
      </c>
      <c r="J591" t="s">
        <v>3285</v>
      </c>
      <c r="K591" t="s">
        <v>90</v>
      </c>
      <c r="L591" t="s">
        <v>124</v>
      </c>
      <c r="M591" t="s">
        <v>1</v>
      </c>
      <c r="N591" t="s">
        <v>1</v>
      </c>
      <c r="O591" t="s">
        <v>2463</v>
      </c>
      <c r="P591" t="s">
        <v>3286</v>
      </c>
      <c r="Q591" t="s">
        <v>3287</v>
      </c>
      <c r="R591" t="s">
        <v>3288</v>
      </c>
      <c r="S591" t="s">
        <v>3282</v>
      </c>
      <c r="T591" t="s">
        <v>83</v>
      </c>
    </row>
    <row r="592" spans="1:20" x14ac:dyDescent="0.35">
      <c r="A592" t="s">
        <v>59</v>
      </c>
      <c r="B592" t="s">
        <v>1835</v>
      </c>
      <c r="C592" t="s">
        <v>185</v>
      </c>
      <c r="D592" t="s">
        <v>1</v>
      </c>
      <c r="E592" t="s">
        <v>185</v>
      </c>
      <c r="F592" t="s">
        <v>3289</v>
      </c>
      <c r="G592" t="s">
        <v>1</v>
      </c>
      <c r="H592" t="s">
        <v>1</v>
      </c>
      <c r="I592" t="s">
        <v>1838</v>
      </c>
      <c r="J592" t="s">
        <v>1838</v>
      </c>
      <c r="K592" t="s">
        <v>163</v>
      </c>
      <c r="L592" t="s">
        <v>163</v>
      </c>
      <c r="M592" t="s">
        <v>1</v>
      </c>
      <c r="N592" t="s">
        <v>1</v>
      </c>
      <c r="O592" t="s">
        <v>1839</v>
      </c>
      <c r="P592" t="s">
        <v>185</v>
      </c>
      <c r="Q592" t="s">
        <v>185</v>
      </c>
      <c r="R592" t="s">
        <v>1</v>
      </c>
      <c r="S592" t="s">
        <v>1</v>
      </c>
      <c r="T592" t="s">
        <v>83</v>
      </c>
    </row>
    <row r="593" spans="1:20" x14ac:dyDescent="0.35">
      <c r="A593" t="s">
        <v>59</v>
      </c>
      <c r="B593" t="s">
        <v>67</v>
      </c>
      <c r="C593" t="s">
        <v>68</v>
      </c>
      <c r="D593" t="s">
        <v>173</v>
      </c>
      <c r="E593" t="s">
        <v>3290</v>
      </c>
      <c r="F593" t="s">
        <v>3291</v>
      </c>
      <c r="G593" t="s">
        <v>1916</v>
      </c>
      <c r="H593">
        <v>0</v>
      </c>
      <c r="I593" t="s">
        <v>73</v>
      </c>
      <c r="J593" t="s">
        <v>3292</v>
      </c>
      <c r="K593" t="s">
        <v>76</v>
      </c>
      <c r="L593" t="s">
        <v>90</v>
      </c>
      <c r="M593" t="s">
        <v>3293</v>
      </c>
      <c r="N593" t="s">
        <v>3294</v>
      </c>
      <c r="O593" t="s">
        <v>79</v>
      </c>
      <c r="P593" t="s">
        <v>3295</v>
      </c>
      <c r="Q593" t="s">
        <v>3296</v>
      </c>
      <c r="R593" t="s">
        <v>3297</v>
      </c>
      <c r="S593" t="s">
        <v>3290</v>
      </c>
      <c r="T593" t="s">
        <v>83</v>
      </c>
    </row>
    <row r="594" spans="1:20" x14ac:dyDescent="0.35">
      <c r="A594" t="s">
        <v>59</v>
      </c>
      <c r="B594" t="s">
        <v>3298</v>
      </c>
      <c r="C594" t="s">
        <v>317</v>
      </c>
      <c r="D594" t="s">
        <v>252</v>
      </c>
      <c r="E594" t="s">
        <v>3299</v>
      </c>
      <c r="F594" t="s">
        <v>3300</v>
      </c>
      <c r="G594" t="s">
        <v>3301</v>
      </c>
      <c r="H594">
        <v>0</v>
      </c>
      <c r="I594" t="s">
        <v>128</v>
      </c>
      <c r="J594" t="s">
        <v>3302</v>
      </c>
      <c r="K594" t="s">
        <v>3303</v>
      </c>
      <c r="L594" t="s">
        <v>75</v>
      </c>
      <c r="M594" t="s">
        <v>1</v>
      </c>
      <c r="N594" t="s">
        <v>1</v>
      </c>
      <c r="O594" t="s">
        <v>3304</v>
      </c>
      <c r="P594" t="s">
        <v>3305</v>
      </c>
      <c r="Q594" t="s">
        <v>3306</v>
      </c>
      <c r="R594" t="s">
        <v>3307</v>
      </c>
      <c r="S594" t="s">
        <v>3299</v>
      </c>
      <c r="T594" t="s">
        <v>83</v>
      </c>
    </row>
    <row r="595" spans="1:20" x14ac:dyDescent="0.35">
      <c r="A595" t="s">
        <v>60</v>
      </c>
      <c r="B595" t="s">
        <v>578</v>
      </c>
      <c r="C595" t="s">
        <v>68</v>
      </c>
      <c r="D595" t="s">
        <v>73</v>
      </c>
      <c r="E595" t="s">
        <v>982</v>
      </c>
      <c r="F595" t="s">
        <v>3308</v>
      </c>
      <c r="G595" t="s">
        <v>3309</v>
      </c>
      <c r="H595">
        <v>0</v>
      </c>
      <c r="I595" t="s">
        <v>173</v>
      </c>
      <c r="J595" t="s">
        <v>985</v>
      </c>
      <c r="K595" t="s">
        <v>90</v>
      </c>
      <c r="L595" t="s">
        <v>124</v>
      </c>
      <c r="M595" t="s">
        <v>1</v>
      </c>
      <c r="N595" t="s">
        <v>1</v>
      </c>
      <c r="O595" t="s">
        <v>585</v>
      </c>
      <c r="P595" t="s">
        <v>986</v>
      </c>
      <c r="Q595" t="s">
        <v>987</v>
      </c>
      <c r="R595" t="s">
        <v>988</v>
      </c>
      <c r="S595" t="s">
        <v>982</v>
      </c>
      <c r="T595" t="s">
        <v>83</v>
      </c>
    </row>
    <row r="596" spans="1:20" x14ac:dyDescent="0.35">
      <c r="A596" t="s">
        <v>60</v>
      </c>
      <c r="B596" t="s">
        <v>67</v>
      </c>
      <c r="C596" t="s">
        <v>68</v>
      </c>
      <c r="D596" t="s">
        <v>118</v>
      </c>
      <c r="E596" t="s">
        <v>989</v>
      </c>
      <c r="F596" t="s">
        <v>1571</v>
      </c>
      <c r="G596" t="s">
        <v>3310</v>
      </c>
      <c r="H596">
        <v>0</v>
      </c>
      <c r="I596" t="s">
        <v>73</v>
      </c>
      <c r="J596" t="s">
        <v>992</v>
      </c>
      <c r="K596" t="s">
        <v>124</v>
      </c>
      <c r="L596" t="s">
        <v>75</v>
      </c>
      <c r="M596" t="s">
        <v>1</v>
      </c>
      <c r="N596" t="s">
        <v>993</v>
      </c>
      <c r="O596" t="s">
        <v>79</v>
      </c>
      <c r="P596" t="s">
        <v>994</v>
      </c>
      <c r="Q596" t="s">
        <v>995</v>
      </c>
      <c r="R596" t="s">
        <v>996</v>
      </c>
      <c r="S596" t="s">
        <v>989</v>
      </c>
      <c r="T596" t="s">
        <v>83</v>
      </c>
    </row>
    <row r="597" spans="1:20" x14ac:dyDescent="0.35">
      <c r="A597" t="s">
        <v>60</v>
      </c>
      <c r="B597" t="s">
        <v>3181</v>
      </c>
      <c r="C597" t="s">
        <v>68</v>
      </c>
      <c r="D597" t="s">
        <v>85</v>
      </c>
      <c r="E597" t="s">
        <v>3311</v>
      </c>
      <c r="F597" t="s">
        <v>3312</v>
      </c>
      <c r="G597" t="s">
        <v>3313</v>
      </c>
      <c r="H597">
        <v>8.2930000644409995E-6</v>
      </c>
      <c r="I597" t="s">
        <v>258</v>
      </c>
      <c r="J597" t="s">
        <v>3314</v>
      </c>
      <c r="K597" t="s">
        <v>76</v>
      </c>
      <c r="L597" t="s">
        <v>124</v>
      </c>
      <c r="M597" t="s">
        <v>3315</v>
      </c>
      <c r="N597" t="s">
        <v>1</v>
      </c>
      <c r="O597" t="s">
        <v>3186</v>
      </c>
      <c r="P597" t="s">
        <v>3316</v>
      </c>
      <c r="Q597" t="s">
        <v>3317</v>
      </c>
      <c r="R597" t="s">
        <v>3318</v>
      </c>
      <c r="S597" t="s">
        <v>3311</v>
      </c>
      <c r="T597" t="s">
        <v>83</v>
      </c>
    </row>
    <row r="598" spans="1:20" x14ac:dyDescent="0.35">
      <c r="A598" t="s">
        <v>60</v>
      </c>
      <c r="B598" t="s">
        <v>3319</v>
      </c>
      <c r="C598" t="s">
        <v>68</v>
      </c>
      <c r="D598" t="s">
        <v>111</v>
      </c>
      <c r="E598" t="s">
        <v>3320</v>
      </c>
      <c r="F598" t="s">
        <v>3321</v>
      </c>
      <c r="G598" t="s">
        <v>3322</v>
      </c>
      <c r="H598">
        <v>9.47000007727183E-5</v>
      </c>
      <c r="I598" t="s">
        <v>351</v>
      </c>
      <c r="J598" t="s">
        <v>3323</v>
      </c>
      <c r="K598" t="s">
        <v>75</v>
      </c>
      <c r="L598" t="s">
        <v>90</v>
      </c>
      <c r="M598" t="s">
        <v>3324</v>
      </c>
      <c r="N598" t="s">
        <v>3325</v>
      </c>
      <c r="O598" t="s">
        <v>3326</v>
      </c>
      <c r="P598" t="s">
        <v>3327</v>
      </c>
      <c r="Q598" t="s">
        <v>3328</v>
      </c>
      <c r="R598" t="s">
        <v>3329</v>
      </c>
      <c r="S598" t="s">
        <v>3320</v>
      </c>
      <c r="T598" t="s">
        <v>1063</v>
      </c>
    </row>
    <row r="599" spans="1:20" x14ac:dyDescent="0.35">
      <c r="A599" t="s">
        <v>60</v>
      </c>
      <c r="B599" t="s">
        <v>67</v>
      </c>
      <c r="C599" t="s">
        <v>68</v>
      </c>
      <c r="D599" t="s">
        <v>118</v>
      </c>
      <c r="E599" t="s">
        <v>3330</v>
      </c>
      <c r="F599" t="s">
        <v>3331</v>
      </c>
      <c r="G599" t="s">
        <v>3332</v>
      </c>
      <c r="H599">
        <v>8.2360002124914899E-6</v>
      </c>
      <c r="I599" t="s">
        <v>73</v>
      </c>
      <c r="J599" t="s">
        <v>3333</v>
      </c>
      <c r="K599" t="s">
        <v>124</v>
      </c>
      <c r="L599" t="s">
        <v>76</v>
      </c>
      <c r="M599" t="s">
        <v>3334</v>
      </c>
      <c r="N599" t="s">
        <v>3335</v>
      </c>
      <c r="O599" t="s">
        <v>79</v>
      </c>
      <c r="P599" t="s">
        <v>3336</v>
      </c>
      <c r="Q599" t="s">
        <v>3337</v>
      </c>
      <c r="R599" t="s">
        <v>3338</v>
      </c>
      <c r="S599" t="s">
        <v>3330</v>
      </c>
      <c r="T599" t="s">
        <v>183</v>
      </c>
    </row>
    <row r="600" spans="1:20" x14ac:dyDescent="0.35">
      <c r="A600" t="s">
        <v>60</v>
      </c>
      <c r="B600" t="s">
        <v>1154</v>
      </c>
      <c r="C600" t="s">
        <v>150</v>
      </c>
      <c r="D600" t="s">
        <v>632</v>
      </c>
      <c r="E600" t="s">
        <v>3339</v>
      </c>
      <c r="F600" t="s">
        <v>3340</v>
      </c>
      <c r="G600" t="s">
        <v>3341</v>
      </c>
      <c r="H600">
        <v>0</v>
      </c>
      <c r="I600" t="s">
        <v>73</v>
      </c>
      <c r="J600" t="s">
        <v>3342</v>
      </c>
      <c r="K600" t="s">
        <v>90</v>
      </c>
      <c r="L600" t="s">
        <v>76</v>
      </c>
      <c r="M600" t="s">
        <v>3343</v>
      </c>
      <c r="N600" t="s">
        <v>1</v>
      </c>
      <c r="O600" t="s">
        <v>1160</v>
      </c>
      <c r="P600" t="s">
        <v>3344</v>
      </c>
      <c r="Q600" t="s">
        <v>3345</v>
      </c>
      <c r="R600" t="s">
        <v>3346</v>
      </c>
      <c r="S600" t="s">
        <v>3339</v>
      </c>
      <c r="T600" t="s">
        <v>161</v>
      </c>
    </row>
    <row r="601" spans="1:20" x14ac:dyDescent="0.35">
      <c r="A601" t="s">
        <v>61</v>
      </c>
      <c r="B601" t="s">
        <v>1722</v>
      </c>
      <c r="C601" t="s">
        <v>185</v>
      </c>
      <c r="D601" t="s">
        <v>1</v>
      </c>
      <c r="E601" t="s">
        <v>185</v>
      </c>
      <c r="F601" t="s">
        <v>1671</v>
      </c>
      <c r="G601" t="s">
        <v>1</v>
      </c>
      <c r="H601" t="s">
        <v>1</v>
      </c>
      <c r="I601" t="s">
        <v>998</v>
      </c>
      <c r="J601" t="s">
        <v>998</v>
      </c>
      <c r="K601" t="s">
        <v>122</v>
      </c>
      <c r="L601" t="s">
        <v>122</v>
      </c>
      <c r="M601" t="s">
        <v>1</v>
      </c>
      <c r="N601" t="s">
        <v>1</v>
      </c>
      <c r="O601" t="s">
        <v>1725</v>
      </c>
      <c r="P601" t="s">
        <v>185</v>
      </c>
      <c r="Q601" t="s">
        <v>185</v>
      </c>
      <c r="R601" t="s">
        <v>1</v>
      </c>
      <c r="S601" t="s">
        <v>1</v>
      </c>
      <c r="T601" t="s">
        <v>83</v>
      </c>
    </row>
    <row r="602" spans="1:20" x14ac:dyDescent="0.35">
      <c r="A602" t="s">
        <v>61</v>
      </c>
      <c r="B602" t="s">
        <v>3347</v>
      </c>
      <c r="C602" t="s">
        <v>185</v>
      </c>
      <c r="D602" t="s">
        <v>1</v>
      </c>
      <c r="E602" t="s">
        <v>185</v>
      </c>
      <c r="F602" t="s">
        <v>1655</v>
      </c>
      <c r="G602" t="s">
        <v>1</v>
      </c>
      <c r="H602" t="s">
        <v>1</v>
      </c>
      <c r="I602" t="s">
        <v>3348</v>
      </c>
      <c r="J602" t="s">
        <v>3348</v>
      </c>
      <c r="K602" t="s">
        <v>252</v>
      </c>
      <c r="L602" t="s">
        <v>252</v>
      </c>
      <c r="M602" t="s">
        <v>1</v>
      </c>
      <c r="N602" t="s">
        <v>1</v>
      </c>
      <c r="O602" t="s">
        <v>3349</v>
      </c>
      <c r="P602" t="s">
        <v>185</v>
      </c>
      <c r="Q602" t="s">
        <v>185</v>
      </c>
      <c r="R602" t="s">
        <v>1</v>
      </c>
      <c r="S602" t="s">
        <v>1</v>
      </c>
      <c r="T602" t="s">
        <v>83</v>
      </c>
    </row>
    <row r="603" spans="1:20" x14ac:dyDescent="0.35">
      <c r="A603" t="s">
        <v>61</v>
      </c>
      <c r="B603" t="s">
        <v>2031</v>
      </c>
      <c r="C603" t="s">
        <v>185</v>
      </c>
      <c r="D603" t="s">
        <v>1</v>
      </c>
      <c r="E603" t="s">
        <v>185</v>
      </c>
      <c r="F603" t="s">
        <v>2457</v>
      </c>
      <c r="G603" t="s">
        <v>1</v>
      </c>
      <c r="H603" t="s">
        <v>1</v>
      </c>
      <c r="I603" t="s">
        <v>2032</v>
      </c>
      <c r="J603" t="s">
        <v>2032</v>
      </c>
      <c r="K603" t="s">
        <v>118</v>
      </c>
      <c r="L603" t="s">
        <v>163</v>
      </c>
      <c r="M603" t="s">
        <v>1</v>
      </c>
      <c r="N603" t="s">
        <v>1</v>
      </c>
      <c r="O603" t="s">
        <v>2033</v>
      </c>
      <c r="P603" t="s">
        <v>185</v>
      </c>
      <c r="Q603" t="s">
        <v>185</v>
      </c>
      <c r="R603" t="s">
        <v>1</v>
      </c>
      <c r="S603" t="s">
        <v>1</v>
      </c>
      <c r="T603" t="s">
        <v>83</v>
      </c>
    </row>
    <row r="604" spans="1:20" x14ac:dyDescent="0.35">
      <c r="A604" t="s">
        <v>61</v>
      </c>
      <c r="B604" t="s">
        <v>3350</v>
      </c>
      <c r="C604" t="s">
        <v>185</v>
      </c>
      <c r="D604" t="s">
        <v>1</v>
      </c>
      <c r="E604" t="s">
        <v>185</v>
      </c>
      <c r="F604" t="s">
        <v>1666</v>
      </c>
      <c r="G604" t="s">
        <v>1</v>
      </c>
      <c r="H604" t="s">
        <v>1</v>
      </c>
      <c r="I604" t="s">
        <v>3351</v>
      </c>
      <c r="J604" t="s">
        <v>3351</v>
      </c>
      <c r="K604" t="s">
        <v>73</v>
      </c>
      <c r="L604" t="s">
        <v>128</v>
      </c>
      <c r="M604" t="s">
        <v>1</v>
      </c>
      <c r="N604" t="s">
        <v>1</v>
      </c>
      <c r="O604" t="s">
        <v>3352</v>
      </c>
      <c r="P604" t="s">
        <v>185</v>
      </c>
      <c r="Q604" t="s">
        <v>185</v>
      </c>
      <c r="R604" t="s">
        <v>1</v>
      </c>
      <c r="S604" t="s">
        <v>1</v>
      </c>
      <c r="T604" t="s">
        <v>83</v>
      </c>
    </row>
    <row r="605" spans="1:20" x14ac:dyDescent="0.35">
      <c r="A605" t="s">
        <v>61</v>
      </c>
      <c r="B605" t="s">
        <v>3353</v>
      </c>
      <c r="C605" t="s">
        <v>185</v>
      </c>
      <c r="D605" t="s">
        <v>1</v>
      </c>
      <c r="E605" t="s">
        <v>185</v>
      </c>
      <c r="F605" t="s">
        <v>1666</v>
      </c>
      <c r="G605" t="s">
        <v>1</v>
      </c>
      <c r="H605" t="s">
        <v>1</v>
      </c>
      <c r="I605" t="s">
        <v>3354</v>
      </c>
      <c r="J605" t="s">
        <v>3354</v>
      </c>
      <c r="K605" t="s">
        <v>128</v>
      </c>
      <c r="L605" t="s">
        <v>128</v>
      </c>
      <c r="M605" t="s">
        <v>1</v>
      </c>
      <c r="N605" t="s">
        <v>1</v>
      </c>
      <c r="O605" t="s">
        <v>3355</v>
      </c>
      <c r="P605" t="s">
        <v>185</v>
      </c>
      <c r="Q605" t="s">
        <v>185</v>
      </c>
      <c r="R605" t="s">
        <v>1</v>
      </c>
      <c r="S605" t="s">
        <v>1</v>
      </c>
      <c r="T605" t="s">
        <v>83</v>
      </c>
    </row>
    <row r="606" spans="1:20" x14ac:dyDescent="0.35">
      <c r="A606" t="s">
        <v>61</v>
      </c>
      <c r="B606" t="s">
        <v>190</v>
      </c>
      <c r="C606" t="s">
        <v>185</v>
      </c>
      <c r="D606" t="s">
        <v>1</v>
      </c>
      <c r="E606" t="s">
        <v>185</v>
      </c>
      <c r="F606" t="s">
        <v>1671</v>
      </c>
      <c r="G606" t="s">
        <v>1</v>
      </c>
      <c r="H606" t="s">
        <v>1</v>
      </c>
      <c r="I606" t="s">
        <v>193</v>
      </c>
      <c r="J606" t="s">
        <v>193</v>
      </c>
      <c r="K606" t="s">
        <v>122</v>
      </c>
      <c r="L606" t="s">
        <v>111</v>
      </c>
      <c r="M606" t="s">
        <v>1</v>
      </c>
      <c r="N606" t="s">
        <v>1</v>
      </c>
      <c r="O606" t="s">
        <v>194</v>
      </c>
      <c r="P606" t="s">
        <v>185</v>
      </c>
      <c r="Q606" t="s">
        <v>185</v>
      </c>
      <c r="R606" t="s">
        <v>1</v>
      </c>
      <c r="S606" t="s">
        <v>1</v>
      </c>
      <c r="T606" t="s">
        <v>83</v>
      </c>
    </row>
    <row r="607" spans="1:20" x14ac:dyDescent="0.35">
      <c r="A607" t="s">
        <v>61</v>
      </c>
      <c r="B607" t="s">
        <v>366</v>
      </c>
      <c r="C607" t="s">
        <v>185</v>
      </c>
      <c r="D607" t="s">
        <v>1</v>
      </c>
      <c r="E607" t="s">
        <v>185</v>
      </c>
      <c r="F607" t="s">
        <v>1053</v>
      </c>
      <c r="G607" t="s">
        <v>1</v>
      </c>
      <c r="H607" t="s">
        <v>1</v>
      </c>
      <c r="I607" t="s">
        <v>3356</v>
      </c>
      <c r="J607" t="s">
        <v>3356</v>
      </c>
      <c r="K607" t="s">
        <v>258</v>
      </c>
      <c r="L607" t="s">
        <v>258</v>
      </c>
      <c r="M607" t="s">
        <v>1</v>
      </c>
      <c r="N607" t="s">
        <v>1</v>
      </c>
      <c r="O607" t="s">
        <v>373</v>
      </c>
      <c r="P607" t="s">
        <v>185</v>
      </c>
      <c r="Q607" t="s">
        <v>185</v>
      </c>
      <c r="R607" t="s">
        <v>1</v>
      </c>
      <c r="S607" t="s">
        <v>1</v>
      </c>
      <c r="T607" t="s">
        <v>83</v>
      </c>
    </row>
    <row r="608" spans="1:20" x14ac:dyDescent="0.35">
      <c r="A608" t="s">
        <v>61</v>
      </c>
      <c r="B608" t="s">
        <v>3357</v>
      </c>
      <c r="C608" t="s">
        <v>185</v>
      </c>
      <c r="D608" t="s">
        <v>1</v>
      </c>
      <c r="E608" t="s">
        <v>185</v>
      </c>
      <c r="F608" t="s">
        <v>163</v>
      </c>
      <c r="G608" t="s">
        <v>1</v>
      </c>
      <c r="H608" t="s">
        <v>1</v>
      </c>
      <c r="I608" t="s">
        <v>3358</v>
      </c>
      <c r="J608" t="s">
        <v>3358</v>
      </c>
      <c r="K608" t="s">
        <v>330</v>
      </c>
      <c r="L608" t="s">
        <v>370</v>
      </c>
      <c r="M608" t="s">
        <v>1</v>
      </c>
      <c r="N608" t="s">
        <v>1</v>
      </c>
      <c r="O608" t="s">
        <v>3359</v>
      </c>
      <c r="P608" t="s">
        <v>1</v>
      </c>
      <c r="Q608" t="s">
        <v>1</v>
      </c>
      <c r="R608" t="s">
        <v>1</v>
      </c>
      <c r="S608" t="s">
        <v>1</v>
      </c>
      <c r="T608" t="s">
        <v>83</v>
      </c>
    </row>
    <row r="609" spans="1:20" x14ac:dyDescent="0.35">
      <c r="A609" t="s">
        <v>61</v>
      </c>
      <c r="B609" t="s">
        <v>939</v>
      </c>
      <c r="C609" t="s">
        <v>1877</v>
      </c>
      <c r="D609" t="s">
        <v>3360</v>
      </c>
      <c r="E609" t="s">
        <v>3361</v>
      </c>
      <c r="F609" t="s">
        <v>3362</v>
      </c>
      <c r="G609" t="s">
        <v>3309</v>
      </c>
      <c r="H609" t="s">
        <v>1</v>
      </c>
      <c r="I609" t="s">
        <v>143</v>
      </c>
      <c r="J609" t="s">
        <v>3363</v>
      </c>
      <c r="K609" t="s">
        <v>3364</v>
      </c>
      <c r="L609" t="s">
        <v>3364</v>
      </c>
      <c r="M609" t="s">
        <v>1</v>
      </c>
      <c r="N609" t="s">
        <v>1</v>
      </c>
      <c r="O609" t="s">
        <v>943</v>
      </c>
      <c r="P609" t="s">
        <v>3365</v>
      </c>
      <c r="Q609" t="s">
        <v>1</v>
      </c>
      <c r="R609" t="s">
        <v>1</v>
      </c>
      <c r="S609" t="s">
        <v>1</v>
      </c>
      <c r="T609" t="s">
        <v>83</v>
      </c>
    </row>
    <row r="610" spans="1:20" x14ac:dyDescent="0.35">
      <c r="A610" t="s">
        <v>61</v>
      </c>
      <c r="B610" t="s">
        <v>3366</v>
      </c>
      <c r="C610" t="s">
        <v>1877</v>
      </c>
      <c r="D610" t="s">
        <v>3367</v>
      </c>
      <c r="E610" t="s">
        <v>3368</v>
      </c>
      <c r="F610" t="s">
        <v>3369</v>
      </c>
      <c r="G610" t="s">
        <v>3370</v>
      </c>
      <c r="H610" t="s">
        <v>1</v>
      </c>
      <c r="I610" t="s">
        <v>370</v>
      </c>
      <c r="J610" t="s">
        <v>3371</v>
      </c>
      <c r="K610" t="s">
        <v>3372</v>
      </c>
      <c r="L610" t="s">
        <v>3372</v>
      </c>
      <c r="M610" t="s">
        <v>1</v>
      </c>
      <c r="N610" t="s">
        <v>1</v>
      </c>
      <c r="O610" t="s">
        <v>3373</v>
      </c>
      <c r="P610" t="s">
        <v>3374</v>
      </c>
      <c r="Q610" t="s">
        <v>1</v>
      </c>
      <c r="R610" t="s">
        <v>1</v>
      </c>
      <c r="S610" t="s">
        <v>1</v>
      </c>
      <c r="T610" t="s">
        <v>183</v>
      </c>
    </row>
    <row r="611" spans="1:20" x14ac:dyDescent="0.35">
      <c r="A611" t="s">
        <v>61</v>
      </c>
      <c r="B611" t="s">
        <v>1822</v>
      </c>
      <c r="C611" t="s">
        <v>1877</v>
      </c>
      <c r="D611" t="s">
        <v>3375</v>
      </c>
      <c r="E611" t="s">
        <v>3376</v>
      </c>
      <c r="F611" t="s">
        <v>3377</v>
      </c>
      <c r="G611" t="s">
        <v>3378</v>
      </c>
      <c r="H611" t="s">
        <v>1</v>
      </c>
      <c r="I611" t="s">
        <v>69</v>
      </c>
      <c r="J611" t="s">
        <v>3379</v>
      </c>
      <c r="K611" t="s">
        <v>3380</v>
      </c>
      <c r="L611" t="s">
        <v>3380</v>
      </c>
      <c r="M611" t="s">
        <v>1</v>
      </c>
      <c r="N611" t="s">
        <v>1</v>
      </c>
      <c r="O611" t="s">
        <v>1826</v>
      </c>
      <c r="P611" t="s">
        <v>3381</v>
      </c>
      <c r="Q611" t="s">
        <v>1</v>
      </c>
      <c r="R611" t="s">
        <v>1</v>
      </c>
      <c r="S611" t="s">
        <v>1</v>
      </c>
      <c r="T611" t="s">
        <v>83</v>
      </c>
    </row>
    <row r="612" spans="1:20" x14ac:dyDescent="0.35">
      <c r="A612" t="s">
        <v>61</v>
      </c>
      <c r="B612" t="s">
        <v>67</v>
      </c>
      <c r="C612" t="s">
        <v>68</v>
      </c>
      <c r="D612" t="s">
        <v>173</v>
      </c>
      <c r="E612" t="s">
        <v>174</v>
      </c>
      <c r="F612" t="s">
        <v>3382</v>
      </c>
      <c r="G612" t="s">
        <v>2009</v>
      </c>
      <c r="H612">
        <v>2.0000000000000001E-4</v>
      </c>
      <c r="I612" t="s">
        <v>73</v>
      </c>
      <c r="J612" t="s">
        <v>177</v>
      </c>
      <c r="K612" t="s">
        <v>75</v>
      </c>
      <c r="L612" t="s">
        <v>90</v>
      </c>
      <c r="M612" t="s">
        <v>178</v>
      </c>
      <c r="N612" t="s">
        <v>179</v>
      </c>
      <c r="O612" t="s">
        <v>79</v>
      </c>
      <c r="P612" t="s">
        <v>180</v>
      </c>
      <c r="Q612" t="s">
        <v>181</v>
      </c>
      <c r="R612" t="s">
        <v>182</v>
      </c>
      <c r="S612" t="s">
        <v>174</v>
      </c>
      <c r="T612" t="s">
        <v>183</v>
      </c>
    </row>
    <row r="613" spans="1:20" x14ac:dyDescent="0.35">
      <c r="A613" t="s">
        <v>62</v>
      </c>
      <c r="B613" t="s">
        <v>1722</v>
      </c>
      <c r="C613" t="s">
        <v>185</v>
      </c>
      <c r="D613" t="s">
        <v>1</v>
      </c>
      <c r="E613" t="s">
        <v>185</v>
      </c>
      <c r="F613" t="s">
        <v>1655</v>
      </c>
      <c r="G613" t="s">
        <v>1</v>
      </c>
      <c r="H613" t="s">
        <v>1</v>
      </c>
      <c r="I613" t="s">
        <v>998</v>
      </c>
      <c r="J613" t="s">
        <v>998</v>
      </c>
      <c r="K613" t="s">
        <v>122</v>
      </c>
      <c r="L613" t="s">
        <v>122</v>
      </c>
      <c r="M613" t="s">
        <v>1</v>
      </c>
      <c r="N613" t="s">
        <v>1</v>
      </c>
      <c r="O613" t="s">
        <v>1725</v>
      </c>
      <c r="P613" t="s">
        <v>185</v>
      </c>
      <c r="Q613" t="s">
        <v>185</v>
      </c>
      <c r="R613" t="s">
        <v>1</v>
      </c>
      <c r="S613" t="s">
        <v>1</v>
      </c>
      <c r="T613" t="s">
        <v>83</v>
      </c>
    </row>
    <row r="614" spans="1:20" x14ac:dyDescent="0.35">
      <c r="A614" t="s">
        <v>62</v>
      </c>
      <c r="B614" t="s">
        <v>190</v>
      </c>
      <c r="C614" t="s">
        <v>185</v>
      </c>
      <c r="D614" t="s">
        <v>1</v>
      </c>
      <c r="E614" t="s">
        <v>185</v>
      </c>
      <c r="F614" t="s">
        <v>1053</v>
      </c>
      <c r="G614" t="s">
        <v>1</v>
      </c>
      <c r="H614" t="s">
        <v>1</v>
      </c>
      <c r="I614" t="s">
        <v>193</v>
      </c>
      <c r="J614" t="s">
        <v>193</v>
      </c>
      <c r="K614" t="s">
        <v>122</v>
      </c>
      <c r="L614" t="s">
        <v>111</v>
      </c>
      <c r="M614" t="s">
        <v>1</v>
      </c>
      <c r="N614" t="s">
        <v>1</v>
      </c>
      <c r="O614" t="s">
        <v>194</v>
      </c>
      <c r="P614" t="s">
        <v>185</v>
      </c>
      <c r="Q614" t="s">
        <v>185</v>
      </c>
      <c r="R614" t="s">
        <v>1</v>
      </c>
      <c r="S614" t="s">
        <v>1</v>
      </c>
      <c r="T614" t="s">
        <v>83</v>
      </c>
    </row>
    <row r="615" spans="1:20" x14ac:dyDescent="0.35">
      <c r="A615" t="s">
        <v>62</v>
      </c>
      <c r="B615" t="s">
        <v>439</v>
      </c>
      <c r="C615" t="s">
        <v>1877</v>
      </c>
      <c r="D615" t="s">
        <v>3383</v>
      </c>
      <c r="E615" t="s">
        <v>3384</v>
      </c>
      <c r="F615" t="s">
        <v>3385</v>
      </c>
      <c r="G615" t="s">
        <v>3386</v>
      </c>
      <c r="H615" t="s">
        <v>1</v>
      </c>
      <c r="I615" t="s">
        <v>118</v>
      </c>
      <c r="J615" t="s">
        <v>3387</v>
      </c>
      <c r="K615" t="s">
        <v>3388</v>
      </c>
      <c r="L615" t="s">
        <v>3388</v>
      </c>
      <c r="M615" t="s">
        <v>1</v>
      </c>
      <c r="N615" t="s">
        <v>1</v>
      </c>
      <c r="O615" t="s">
        <v>446</v>
      </c>
      <c r="P615" t="s">
        <v>3389</v>
      </c>
      <c r="Q615" t="s">
        <v>1</v>
      </c>
      <c r="R615" t="s">
        <v>1</v>
      </c>
      <c r="S615" t="s">
        <v>1</v>
      </c>
      <c r="T615" t="s">
        <v>83</v>
      </c>
    </row>
    <row r="616" spans="1:20" x14ac:dyDescent="0.35">
      <c r="A616" t="s">
        <v>62</v>
      </c>
      <c r="B616" t="s">
        <v>149</v>
      </c>
      <c r="C616" t="s">
        <v>202</v>
      </c>
      <c r="D616" t="s">
        <v>265</v>
      </c>
      <c r="E616" t="s">
        <v>3390</v>
      </c>
      <c r="F616" t="s">
        <v>3391</v>
      </c>
      <c r="G616" t="s">
        <v>3392</v>
      </c>
      <c r="H616">
        <v>0</v>
      </c>
      <c r="I616" t="s">
        <v>73</v>
      </c>
      <c r="J616" t="s">
        <v>3393</v>
      </c>
      <c r="K616" t="s">
        <v>124</v>
      </c>
      <c r="L616" t="s">
        <v>90</v>
      </c>
      <c r="M616" t="s">
        <v>1</v>
      </c>
      <c r="N616" t="s">
        <v>1</v>
      </c>
      <c r="O616" t="s">
        <v>157</v>
      </c>
      <c r="P616" t="s">
        <v>3394</v>
      </c>
      <c r="Q616" t="s">
        <v>3390</v>
      </c>
      <c r="R616" t="s">
        <v>1</v>
      </c>
      <c r="S616" t="s">
        <v>1</v>
      </c>
      <c r="T616" t="s">
        <v>183</v>
      </c>
    </row>
    <row r="617" spans="1:20" x14ac:dyDescent="0.35">
      <c r="A617" t="s">
        <v>62</v>
      </c>
      <c r="B617" t="s">
        <v>2924</v>
      </c>
      <c r="C617" t="s">
        <v>68</v>
      </c>
      <c r="D617" t="s">
        <v>118</v>
      </c>
      <c r="E617" t="s">
        <v>3395</v>
      </c>
      <c r="F617" t="s">
        <v>3396</v>
      </c>
      <c r="G617" t="s">
        <v>1960</v>
      </c>
      <c r="H617">
        <v>6.4678897615522106E-5</v>
      </c>
      <c r="I617" t="s">
        <v>173</v>
      </c>
      <c r="J617" t="s">
        <v>3397</v>
      </c>
      <c r="K617" t="s">
        <v>75</v>
      </c>
      <c r="L617" t="s">
        <v>124</v>
      </c>
      <c r="M617" t="s">
        <v>3398</v>
      </c>
      <c r="N617" t="s">
        <v>1</v>
      </c>
      <c r="O617" t="s">
        <v>2929</v>
      </c>
      <c r="P617" t="s">
        <v>3399</v>
      </c>
      <c r="Q617" t="s">
        <v>3400</v>
      </c>
      <c r="R617" t="s">
        <v>3401</v>
      </c>
      <c r="S617" t="s">
        <v>3395</v>
      </c>
      <c r="T617" t="s">
        <v>83</v>
      </c>
    </row>
    <row r="618" spans="1:20" x14ac:dyDescent="0.35">
      <c r="A618" t="s">
        <v>62</v>
      </c>
      <c r="B618" t="s">
        <v>67</v>
      </c>
      <c r="C618" t="s">
        <v>150</v>
      </c>
      <c r="D618" t="s">
        <v>96</v>
      </c>
      <c r="E618" t="s">
        <v>405</v>
      </c>
      <c r="F618" t="s">
        <v>3402</v>
      </c>
      <c r="G618" t="s">
        <v>3403</v>
      </c>
      <c r="H618">
        <v>8.2360002124914899E-6</v>
      </c>
      <c r="I618" t="s">
        <v>73</v>
      </c>
      <c r="J618" t="s">
        <v>408</v>
      </c>
      <c r="K618" t="s">
        <v>124</v>
      </c>
      <c r="L618" t="s">
        <v>76</v>
      </c>
      <c r="M618" t="s">
        <v>409</v>
      </c>
      <c r="N618" t="s">
        <v>410</v>
      </c>
      <c r="O618" t="s">
        <v>79</v>
      </c>
      <c r="P618" t="s">
        <v>411</v>
      </c>
      <c r="Q618" t="s">
        <v>412</v>
      </c>
      <c r="R618" t="s">
        <v>413</v>
      </c>
      <c r="S618" t="s">
        <v>405</v>
      </c>
      <c r="T618" t="s">
        <v>161</v>
      </c>
    </row>
    <row r="619" spans="1:20" x14ac:dyDescent="0.35">
      <c r="A619" t="s">
        <v>63</v>
      </c>
      <c r="B619" t="s">
        <v>1722</v>
      </c>
      <c r="C619" t="s">
        <v>185</v>
      </c>
      <c r="D619" t="s">
        <v>1</v>
      </c>
      <c r="E619" t="s">
        <v>185</v>
      </c>
      <c r="F619" t="s">
        <v>1660</v>
      </c>
      <c r="G619" t="s">
        <v>1</v>
      </c>
      <c r="H619" t="s">
        <v>1</v>
      </c>
      <c r="I619" t="s">
        <v>998</v>
      </c>
      <c r="J619" t="s">
        <v>998</v>
      </c>
      <c r="K619" t="s">
        <v>122</v>
      </c>
      <c r="L619" t="s">
        <v>122</v>
      </c>
      <c r="M619" t="s">
        <v>1</v>
      </c>
      <c r="N619" t="s">
        <v>1</v>
      </c>
      <c r="O619" t="s">
        <v>1725</v>
      </c>
      <c r="P619" t="s">
        <v>185</v>
      </c>
      <c r="Q619" t="s">
        <v>185</v>
      </c>
      <c r="R619" t="s">
        <v>1</v>
      </c>
      <c r="S619" t="s">
        <v>1</v>
      </c>
      <c r="T619" t="s">
        <v>83</v>
      </c>
    </row>
    <row r="620" spans="1:20" x14ac:dyDescent="0.35">
      <c r="A620" t="s">
        <v>63</v>
      </c>
      <c r="B620" t="s">
        <v>3404</v>
      </c>
      <c r="C620" t="s">
        <v>185</v>
      </c>
      <c r="D620" t="s">
        <v>1</v>
      </c>
      <c r="E620" t="s">
        <v>185</v>
      </c>
      <c r="F620" t="s">
        <v>1671</v>
      </c>
      <c r="G620" t="s">
        <v>1</v>
      </c>
      <c r="H620" t="s">
        <v>1</v>
      </c>
      <c r="I620" t="s">
        <v>3405</v>
      </c>
      <c r="J620" t="s">
        <v>3405</v>
      </c>
      <c r="K620" t="s">
        <v>163</v>
      </c>
      <c r="L620" t="s">
        <v>163</v>
      </c>
      <c r="M620" t="s">
        <v>1</v>
      </c>
      <c r="N620" t="s">
        <v>1</v>
      </c>
      <c r="O620" t="s">
        <v>3406</v>
      </c>
      <c r="P620" t="s">
        <v>185</v>
      </c>
      <c r="Q620" t="s">
        <v>185</v>
      </c>
      <c r="R620" t="s">
        <v>1</v>
      </c>
      <c r="S620" t="s">
        <v>1</v>
      </c>
      <c r="T620" t="s">
        <v>83</v>
      </c>
    </row>
    <row r="621" spans="1:20" x14ac:dyDescent="0.35">
      <c r="A621" t="s">
        <v>63</v>
      </c>
      <c r="B621" t="s">
        <v>190</v>
      </c>
      <c r="C621" t="s">
        <v>185</v>
      </c>
      <c r="D621" t="s">
        <v>1</v>
      </c>
      <c r="E621" t="s">
        <v>185</v>
      </c>
      <c r="F621" t="s">
        <v>1666</v>
      </c>
      <c r="G621" t="s">
        <v>1</v>
      </c>
      <c r="H621" t="s">
        <v>1</v>
      </c>
      <c r="I621" t="s">
        <v>193</v>
      </c>
      <c r="J621" t="s">
        <v>193</v>
      </c>
      <c r="K621" t="s">
        <v>122</v>
      </c>
      <c r="L621" t="s">
        <v>111</v>
      </c>
      <c r="M621" t="s">
        <v>1</v>
      </c>
      <c r="N621" t="s">
        <v>1</v>
      </c>
      <c r="O621" t="s">
        <v>194</v>
      </c>
      <c r="P621" t="s">
        <v>185</v>
      </c>
      <c r="Q621" t="s">
        <v>185</v>
      </c>
      <c r="R621" t="s">
        <v>1</v>
      </c>
      <c r="S621" t="s">
        <v>1</v>
      </c>
      <c r="T621" t="s">
        <v>83</v>
      </c>
    </row>
    <row r="622" spans="1:20" x14ac:dyDescent="0.35">
      <c r="A622" t="s">
        <v>63</v>
      </c>
      <c r="B622" t="s">
        <v>67</v>
      </c>
      <c r="C622" t="s">
        <v>68</v>
      </c>
      <c r="D622" t="s">
        <v>118</v>
      </c>
      <c r="E622" t="s">
        <v>3407</v>
      </c>
      <c r="F622" t="s">
        <v>3408</v>
      </c>
      <c r="G622" t="s">
        <v>3409</v>
      </c>
      <c r="H622">
        <v>0</v>
      </c>
      <c r="I622" t="s">
        <v>73</v>
      </c>
      <c r="J622" t="s">
        <v>2646</v>
      </c>
      <c r="K622" t="s">
        <v>90</v>
      </c>
      <c r="L622" t="s">
        <v>76</v>
      </c>
      <c r="M622" t="s">
        <v>2647</v>
      </c>
      <c r="N622" t="s">
        <v>3410</v>
      </c>
      <c r="O622" t="s">
        <v>79</v>
      </c>
      <c r="P622" t="s">
        <v>3411</v>
      </c>
      <c r="Q622" t="s">
        <v>3412</v>
      </c>
      <c r="R622" t="s">
        <v>3413</v>
      </c>
      <c r="S622" t="s">
        <v>3407</v>
      </c>
      <c r="T622" t="s">
        <v>83</v>
      </c>
    </row>
    <row r="623" spans="1:20" x14ac:dyDescent="0.35">
      <c r="A623" t="s">
        <v>63</v>
      </c>
      <c r="B623" t="s">
        <v>3414</v>
      </c>
      <c r="C623" t="s">
        <v>68</v>
      </c>
      <c r="D623" t="s">
        <v>96</v>
      </c>
      <c r="E623" t="s">
        <v>3415</v>
      </c>
      <c r="F623" t="s">
        <v>3416</v>
      </c>
      <c r="G623" t="s">
        <v>3417</v>
      </c>
      <c r="H623">
        <v>0</v>
      </c>
      <c r="I623" t="s">
        <v>632</v>
      </c>
      <c r="J623" t="s">
        <v>3418</v>
      </c>
      <c r="K623" t="s">
        <v>75</v>
      </c>
      <c r="L623" t="s">
        <v>90</v>
      </c>
      <c r="M623" t="s">
        <v>1</v>
      </c>
      <c r="N623" t="s">
        <v>1</v>
      </c>
      <c r="O623" t="s">
        <v>3419</v>
      </c>
      <c r="P623" t="s">
        <v>3420</v>
      </c>
      <c r="Q623" t="s">
        <v>3421</v>
      </c>
      <c r="R623" t="s">
        <v>3422</v>
      </c>
      <c r="S623" t="s">
        <v>3415</v>
      </c>
      <c r="T623" t="s">
        <v>83</v>
      </c>
    </row>
  </sheetData>
  <mergeCells count="1">
    <mergeCell ref="A1:T1"/>
  </mergeCells>
  <phoneticPr fontId="1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A4582-7AF2-DE49-802C-CD6366047420}">
  <dimension ref="A3:B15"/>
  <sheetViews>
    <sheetView workbookViewId="0">
      <selection activeCell="A15" sqref="A15"/>
    </sheetView>
  </sheetViews>
  <sheetFormatPr defaultColWidth="10.90625" defaultRowHeight="14.5" x14ac:dyDescent="0.35"/>
  <cols>
    <col min="1" max="1" width="11.36328125" bestFit="1" customWidth="1"/>
    <col min="2" max="2" width="20" bestFit="1" customWidth="1"/>
  </cols>
  <sheetData>
    <row r="3" spans="1:2" x14ac:dyDescent="0.35">
      <c r="A3" s="1" t="s">
        <v>3433</v>
      </c>
      <c r="B3" t="s">
        <v>3436</v>
      </c>
    </row>
    <row r="4" spans="1:2" x14ac:dyDescent="0.35">
      <c r="A4" s="2" t="s">
        <v>3426</v>
      </c>
      <c r="B4" s="3">
        <v>275</v>
      </c>
    </row>
    <row r="5" spans="1:2" x14ac:dyDescent="0.35">
      <c r="A5" s="2" t="s">
        <v>3428</v>
      </c>
      <c r="B5" s="3">
        <v>14</v>
      </c>
    </row>
    <row r="6" spans="1:2" x14ac:dyDescent="0.35">
      <c r="A6" s="2" t="s">
        <v>3429</v>
      </c>
      <c r="B6" s="3">
        <v>25</v>
      </c>
    </row>
    <row r="7" spans="1:2" x14ac:dyDescent="0.35">
      <c r="A7" s="2" t="s">
        <v>3432</v>
      </c>
      <c r="B7" s="3">
        <v>21</v>
      </c>
    </row>
    <row r="8" spans="1:2" x14ac:dyDescent="0.35">
      <c r="A8" s="2" t="s">
        <v>3427</v>
      </c>
      <c r="B8" s="3">
        <v>13</v>
      </c>
    </row>
    <row r="9" spans="1:2" x14ac:dyDescent="0.35">
      <c r="A9" s="2" t="s">
        <v>3431</v>
      </c>
      <c r="B9" s="3">
        <v>13</v>
      </c>
    </row>
    <row r="10" spans="1:2" x14ac:dyDescent="0.35">
      <c r="A10" s="2" t="s">
        <v>3423</v>
      </c>
      <c r="B10" s="3">
        <v>208</v>
      </c>
    </row>
    <row r="11" spans="1:2" x14ac:dyDescent="0.35">
      <c r="A11" s="2" t="s">
        <v>3430</v>
      </c>
      <c r="B11" s="3">
        <v>1</v>
      </c>
    </row>
    <row r="12" spans="1:2" x14ac:dyDescent="0.35">
      <c r="A12" s="2" t="s">
        <v>3424</v>
      </c>
      <c r="B12" s="3">
        <v>34</v>
      </c>
    </row>
    <row r="13" spans="1:2" x14ac:dyDescent="0.35">
      <c r="A13" s="2" t="s">
        <v>3425</v>
      </c>
      <c r="B13" s="3">
        <v>17</v>
      </c>
    </row>
    <row r="14" spans="1:2" x14ac:dyDescent="0.35">
      <c r="A14" s="2" t="s">
        <v>3434</v>
      </c>
      <c r="B14" s="3"/>
    </row>
    <row r="15" spans="1:2" x14ac:dyDescent="0.35">
      <c r="A15" s="2" t="s">
        <v>3435</v>
      </c>
      <c r="B15" s="3">
        <v>621</v>
      </c>
    </row>
  </sheetData>
  <phoneticPr fontId="1" type="noConversion"/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utations list</vt:lpstr>
      <vt:lpstr>mutation 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</dc:creator>
  <cp:lastModifiedBy>朱薇</cp:lastModifiedBy>
  <dcterms:created xsi:type="dcterms:W3CDTF">2021-10-22T17:09:23Z</dcterms:created>
  <dcterms:modified xsi:type="dcterms:W3CDTF">2022-10-08T11:22:36Z</dcterms:modified>
</cp:coreProperties>
</file>